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6" rupBuild="17329"/>
  <workbookPr defaultThemeVersion="153222"/>
  <mc:AlternateContent xmlns:mc="http://schemas.openxmlformats.org/markup-compatibility/2006">
    <mc:Choice Requires="x15">
      <x15ac:absPath xmlns:x15ac="http://schemas.microsoft.com/office/spreadsheetml/2010/11/ac" url="F:\Yan's project\Yan's Network Analysis Paper\Supplementary files\"/>
    </mc:Choice>
  </mc:AlternateContent>
  <bookViews>
    <workbookView xWindow="0" yWindow="0" windowWidth="20490" windowHeight="7890" tabRatio="770"/>
  </bookViews>
  <sheets>
    <sheet name="Description" sheetId="7" r:id="rId1"/>
    <sheet name="224 InnateDB-curated interac." sheetId="3" r:id="rId2"/>
    <sheet name="186 DEG invol. in 225 interact." sheetId="6" r:id="rId3"/>
  </sheets>
  <calcPr calcId="152511"/>
</workbook>
</file>

<file path=xl/sharedStrings.xml><?xml version="1.0" encoding="utf-8"?>
<sst xmlns="http://schemas.openxmlformats.org/spreadsheetml/2006/main" count="3293" uniqueCount="1603">
  <si>
    <t>JUN physically associates with JUN</t>
  </si>
  <si>
    <t>Homo sapiens</t>
  </si>
  <si>
    <t>physical association</t>
  </si>
  <si>
    <t>protein - dna</t>
  </si>
  <si>
    <t>lymphoma cell line, medullary breast carcinoma cell</t>
  </si>
  <si>
    <t>epithelial cell</t>
  </si>
  <si>
    <t>DEDD physically interacts with DEDD</t>
  </si>
  <si>
    <t>physical interaction</t>
  </si>
  <si>
    <t>protein - protein</t>
  </si>
  <si>
    <t>kidney cell line</t>
  </si>
  <si>
    <t>breast adenocarcinoma cell line</t>
  </si>
  <si>
    <t>chronic myeloid leukemia cell line</t>
  </si>
  <si>
    <t>lymphocyte</t>
  </si>
  <si>
    <t>prostate gland</t>
  </si>
  <si>
    <t>protein - rna</t>
  </si>
  <si>
    <t>bronchial epithelial cell line</t>
  </si>
  <si>
    <t>embryonic kidney cell line, kidney cell line</t>
  </si>
  <si>
    <t>transcriptional regulation</t>
  </si>
  <si>
    <t>hepatic stellate cell line</t>
  </si>
  <si>
    <t>stellate cell</t>
  </si>
  <si>
    <t>Phosphorylation of 105810 by 65610</t>
  </si>
  <si>
    <t>phosphorylation</t>
  </si>
  <si>
    <t>peripheral blood mononuclear cell</t>
  </si>
  <si>
    <t>cleavage</t>
  </si>
  <si>
    <t>B cell</t>
  </si>
  <si>
    <t>Phosphorylation of 4354 by 73479</t>
  </si>
  <si>
    <t>phosphorylation reaction</t>
  </si>
  <si>
    <t>hepatoma cell line</t>
  </si>
  <si>
    <t>hepatocyte</t>
  </si>
  <si>
    <t>embryonic kidney cell line</t>
  </si>
  <si>
    <t>Complex of 3 interactors</t>
  </si>
  <si>
    <t>T-lymphocyte cell line</t>
  </si>
  <si>
    <t>T cell</t>
  </si>
  <si>
    <t>cervical cancer cell line</t>
  </si>
  <si>
    <t>histiocytic lymphoma cell, peripheral blood</t>
  </si>
  <si>
    <t>monocyte</t>
  </si>
  <si>
    <t>kidney cell line, peripheral blood, cervical cancer cell line</t>
  </si>
  <si>
    <t>epithelial cell, pro-B cell</t>
  </si>
  <si>
    <t>Phosphorylation of 68902 by 65610</t>
  </si>
  <si>
    <t>TAB2 physically interacts with TAB2</t>
  </si>
  <si>
    <t>protein cleavage</t>
  </si>
  <si>
    <t>liver cancer cell, embryonic kidney cell line, liver cell line</t>
  </si>
  <si>
    <t>epithelial cell, hepatocyte</t>
  </si>
  <si>
    <t>IRF4 physically associates with IRF4</t>
  </si>
  <si>
    <t>EXOC2 physically interacts with EXOC2</t>
  </si>
  <si>
    <t>neutrophil</t>
  </si>
  <si>
    <t>SPRY3 physically associates with SPRY3</t>
  </si>
  <si>
    <t>RUVBL1 physically interacts with RUVBL1</t>
  </si>
  <si>
    <t>Phosphorylation of 94424 by 65610</t>
  </si>
  <si>
    <t>neuroblastoma cell line</t>
  </si>
  <si>
    <t>myeloma cell line</t>
  </si>
  <si>
    <t>B cell, dendritic cell</t>
  </si>
  <si>
    <t>Phosphorylation of 3314 by 70193</t>
  </si>
  <si>
    <t>pancreatic duct, pancreatic adenocarcinoma cell line</t>
  </si>
  <si>
    <t>epithelial cell of pancreas</t>
  </si>
  <si>
    <t>neuroblastoma cell line, blood platelet, kidney cell line, breast adenocarcinoma cell line, embryonic kidney cell line, Burkitt lymphoma cell line</t>
  </si>
  <si>
    <t>epithelial cell, platelet, B cell</t>
  </si>
  <si>
    <t>Phosphorylation of 70193 by 70193</t>
  </si>
  <si>
    <t>Burkitt lymphoma cell line</t>
  </si>
  <si>
    <t>mesangial cell</t>
  </si>
  <si>
    <t>peripheral blood</t>
  </si>
  <si>
    <t>dendritic cell</t>
  </si>
  <si>
    <t>S100A12 physically associates with S100A12</t>
  </si>
  <si>
    <t>Phosphorylation of 65610 by 65610</t>
  </si>
  <si>
    <t>fibroblast, neutrophil</t>
  </si>
  <si>
    <t>Phosphorylation of 75536 by 70193</t>
  </si>
  <si>
    <t>ARHGAP21 physically associates with ARHGAP21</t>
  </si>
  <si>
    <t>histiocytic lymphoma cell</t>
  </si>
  <si>
    <t>Phosphorylation of 19987 by 90470</t>
  </si>
  <si>
    <t>cleavage reaction</t>
  </si>
  <si>
    <t>T-lymphocyte cell line, kidney cell line</t>
  </si>
  <si>
    <t>RUVBL2 physically interacts with RUVBL2</t>
  </si>
  <si>
    <t>Phosphorylation of 19987 by 19987</t>
  </si>
  <si>
    <t>SMAD4 physically associates with SMAD4</t>
  </si>
  <si>
    <t>LY96 physically interacts with LY96</t>
  </si>
  <si>
    <t>kidney</t>
  </si>
  <si>
    <t>fibroblast</t>
  </si>
  <si>
    <t>Phosphorylation of 94079 by 34933</t>
  </si>
  <si>
    <t>Phosphorylation of 63055 by 34933</t>
  </si>
  <si>
    <t>cervical cancer cell line, kidney cell line</t>
  </si>
  <si>
    <t>kidney cell line, cervical cancer cell line</t>
  </si>
  <si>
    <t>Phosphorylation of 51160 by 65610</t>
  </si>
  <si>
    <t>cervical cancer cell line, embryonic fibroblast cell line</t>
  </si>
  <si>
    <t>fibroblast, epithelial cell</t>
  </si>
  <si>
    <t>T-helper 1 cell</t>
  </si>
  <si>
    <t>epidermis</t>
  </si>
  <si>
    <t>kidney cell line, T-lymphocyte cell line, breast adenocarcinoma cell line</t>
  </si>
  <si>
    <t>epithelial cell, T cell</t>
  </si>
  <si>
    <t>osteosarcoma cell line, histiocytic lymphoma cell</t>
  </si>
  <si>
    <t>duct epithelial cell, fibroblast, monocyte</t>
  </si>
  <si>
    <t>TLR4 physically associates with TLR4</t>
  </si>
  <si>
    <t>peripheral blood, Burkitt lymphoma cell line</t>
  </si>
  <si>
    <t>B cell, T cell</t>
  </si>
  <si>
    <t>IKBKB physically interacts with IKBKB</t>
  </si>
  <si>
    <t>Phosphorylation of 19987 by 94374</t>
  </si>
  <si>
    <t>ovary cancer cell line</t>
  </si>
  <si>
    <t>OPRD1 physically associates with OPRD1</t>
  </si>
  <si>
    <t>Phosphorylation of 94374 by 94374</t>
  </si>
  <si>
    <t>glioma cell line, colorectal cancer cell line</t>
  </si>
  <si>
    <t>epithelial cell, astrocyte</t>
  </si>
  <si>
    <t>Phosphorylation of 235128 by 34933</t>
  </si>
  <si>
    <t>gastric cancer cell</t>
  </si>
  <si>
    <t>B-lymphoma cell line</t>
  </si>
  <si>
    <t>breast cancer cell line</t>
  </si>
  <si>
    <t>mammary epithelial cell line, breast cancer cell line</t>
  </si>
  <si>
    <t>TIFA interacts with TIFA</t>
  </si>
  <si>
    <t>self interaction</t>
  </si>
  <si>
    <t>IRAK1 physically interacts with IRAK1</t>
  </si>
  <si>
    <t>osteosarcoma cell line, kidney cell line</t>
  </si>
  <si>
    <t>Phosphorylation of 90782 by 90782</t>
  </si>
  <si>
    <t>Phosphorylation of 99221 by 73479</t>
  </si>
  <si>
    <t>ovary cell line, kidney cell line, T-lymphocyte cell line</t>
  </si>
  <si>
    <t>oral squamous cell carcinoma cell line</t>
  </si>
  <si>
    <t>squamous epithelial cell</t>
  </si>
  <si>
    <t>Phosphorylation of 88554 by 88554</t>
  </si>
  <si>
    <t>ENSG00000073861</t>
  </si>
  <si>
    <t>TBX21</t>
  </si>
  <si>
    <t>TBX21 :: IFNG</t>
  </si>
  <si>
    <t>TBX21 interacts with IFNG</t>
  </si>
  <si>
    <t>23232398;</t>
  </si>
  <si>
    <t>IDB-1632071;</t>
  </si>
  <si>
    <t>Details</t>
  </si>
  <si>
    <t>TBX21 :: BATF</t>
  </si>
  <si>
    <t>TBX21 interacts with BATF</t>
  </si>
  <si>
    <t>IDB-1632079;</t>
  </si>
  <si>
    <t>ENSG00000020633</t>
  </si>
  <si>
    <t>RUNX3</t>
  </si>
  <si>
    <t>TBX21 :: RUNX3</t>
  </si>
  <si>
    <t>TBX21 interacts with RUNX3</t>
  </si>
  <si>
    <t>IDB-1632095;</t>
  </si>
  <si>
    <t>ENSG00000055208</t>
  </si>
  <si>
    <t>TAB2</t>
  </si>
  <si>
    <t>RIPK1 :: TAB2</t>
  </si>
  <si>
    <t>RIPK1 physically interacts with TAB2</t>
  </si>
  <si>
    <t>15327770 16603398;</t>
  </si>
  <si>
    <r>
      <t>IDB-185091</t>
    </r>
    <r>
      <rPr>
        <sz val="9"/>
        <color rgb="FF333333"/>
        <rFont val="Arial"/>
        <family val="2"/>
      </rPr>
      <t>; </t>
    </r>
    <r>
      <rPr>
        <sz val="9"/>
        <color rgb="FF0088CC"/>
        <rFont val="Arial"/>
        <family val="2"/>
      </rPr>
      <t>IDB-185006</t>
    </r>
    <r>
      <rPr>
        <sz val="9"/>
        <color rgb="FF333333"/>
        <rFont val="Arial"/>
        <family val="2"/>
      </rPr>
      <t>;</t>
    </r>
  </si>
  <si>
    <t>ENSG00000177606</t>
  </si>
  <si>
    <t>JUN</t>
  </si>
  <si>
    <t>FOS :: JUN</t>
  </si>
  <si>
    <t>FOS interacts with JUN</t>
  </si>
  <si>
    <t>18823978 18848838 18619508 11431474 20410304 8617242 16055710 |18823978| |18848838| 23602568;</t>
  </si>
  <si>
    <r>
      <t>BIOGRID-674245</t>
    </r>
    <r>
      <rPr>
        <sz val="9"/>
        <color rgb="FF333333"/>
        <rFont val="Arial"/>
        <family val="2"/>
      </rPr>
      <t>; </t>
    </r>
    <r>
      <rPr>
        <sz val="9"/>
        <color rgb="FF0088CC"/>
        <rFont val="Arial"/>
        <family val="2"/>
      </rPr>
      <t>BIOGRID-905190</t>
    </r>
    <r>
      <rPr>
        <sz val="9"/>
        <color rgb="FF333333"/>
        <rFont val="Arial"/>
        <family val="2"/>
      </rPr>
      <t>; </t>
    </r>
    <r>
      <rPr>
        <sz val="9"/>
        <color rgb="FF0088CC"/>
        <rFont val="Arial"/>
        <family val="2"/>
      </rPr>
      <t>EBI-8674400</t>
    </r>
    <r>
      <rPr>
        <sz val="9"/>
        <color rgb="FF333333"/>
        <rFont val="Arial"/>
        <family val="2"/>
      </rPr>
      <t>; </t>
    </r>
    <r>
      <rPr>
        <sz val="9"/>
        <color rgb="FF0088CC"/>
        <rFont val="Arial"/>
        <family val="2"/>
      </rPr>
      <t>IDB-187170</t>
    </r>
    <r>
      <rPr>
        <sz val="9"/>
        <color rgb="FF333333"/>
        <rFont val="Arial"/>
        <family val="2"/>
      </rPr>
      <t>; </t>
    </r>
    <r>
      <rPr>
        <sz val="9"/>
        <color rgb="FF0088CC"/>
        <rFont val="Arial"/>
        <family val="2"/>
      </rPr>
      <t>BIOGRID-674246</t>
    </r>
    <r>
      <rPr>
        <sz val="9"/>
        <color rgb="FF333333"/>
        <rFont val="Arial"/>
        <family val="2"/>
      </rPr>
      <t>; </t>
    </r>
    <r>
      <rPr>
        <sz val="9"/>
        <color rgb="FF0088CC"/>
        <rFont val="Arial"/>
        <family val="2"/>
      </rPr>
      <t>BIOGRID-426818</t>
    </r>
    <r>
      <rPr>
        <sz val="9"/>
        <color rgb="FF333333"/>
        <rFont val="Arial"/>
        <family val="2"/>
      </rPr>
      <t>; </t>
    </r>
    <r>
      <rPr>
        <sz val="9"/>
        <color rgb="FF0088CC"/>
        <rFont val="Arial"/>
        <family val="2"/>
      </rPr>
      <t>BIOGRID-534347</t>
    </r>
    <r>
      <rPr>
        <sz val="9"/>
        <color rgb="FF333333"/>
        <rFont val="Arial"/>
        <family val="2"/>
      </rPr>
      <t>; </t>
    </r>
    <r>
      <rPr>
        <sz val="9"/>
        <color rgb="FF0088CC"/>
        <rFont val="Arial"/>
        <family val="2"/>
      </rPr>
      <t>MINT-68804</t>
    </r>
    <r>
      <rPr>
        <sz val="9"/>
        <color rgb="FF333333"/>
        <rFont val="Arial"/>
        <family val="2"/>
      </rPr>
      <t>; </t>
    </r>
    <r>
      <rPr>
        <sz val="9"/>
        <color rgb="FF0088CC"/>
        <rFont val="Arial"/>
        <family val="2"/>
      </rPr>
      <t>BIOGRID-534348</t>
    </r>
    <r>
      <rPr>
        <sz val="9"/>
        <color rgb="FF333333"/>
        <rFont val="Arial"/>
        <family val="2"/>
      </rPr>
      <t>;</t>
    </r>
  </si>
  <si>
    <t>ENSG00000111537</t>
  </si>
  <si>
    <t>IFNG</t>
  </si>
  <si>
    <t>PHF11 :: IFNG</t>
  </si>
  <si>
    <t>PHF11 interacts with IFNG</t>
  </si>
  <si>
    <t>20421878;</t>
  </si>
  <si>
    <t>IDB-1635401;</t>
  </si>
  <si>
    <t>ENSG00000117707</t>
  </si>
  <si>
    <t>PROX1</t>
  </si>
  <si>
    <t>IFNG :: PROX1</t>
  </si>
  <si>
    <t>IFNG interacts with PROX1</t>
  </si>
  <si>
    <t>19160541;</t>
  </si>
  <si>
    <t>IDB-184970;</t>
  </si>
  <si>
    <t>ENSG00000121022</t>
  </si>
  <si>
    <t>COPS5</t>
  </si>
  <si>
    <t>CARD11 :: COPS5</t>
  </si>
  <si>
    <t>CARD11 interacts with COPS5</t>
  </si>
  <si>
    <t>19444310;</t>
  </si>
  <si>
    <r>
      <t>IDB-186781</t>
    </r>
    <r>
      <rPr>
        <sz val="9"/>
        <color rgb="FF333333"/>
        <rFont val="Arial"/>
        <family val="2"/>
      </rPr>
      <t>; </t>
    </r>
    <r>
      <rPr>
        <sz val="9"/>
        <color rgb="FF0088CC"/>
        <rFont val="Arial"/>
        <family val="2"/>
      </rPr>
      <t>BIOGRID-589913</t>
    </r>
    <r>
      <rPr>
        <sz val="9"/>
        <color rgb="FF333333"/>
        <rFont val="Arial"/>
        <family val="2"/>
      </rPr>
      <t>; </t>
    </r>
    <r>
      <rPr>
        <sz val="9"/>
        <color rgb="FF0088CC"/>
        <rFont val="Arial"/>
        <family val="2"/>
      </rPr>
      <t>BIOGRID-589924</t>
    </r>
    <r>
      <rPr>
        <sz val="9"/>
        <color rgb="FF333333"/>
        <rFont val="Arial"/>
        <family val="2"/>
      </rPr>
      <t>;</t>
    </r>
  </si>
  <si>
    <t>ENSG00000136826</t>
  </si>
  <si>
    <t>KLF4</t>
  </si>
  <si>
    <t>KLF4 :: BCL2</t>
  </si>
  <si>
    <t>KLF4 interacts with BCL2</t>
  </si>
  <si>
    <t>25644173;</t>
  </si>
  <si>
    <t>IDB-2060914;</t>
  </si>
  <si>
    <t>ENSG00000198821</t>
  </si>
  <si>
    <t>CD247</t>
  </si>
  <si>
    <t>CASP3 :: CD247</t>
  </si>
  <si>
    <t>Cleavage reaction involving CASP3 and CD247</t>
  </si>
  <si>
    <t>12208735;</t>
  </si>
  <si>
    <r>
      <t>IDB-156845</t>
    </r>
    <r>
      <rPr>
        <sz val="9"/>
        <color rgb="FF333333"/>
        <rFont val="Arial"/>
        <family val="2"/>
      </rPr>
      <t>; </t>
    </r>
    <r>
      <rPr>
        <sz val="9"/>
        <color rgb="FF0088CC"/>
        <rFont val="Arial"/>
        <family val="2"/>
      </rPr>
      <t>IDB-156846</t>
    </r>
    <r>
      <rPr>
        <sz val="9"/>
        <color rgb="FF333333"/>
        <rFont val="Arial"/>
        <family val="2"/>
      </rPr>
      <t>; </t>
    </r>
    <r>
      <rPr>
        <sz val="9"/>
        <color rgb="FF0088CC"/>
        <rFont val="Arial"/>
        <family val="2"/>
      </rPr>
      <t>IDB-156844</t>
    </r>
    <r>
      <rPr>
        <sz val="9"/>
        <color rgb="FF333333"/>
        <rFont val="Arial"/>
        <family val="2"/>
      </rPr>
      <t>; </t>
    </r>
    <r>
      <rPr>
        <sz val="9"/>
        <color rgb="FF0088CC"/>
        <rFont val="Arial"/>
        <family val="2"/>
      </rPr>
      <t>IDB-156847</t>
    </r>
    <r>
      <rPr>
        <sz val="9"/>
        <color rgb="FF333333"/>
        <rFont val="Arial"/>
        <family val="2"/>
      </rPr>
      <t>;</t>
    </r>
  </si>
  <si>
    <t>ENSG00000138795</t>
  </si>
  <si>
    <t>LEF1</t>
  </si>
  <si>
    <t>BCL2 :: LEF1</t>
  </si>
  <si>
    <t>BCL2 interacts with LEF1</t>
  </si>
  <si>
    <t>21795403;</t>
  </si>
  <si>
    <t>IDB-649665;</t>
  </si>
  <si>
    <t>ENSG00000089685</t>
  </si>
  <si>
    <t>BIRC5</t>
  </si>
  <si>
    <t>LEF1 :: BIRC5</t>
  </si>
  <si>
    <t>LEF1 interacts with BIRC5</t>
  </si>
  <si>
    <t>IDB-649667;</t>
  </si>
  <si>
    <t>IFNG :: JUN</t>
  </si>
  <si>
    <t>IFNG interacts with JUN</t>
  </si>
  <si>
    <t>15522880 18641343;</t>
  </si>
  <si>
    <r>
      <t>IDB-186855</t>
    </r>
    <r>
      <rPr>
        <sz val="9"/>
        <color rgb="FF333333"/>
        <rFont val="Arial"/>
        <family val="2"/>
      </rPr>
      <t>; </t>
    </r>
    <r>
      <rPr>
        <sz val="9"/>
        <color rgb="FF0088CC"/>
        <rFont val="Arial"/>
        <family val="2"/>
      </rPr>
      <t>IDB-186854</t>
    </r>
    <r>
      <rPr>
        <sz val="9"/>
        <color rgb="FF333333"/>
        <rFont val="Arial"/>
        <family val="2"/>
      </rPr>
      <t>; </t>
    </r>
    <r>
      <rPr>
        <sz val="9"/>
        <color rgb="FF0088CC"/>
        <rFont val="Arial"/>
        <family val="2"/>
      </rPr>
      <t>IDB-120145</t>
    </r>
    <r>
      <rPr>
        <sz val="9"/>
        <color rgb="FF333333"/>
        <rFont val="Arial"/>
        <family val="2"/>
      </rPr>
      <t>;</t>
    </r>
  </si>
  <si>
    <t>ENSG00000204580</t>
  </si>
  <si>
    <t>DDR1</t>
  </si>
  <si>
    <t>DDR1 :: COL1A1</t>
  </si>
  <si>
    <t>DDR1 interacts with COL1A1</t>
  </si>
  <si>
    <t>21815193;</t>
  </si>
  <si>
    <t>IDB-1634385;</t>
  </si>
  <si>
    <t>JUN :: MAPK8</t>
  </si>
  <si>
    <t>16291755 16007099 8001819 16824735 12963725 11809792 8654373 18617513 19527717;</t>
  </si>
  <si>
    <r>
      <t>EBI-7057267</t>
    </r>
    <r>
      <rPr>
        <sz val="9"/>
        <color rgb="FF333333"/>
        <rFont val="Arial"/>
        <family val="2"/>
      </rPr>
      <t>; </t>
    </r>
    <r>
      <rPr>
        <sz val="9"/>
        <color rgb="FF0088CC"/>
        <rFont val="Arial"/>
        <family val="2"/>
      </rPr>
      <t>IDB-118477</t>
    </r>
    <r>
      <rPr>
        <sz val="9"/>
        <color rgb="FF333333"/>
        <rFont val="Arial"/>
        <family val="2"/>
      </rPr>
      <t>; </t>
    </r>
    <r>
      <rPr>
        <sz val="9"/>
        <color rgb="FF0088CC"/>
        <rFont val="Arial"/>
        <family val="2"/>
      </rPr>
      <t>IDB-115111</t>
    </r>
    <r>
      <rPr>
        <sz val="9"/>
        <color rgb="FF333333"/>
        <rFont val="Arial"/>
        <family val="2"/>
      </rPr>
      <t>; </t>
    </r>
    <r>
      <rPr>
        <sz val="9"/>
        <color rgb="FF0088CC"/>
        <rFont val="Arial"/>
        <family val="2"/>
      </rPr>
      <t>IDB-115031</t>
    </r>
    <r>
      <rPr>
        <sz val="9"/>
        <color rgb="FF333333"/>
        <rFont val="Arial"/>
        <family val="2"/>
      </rPr>
      <t>; </t>
    </r>
    <r>
      <rPr>
        <sz val="9"/>
        <color rgb="FF0088CC"/>
        <rFont val="Arial"/>
        <family val="2"/>
      </rPr>
      <t>IDB-115210</t>
    </r>
    <r>
      <rPr>
        <sz val="9"/>
        <color rgb="FF333333"/>
        <rFont val="Arial"/>
        <family val="2"/>
      </rPr>
      <t>; </t>
    </r>
    <r>
      <rPr>
        <sz val="9"/>
        <color rgb="FF0088CC"/>
        <rFont val="Arial"/>
        <family val="2"/>
      </rPr>
      <t>IDB-116360</t>
    </r>
    <r>
      <rPr>
        <sz val="9"/>
        <color rgb="FF333333"/>
        <rFont val="Arial"/>
        <family val="2"/>
      </rPr>
      <t>; </t>
    </r>
    <r>
      <rPr>
        <sz val="9"/>
        <color rgb="FF0088CC"/>
        <rFont val="Arial"/>
        <family val="2"/>
      </rPr>
      <t>IDB-117627</t>
    </r>
    <r>
      <rPr>
        <sz val="9"/>
        <color rgb="FF333333"/>
        <rFont val="Arial"/>
        <family val="2"/>
      </rPr>
      <t>; </t>
    </r>
    <r>
      <rPr>
        <sz val="9"/>
        <color rgb="FF0088CC"/>
        <rFont val="Arial"/>
        <family val="2"/>
      </rPr>
      <t>IDB-115227</t>
    </r>
    <r>
      <rPr>
        <sz val="9"/>
        <color rgb="FF333333"/>
        <rFont val="Arial"/>
        <family val="2"/>
      </rPr>
      <t>; </t>
    </r>
    <r>
      <rPr>
        <sz val="9"/>
        <color rgb="FF0088CC"/>
        <rFont val="Arial"/>
        <family val="2"/>
      </rPr>
      <t>IDB-115033</t>
    </r>
    <r>
      <rPr>
        <sz val="9"/>
        <color rgb="FF333333"/>
        <rFont val="Arial"/>
        <family val="2"/>
      </rPr>
      <t>; </t>
    </r>
    <r>
      <rPr>
        <sz val="9"/>
        <color rgb="FF0088CC"/>
        <rFont val="Arial"/>
        <family val="2"/>
      </rPr>
      <t>EBI-960011</t>
    </r>
    <r>
      <rPr>
        <sz val="9"/>
        <color rgb="FF333333"/>
        <rFont val="Arial"/>
        <family val="2"/>
      </rPr>
      <t>;</t>
    </r>
  </si>
  <si>
    <t>ENSG00000105402</t>
  </si>
  <si>
    <t>NAPA</t>
  </si>
  <si>
    <t>NAPA :: STX4</t>
  </si>
  <si>
    <t>NAPA interacts with STX4</t>
  </si>
  <si>
    <t>16189514;</t>
  </si>
  <si>
    <r>
      <t>BIOGRID-126352</t>
    </r>
    <r>
      <rPr>
        <sz val="9"/>
        <color rgb="FF333333"/>
        <rFont val="Arial"/>
        <family val="2"/>
      </rPr>
      <t>; </t>
    </r>
    <r>
      <rPr>
        <sz val="9"/>
        <color rgb="FF0088CC"/>
        <rFont val="Arial"/>
        <family val="2"/>
      </rPr>
      <t>IDB-189598</t>
    </r>
    <r>
      <rPr>
        <sz val="9"/>
        <color rgb="FF333333"/>
        <rFont val="Arial"/>
        <family val="2"/>
      </rPr>
      <t>;</t>
    </r>
  </si>
  <si>
    <t>ENSG00000108821</t>
  </si>
  <si>
    <t>COL1A1</t>
  </si>
  <si>
    <t>SMAD4 :: COL1A1</t>
  </si>
  <si>
    <t>SMAD4 interacts with COL1A1</t>
  </si>
  <si>
    <t>19558215;</t>
  </si>
  <si>
    <r>
      <t>IDB-188877</t>
    </r>
    <r>
      <rPr>
        <sz val="9"/>
        <color rgb="FF333333"/>
        <rFont val="Arial"/>
        <family val="2"/>
      </rPr>
      <t>; </t>
    </r>
    <r>
      <rPr>
        <sz val="9"/>
        <color rgb="FF0088CC"/>
        <rFont val="Arial"/>
        <family val="2"/>
      </rPr>
      <t>IDB-188876</t>
    </r>
    <r>
      <rPr>
        <sz val="9"/>
        <color rgb="FF333333"/>
        <rFont val="Arial"/>
        <family val="2"/>
      </rPr>
      <t>;</t>
    </r>
  </si>
  <si>
    <t>IDB-188838;</t>
  </si>
  <si>
    <t>ENSG00000107643</t>
  </si>
  <si>
    <t>MAPK8</t>
  </si>
  <si>
    <t>SERPINB3 :: MAPK8</t>
  </si>
  <si>
    <t>SERPINB3 physically interacts with MAPK8</t>
  </si>
  <si>
    <t>16549498;</t>
  </si>
  <si>
    <r>
      <t>IDB-115146</t>
    </r>
    <r>
      <rPr>
        <sz val="9"/>
        <color rgb="FF333333"/>
        <rFont val="Arial"/>
        <family val="2"/>
      </rPr>
      <t>; </t>
    </r>
    <r>
      <rPr>
        <sz val="9"/>
        <color rgb="FF0088CC"/>
        <rFont val="Arial"/>
        <family val="2"/>
      </rPr>
      <t>BIOGRID-844035</t>
    </r>
    <r>
      <rPr>
        <sz val="9"/>
        <color rgb="FF333333"/>
        <rFont val="Arial"/>
        <family val="2"/>
      </rPr>
      <t>;</t>
    </r>
  </si>
  <si>
    <t>TAB2 :: MAP3K7</t>
  </si>
  <si>
    <t>TAB2 interacts with MAP3K7</t>
  </si>
  <si>
    <t>16845370 14743216 20200282 14633987 14670075 10882101 16603398 19955178 21903422 19026643 22167179 17384642 12242293 20538596 19556242 20194509 19232515 12609980 22081109 24061540 24270572 22158122;</t>
  </si>
  <si>
    <r>
      <t>EBI-7536699</t>
    </r>
    <r>
      <rPr>
        <sz val="9"/>
        <color rgb="FF333333"/>
        <rFont val="Arial"/>
        <family val="2"/>
      </rPr>
      <t>; </t>
    </r>
    <r>
      <rPr>
        <sz val="9"/>
        <color rgb="FF0088CC"/>
        <rFont val="Arial"/>
        <family val="2"/>
      </rPr>
      <t>DIP-44951E</t>
    </r>
    <r>
      <rPr>
        <sz val="9"/>
        <color rgb="FF333333"/>
        <rFont val="Arial"/>
        <family val="2"/>
      </rPr>
      <t>; </t>
    </r>
    <r>
      <rPr>
        <sz val="9"/>
        <color rgb="FF0088CC"/>
        <rFont val="Arial"/>
        <family val="2"/>
      </rPr>
      <t>BIOGRID-252722</t>
    </r>
    <r>
      <rPr>
        <sz val="9"/>
        <color rgb="FF333333"/>
        <rFont val="Arial"/>
        <family val="2"/>
      </rPr>
      <t>; </t>
    </r>
    <r>
      <rPr>
        <sz val="9"/>
        <color rgb="FF0088CC"/>
        <rFont val="Arial"/>
        <family val="2"/>
      </rPr>
      <t>BIOGRID-594237</t>
    </r>
    <r>
      <rPr>
        <sz val="9"/>
        <color rgb="FF333333"/>
        <rFont val="Arial"/>
        <family val="2"/>
      </rPr>
      <t>; </t>
    </r>
    <r>
      <rPr>
        <sz val="9"/>
        <color rgb="FF0088CC"/>
        <rFont val="Arial"/>
        <family val="2"/>
      </rPr>
      <t>BIOGRID-715824</t>
    </r>
    <r>
      <rPr>
        <sz val="9"/>
        <color rgb="FF333333"/>
        <rFont val="Arial"/>
        <family val="2"/>
      </rPr>
      <t>; </t>
    </r>
    <r>
      <rPr>
        <sz val="9"/>
        <color rgb="FF0088CC"/>
        <rFont val="Arial"/>
        <family val="2"/>
      </rPr>
      <t>IDB-188344</t>
    </r>
    <r>
      <rPr>
        <sz val="9"/>
        <color rgb="FF333333"/>
        <rFont val="Arial"/>
        <family val="2"/>
      </rPr>
      <t>; </t>
    </r>
    <r>
      <rPr>
        <sz val="9"/>
        <color rgb="FF0088CC"/>
        <rFont val="Arial"/>
        <family val="2"/>
      </rPr>
      <t>BIOGRID-692089</t>
    </r>
    <r>
      <rPr>
        <sz val="9"/>
        <color rgb="FF333333"/>
        <rFont val="Arial"/>
        <family val="2"/>
      </rPr>
      <t>; </t>
    </r>
    <r>
      <rPr>
        <sz val="9"/>
        <color rgb="FF0088CC"/>
        <rFont val="Arial"/>
        <family val="2"/>
      </rPr>
      <t>BIOGRID-252727</t>
    </r>
    <r>
      <rPr>
        <sz val="9"/>
        <color rgb="FF333333"/>
        <rFont val="Arial"/>
        <family val="2"/>
      </rPr>
      <t>; </t>
    </r>
    <r>
      <rPr>
        <sz val="9"/>
        <color rgb="FF0088CC"/>
        <rFont val="Arial"/>
        <family val="2"/>
      </rPr>
      <t>BIOGRID-695377</t>
    </r>
    <r>
      <rPr>
        <sz val="9"/>
        <color rgb="FF333333"/>
        <rFont val="Arial"/>
        <family val="2"/>
      </rPr>
      <t>; </t>
    </r>
    <r>
      <rPr>
        <sz val="9"/>
        <color rgb="FF0088CC"/>
        <rFont val="Arial"/>
        <family val="2"/>
      </rPr>
      <t>IDB-188343</t>
    </r>
    <r>
      <rPr>
        <sz val="9"/>
        <color rgb="FF333333"/>
        <rFont val="Arial"/>
        <family val="2"/>
      </rPr>
      <t>; </t>
    </r>
    <r>
      <rPr>
        <sz val="9"/>
        <color rgb="FF0088CC"/>
        <rFont val="Arial"/>
        <family val="2"/>
      </rPr>
      <t>BIOGRID-725677</t>
    </r>
    <r>
      <rPr>
        <sz val="9"/>
        <color rgb="FF333333"/>
        <rFont val="Arial"/>
        <family val="2"/>
      </rPr>
      <t>; </t>
    </r>
    <r>
      <rPr>
        <sz val="9"/>
        <color rgb="FF0088CC"/>
        <rFont val="Arial"/>
        <family val="2"/>
      </rPr>
      <t>BIOGRID-727333</t>
    </r>
    <r>
      <rPr>
        <sz val="9"/>
        <color rgb="FF333333"/>
        <rFont val="Arial"/>
        <family val="2"/>
      </rPr>
      <t>; </t>
    </r>
    <r>
      <rPr>
        <sz val="9"/>
        <color rgb="FF0088CC"/>
        <rFont val="Arial"/>
        <family val="2"/>
      </rPr>
      <t>BIOGRID-904202</t>
    </r>
    <r>
      <rPr>
        <sz val="9"/>
        <color rgb="FF333333"/>
        <rFont val="Arial"/>
        <family val="2"/>
      </rPr>
      <t>; </t>
    </r>
    <r>
      <rPr>
        <sz val="9"/>
        <color rgb="FF0088CC"/>
        <rFont val="Arial"/>
        <family val="2"/>
      </rPr>
      <t>MINT-2842686</t>
    </r>
    <r>
      <rPr>
        <sz val="9"/>
        <color rgb="FF333333"/>
        <rFont val="Arial"/>
        <family val="2"/>
      </rPr>
      <t>; </t>
    </r>
    <r>
      <rPr>
        <sz val="9"/>
        <color rgb="FF0088CC"/>
        <rFont val="Arial"/>
        <family val="2"/>
      </rPr>
      <t>BIOGRID-317329</t>
    </r>
    <r>
      <rPr>
        <sz val="9"/>
        <color rgb="FF333333"/>
        <rFont val="Arial"/>
        <family val="2"/>
      </rPr>
      <t>; </t>
    </r>
    <r>
      <rPr>
        <sz val="9"/>
        <color rgb="FF0088CC"/>
        <rFont val="Arial"/>
        <family val="2"/>
      </rPr>
      <t>BIOGRID-676261</t>
    </r>
    <r>
      <rPr>
        <sz val="9"/>
        <color rgb="FF333333"/>
        <rFont val="Arial"/>
        <family val="2"/>
      </rPr>
      <t>; </t>
    </r>
    <r>
      <rPr>
        <sz val="9"/>
        <color rgb="FF0088CC"/>
        <rFont val="Arial"/>
        <family val="2"/>
      </rPr>
      <t>BIOGRID-486682</t>
    </r>
    <r>
      <rPr>
        <sz val="9"/>
        <color rgb="FF333333"/>
        <rFont val="Arial"/>
        <family val="2"/>
      </rPr>
      <t>; </t>
    </r>
    <r>
      <rPr>
        <sz val="9"/>
        <color rgb="FF0088CC"/>
        <rFont val="Arial"/>
        <family val="2"/>
      </rPr>
      <t>BIOGRID-931820</t>
    </r>
    <r>
      <rPr>
        <sz val="9"/>
        <color rgb="FF333333"/>
        <rFont val="Arial"/>
        <family val="2"/>
      </rPr>
      <t>; </t>
    </r>
    <r>
      <rPr>
        <sz val="9"/>
        <color rgb="FF0088CC"/>
        <rFont val="Arial"/>
        <family val="2"/>
      </rPr>
      <t>BIOGRID-486686</t>
    </r>
    <r>
      <rPr>
        <sz val="9"/>
        <color rgb="FF333333"/>
        <rFont val="Arial"/>
        <family val="2"/>
      </rPr>
      <t>; </t>
    </r>
    <r>
      <rPr>
        <sz val="9"/>
        <color rgb="FF0088CC"/>
        <rFont val="Arial"/>
        <family val="2"/>
      </rPr>
      <t>BIOGRID-726642</t>
    </r>
    <r>
      <rPr>
        <sz val="9"/>
        <color rgb="FF333333"/>
        <rFont val="Arial"/>
        <family val="2"/>
      </rPr>
      <t>; </t>
    </r>
    <r>
      <rPr>
        <sz val="9"/>
        <color rgb="FF0088CC"/>
        <rFont val="Arial"/>
        <family val="2"/>
      </rPr>
      <t>MINT-8303915</t>
    </r>
    <r>
      <rPr>
        <sz val="9"/>
        <color rgb="FF333333"/>
        <rFont val="Arial"/>
        <family val="2"/>
      </rPr>
      <t>; </t>
    </r>
    <r>
      <rPr>
        <sz val="9"/>
        <color rgb="FF0088CC"/>
        <rFont val="Arial"/>
        <family val="2"/>
      </rPr>
      <t>BIOGRID-676241</t>
    </r>
    <r>
      <rPr>
        <sz val="9"/>
        <color rgb="FF333333"/>
        <rFont val="Arial"/>
        <family val="2"/>
      </rPr>
      <t>; </t>
    </r>
    <r>
      <rPr>
        <sz val="9"/>
        <color rgb="FF0088CC"/>
        <rFont val="Arial"/>
        <family val="2"/>
      </rPr>
      <t>BIOGRID-727223</t>
    </r>
    <r>
      <rPr>
        <sz val="9"/>
        <color rgb="FF333333"/>
        <rFont val="Arial"/>
        <family val="2"/>
      </rPr>
      <t>; </t>
    </r>
    <r>
      <rPr>
        <sz val="9"/>
        <color rgb="FF0088CC"/>
        <rFont val="Arial"/>
        <family val="2"/>
      </rPr>
      <t>BIOGRID-695379</t>
    </r>
    <r>
      <rPr>
        <sz val="9"/>
        <color rgb="FF333333"/>
        <rFont val="Arial"/>
        <family val="2"/>
      </rPr>
      <t>; </t>
    </r>
    <r>
      <rPr>
        <sz val="9"/>
        <color rgb="FF0088CC"/>
        <rFont val="Arial"/>
        <family val="2"/>
      </rPr>
      <t>BIOGRID-573963</t>
    </r>
    <r>
      <rPr>
        <sz val="9"/>
        <color rgb="FF333333"/>
        <rFont val="Arial"/>
        <family val="2"/>
      </rPr>
      <t>; </t>
    </r>
    <r>
      <rPr>
        <sz val="9"/>
        <color rgb="FF0088CC"/>
        <rFont val="Arial"/>
        <family val="2"/>
      </rPr>
      <t>BIOGRID-594243</t>
    </r>
    <r>
      <rPr>
        <sz val="9"/>
        <color rgb="FF333333"/>
        <rFont val="Arial"/>
        <family val="2"/>
      </rPr>
      <t>; </t>
    </r>
    <r>
      <rPr>
        <sz val="9"/>
        <color rgb="FF0088CC"/>
        <rFont val="Arial"/>
        <family val="2"/>
      </rPr>
      <t>BIOGRID-675291</t>
    </r>
    <r>
      <rPr>
        <sz val="9"/>
        <color rgb="FF333333"/>
        <rFont val="Arial"/>
        <family val="2"/>
      </rPr>
      <t>; </t>
    </r>
    <r>
      <rPr>
        <sz val="9"/>
        <color rgb="FF0088CC"/>
        <rFont val="Arial"/>
        <family val="2"/>
      </rPr>
      <t>EBI-8570379</t>
    </r>
    <r>
      <rPr>
        <sz val="9"/>
        <color rgb="FF333333"/>
        <rFont val="Arial"/>
        <family val="2"/>
      </rPr>
      <t>; </t>
    </r>
    <r>
      <rPr>
        <sz val="9"/>
        <color rgb="FF0088CC"/>
        <rFont val="Arial"/>
        <family val="2"/>
      </rPr>
      <t>BIOGRID-592941</t>
    </r>
    <r>
      <rPr>
        <sz val="9"/>
        <color rgb="FF333333"/>
        <rFont val="Arial"/>
        <family val="2"/>
      </rPr>
      <t>; </t>
    </r>
    <r>
      <rPr>
        <sz val="9"/>
        <color rgb="FF0088CC"/>
        <rFont val="Arial"/>
        <family val="2"/>
      </rPr>
      <t>BIOGRID-558542</t>
    </r>
    <r>
      <rPr>
        <sz val="9"/>
        <color rgb="FF333333"/>
        <rFont val="Arial"/>
        <family val="2"/>
      </rPr>
      <t>;</t>
    </r>
  </si>
  <si>
    <t>ENSG00000149269</t>
  </si>
  <si>
    <t>PAK1</t>
  </si>
  <si>
    <t>RAC1 :: PAK1</t>
  </si>
  <si>
    <t>RAC1 physically interacts with PAK1</t>
  </si>
  <si>
    <t>11950930 9032259 10224076 20936779 12879077 9535855 12650940 22117219 15735674 15975516 15864311 15652748 12944407;</t>
  </si>
  <si>
    <r>
      <t>BIOGRID-464539</t>
    </r>
    <r>
      <rPr>
        <sz val="9"/>
        <color rgb="FF333333"/>
        <rFont val="Arial"/>
        <family val="2"/>
      </rPr>
      <t>; </t>
    </r>
    <r>
      <rPr>
        <sz val="9"/>
        <color rgb="FF0088CC"/>
        <rFont val="Arial"/>
        <family val="2"/>
      </rPr>
      <t>BIOGRID-255988</t>
    </r>
    <r>
      <rPr>
        <sz val="9"/>
        <color rgb="FF333333"/>
        <rFont val="Arial"/>
        <family val="2"/>
      </rPr>
      <t>; </t>
    </r>
    <r>
      <rPr>
        <sz val="9"/>
        <color rgb="FF0088CC"/>
        <rFont val="Arial"/>
        <family val="2"/>
      </rPr>
      <t>BIND-300906</t>
    </r>
    <r>
      <rPr>
        <sz val="9"/>
        <color rgb="FF333333"/>
        <rFont val="Arial"/>
        <family val="2"/>
      </rPr>
      <t>; </t>
    </r>
    <r>
      <rPr>
        <sz val="9"/>
        <color rgb="FF0088CC"/>
        <rFont val="Arial"/>
        <family val="2"/>
      </rPr>
      <t>EBI-7581658</t>
    </r>
    <r>
      <rPr>
        <sz val="9"/>
        <color rgb="FF333333"/>
        <rFont val="Arial"/>
        <family val="2"/>
      </rPr>
      <t>; </t>
    </r>
    <r>
      <rPr>
        <sz val="9"/>
        <color rgb="FF0088CC"/>
        <rFont val="Arial"/>
        <family val="2"/>
      </rPr>
      <t>BIOGRID-259744</t>
    </r>
    <r>
      <rPr>
        <sz val="9"/>
        <color rgb="FF333333"/>
        <rFont val="Arial"/>
        <family val="2"/>
      </rPr>
      <t>; </t>
    </r>
    <r>
      <rPr>
        <sz val="9"/>
        <color rgb="FF0088CC"/>
        <rFont val="Arial"/>
        <family val="2"/>
      </rPr>
      <t>MINT-49675</t>
    </r>
    <r>
      <rPr>
        <sz val="9"/>
        <color rgb="FF333333"/>
        <rFont val="Arial"/>
        <family val="2"/>
      </rPr>
      <t>; </t>
    </r>
    <r>
      <rPr>
        <sz val="9"/>
        <color rgb="FF0088CC"/>
        <rFont val="Arial"/>
        <family val="2"/>
      </rPr>
      <t>BIND-314435</t>
    </r>
    <r>
      <rPr>
        <sz val="9"/>
        <color rgb="FF333333"/>
        <rFont val="Arial"/>
        <family val="2"/>
      </rPr>
      <t>; </t>
    </r>
    <r>
      <rPr>
        <sz val="9"/>
        <color rgb="FF0088CC"/>
        <rFont val="Arial"/>
        <family val="2"/>
      </rPr>
      <t>BIOGRID-316966</t>
    </r>
    <r>
      <rPr>
        <sz val="9"/>
        <color rgb="FF333333"/>
        <rFont val="Arial"/>
        <family val="2"/>
      </rPr>
      <t>; </t>
    </r>
    <r>
      <rPr>
        <sz val="9"/>
        <color rgb="FF0088CC"/>
        <rFont val="Arial"/>
        <family val="2"/>
      </rPr>
      <t>IDB-117355</t>
    </r>
    <r>
      <rPr>
        <sz val="9"/>
        <color rgb="FF333333"/>
        <rFont val="Arial"/>
        <family val="2"/>
      </rPr>
      <t>; </t>
    </r>
    <r>
      <rPr>
        <sz val="9"/>
        <color rgb="FF0088CC"/>
        <rFont val="Arial"/>
        <family val="2"/>
      </rPr>
      <t>MINT-8320267</t>
    </r>
    <r>
      <rPr>
        <sz val="9"/>
        <color rgb="FF333333"/>
        <rFont val="Arial"/>
        <family val="2"/>
      </rPr>
      <t>; </t>
    </r>
    <r>
      <rPr>
        <sz val="9"/>
        <color rgb="FF0088CC"/>
        <rFont val="Arial"/>
        <family val="2"/>
      </rPr>
      <t>BIND-297477</t>
    </r>
    <r>
      <rPr>
        <sz val="9"/>
        <color rgb="FF333333"/>
        <rFont val="Arial"/>
        <family val="2"/>
      </rPr>
      <t>; </t>
    </r>
    <r>
      <rPr>
        <sz val="9"/>
        <color rgb="FF0088CC"/>
        <rFont val="Arial"/>
        <family val="2"/>
      </rPr>
      <t>BIND-263475</t>
    </r>
    <r>
      <rPr>
        <sz val="9"/>
        <color rgb="FF333333"/>
        <rFont val="Arial"/>
        <family val="2"/>
      </rPr>
      <t>; </t>
    </r>
    <r>
      <rPr>
        <sz val="9"/>
        <color rgb="FF0088CC"/>
        <rFont val="Arial"/>
        <family val="2"/>
      </rPr>
      <t>IDB-117577</t>
    </r>
    <r>
      <rPr>
        <sz val="9"/>
        <color rgb="FF333333"/>
        <rFont val="Arial"/>
        <family val="2"/>
      </rPr>
      <t>; </t>
    </r>
    <r>
      <rPr>
        <sz val="9"/>
        <color rgb="FF0088CC"/>
        <rFont val="Arial"/>
        <family val="2"/>
      </rPr>
      <t>BIND-199758</t>
    </r>
    <r>
      <rPr>
        <sz val="9"/>
        <color rgb="FF333333"/>
        <rFont val="Arial"/>
        <family val="2"/>
      </rPr>
      <t>; </t>
    </r>
    <r>
      <rPr>
        <sz val="9"/>
        <color rgb="FF0088CC"/>
        <rFont val="Arial"/>
        <family val="2"/>
      </rPr>
      <t>EBI-8300544</t>
    </r>
    <r>
      <rPr>
        <sz val="9"/>
        <color rgb="FF333333"/>
        <rFont val="Arial"/>
        <family val="2"/>
      </rPr>
      <t>;</t>
    </r>
  </si>
  <si>
    <t>ENSG00000187554</t>
  </si>
  <si>
    <t>TLR5</t>
  </si>
  <si>
    <t>IRAK1 :: TLR5</t>
  </si>
  <si>
    <t>IRAK1 physically interacts with TLR5</t>
  </si>
  <si>
    <t>11953430;</t>
  </si>
  <si>
    <t>IDB-114011;</t>
  </si>
  <si>
    <t>ENSG00000102606</t>
  </si>
  <si>
    <t>ARHGEF7</t>
  </si>
  <si>
    <t>RAC1 :: ARHGEF7</t>
  </si>
  <si>
    <t>RAC1 interacts with ARHGEF7</t>
  </si>
  <si>
    <t>18684957 16492808;</t>
  </si>
  <si>
    <r>
      <t>EBI-8084064</t>
    </r>
    <r>
      <rPr>
        <sz val="9"/>
        <color rgb="FF333333"/>
        <rFont val="Arial"/>
        <family val="2"/>
      </rPr>
      <t>; </t>
    </r>
    <r>
      <rPr>
        <sz val="9"/>
        <color rgb="FF0088CC"/>
        <rFont val="Arial"/>
        <family val="2"/>
      </rPr>
      <t>EBI-8083922</t>
    </r>
    <r>
      <rPr>
        <sz val="9"/>
        <color rgb="FF333333"/>
        <rFont val="Arial"/>
        <family val="2"/>
      </rPr>
      <t>; </t>
    </r>
    <r>
      <rPr>
        <sz val="9"/>
        <color rgb="FF0088CC"/>
        <rFont val="Arial"/>
        <family val="2"/>
      </rPr>
      <t>MINT-7145361</t>
    </r>
    <r>
      <rPr>
        <sz val="9"/>
        <color rgb="FF333333"/>
        <rFont val="Arial"/>
        <family val="2"/>
      </rPr>
      <t>; </t>
    </r>
    <r>
      <rPr>
        <sz val="9"/>
        <color rgb="FF0088CC"/>
        <rFont val="Arial"/>
        <family val="2"/>
      </rPr>
      <t>MINT-7145257</t>
    </r>
    <r>
      <rPr>
        <sz val="9"/>
        <color rgb="FF333333"/>
        <rFont val="Arial"/>
        <family val="2"/>
      </rPr>
      <t>; </t>
    </r>
    <r>
      <rPr>
        <sz val="9"/>
        <color rgb="FF0088CC"/>
        <rFont val="Arial"/>
        <family val="2"/>
      </rPr>
      <t>MINT-7145235</t>
    </r>
    <r>
      <rPr>
        <sz val="9"/>
        <color rgb="FF333333"/>
        <rFont val="Arial"/>
        <family val="2"/>
      </rPr>
      <t>; </t>
    </r>
    <r>
      <rPr>
        <sz val="9"/>
        <color rgb="FF0088CC"/>
        <rFont val="Arial"/>
        <family val="2"/>
      </rPr>
      <t>MINT-7145306</t>
    </r>
    <r>
      <rPr>
        <sz val="9"/>
        <color rgb="FF333333"/>
        <rFont val="Arial"/>
        <family val="2"/>
      </rPr>
      <t>; </t>
    </r>
    <r>
      <rPr>
        <sz val="9"/>
        <color rgb="FF0088CC"/>
        <rFont val="Arial"/>
        <family val="2"/>
      </rPr>
      <t>IDB-968031</t>
    </r>
    <r>
      <rPr>
        <sz val="9"/>
        <color rgb="FF333333"/>
        <rFont val="Arial"/>
        <family val="2"/>
      </rPr>
      <t>; </t>
    </r>
    <r>
      <rPr>
        <sz val="9"/>
        <color rgb="FF0088CC"/>
        <rFont val="Arial"/>
        <family val="2"/>
      </rPr>
      <t>EBI-8083975</t>
    </r>
    <r>
      <rPr>
        <sz val="9"/>
        <color rgb="FF333333"/>
        <rFont val="Arial"/>
        <family val="2"/>
      </rPr>
      <t>; </t>
    </r>
    <r>
      <rPr>
        <sz val="9"/>
        <color rgb="FF0088CC"/>
        <rFont val="Arial"/>
        <family val="2"/>
      </rPr>
      <t>EBI-8084009</t>
    </r>
    <r>
      <rPr>
        <sz val="9"/>
        <color rgb="FF333333"/>
        <rFont val="Arial"/>
        <family val="2"/>
      </rPr>
      <t>;</t>
    </r>
  </si>
  <si>
    <t>ENSG00000136869</t>
  </si>
  <si>
    <t>TLR4</t>
  </si>
  <si>
    <t>IRF4 :: TLR4</t>
  </si>
  <si>
    <t>IRF4 interacts with TLR4</t>
  </si>
  <si>
    <t>12676954;</t>
  </si>
  <si>
    <r>
      <t>IDB-185369</t>
    </r>
    <r>
      <rPr>
        <sz val="9"/>
        <color rgb="FF333333"/>
        <rFont val="Arial"/>
        <family val="2"/>
      </rPr>
      <t>; </t>
    </r>
    <r>
      <rPr>
        <sz val="9"/>
        <color rgb="FF0088CC"/>
        <rFont val="Arial"/>
        <family val="2"/>
      </rPr>
      <t>IDB-185368</t>
    </r>
    <r>
      <rPr>
        <sz val="9"/>
        <color rgb="FF333333"/>
        <rFont val="Arial"/>
        <family val="2"/>
      </rPr>
      <t>;</t>
    </r>
  </si>
  <si>
    <t>ENSG00000276409</t>
  </si>
  <si>
    <t>CCL14</t>
  </si>
  <si>
    <t>CCL14 :: FOS</t>
  </si>
  <si>
    <t>CCL14 interacts with FOS</t>
  </si>
  <si>
    <t>16364464;</t>
  </si>
  <si>
    <r>
      <t>IDB-225560</t>
    </r>
    <r>
      <rPr>
        <sz val="9"/>
        <color rgb="FF333333"/>
        <rFont val="Arial"/>
        <family val="2"/>
      </rPr>
      <t>; </t>
    </r>
    <r>
      <rPr>
        <sz val="9"/>
        <color rgb="FF0088CC"/>
        <rFont val="Arial"/>
        <family val="2"/>
      </rPr>
      <t>IDB-225565</t>
    </r>
    <r>
      <rPr>
        <sz val="9"/>
        <color rgb="FF333333"/>
        <rFont val="Arial"/>
        <family val="2"/>
      </rPr>
      <t>;</t>
    </r>
  </si>
  <si>
    <t>JUN :: CCL14</t>
  </si>
  <si>
    <t>JUN interacts with CCL14</t>
  </si>
  <si>
    <r>
      <t>IDB-225530</t>
    </r>
    <r>
      <rPr>
        <sz val="9"/>
        <color rgb="FF333333"/>
        <rFont val="Arial"/>
        <family val="2"/>
      </rPr>
      <t>; </t>
    </r>
    <r>
      <rPr>
        <sz val="9"/>
        <color rgb="FF0088CC"/>
        <rFont val="Arial"/>
        <family val="2"/>
      </rPr>
      <t>IDB-225564</t>
    </r>
    <r>
      <rPr>
        <sz val="9"/>
        <color rgb="FF333333"/>
        <rFont val="Arial"/>
        <family val="2"/>
      </rPr>
      <t>;</t>
    </r>
  </si>
  <si>
    <t>ENSG00000160691</t>
  </si>
  <si>
    <t>SHC1</t>
  </si>
  <si>
    <t>ARHGEF7 :: SHC1</t>
  </si>
  <si>
    <t>ARHGEF7 interacts with SHC1</t>
  </si>
  <si>
    <t>18385518;</t>
  </si>
  <si>
    <t>IDB-188765;</t>
  </si>
  <si>
    <t>ENSG00000104903</t>
  </si>
  <si>
    <t>LYL1</t>
  </si>
  <si>
    <t>RFX2 :: LYL1</t>
  </si>
  <si>
    <t>RFX2 interacts with LYL1</t>
  </si>
  <si>
    <t>18160048;</t>
  </si>
  <si>
    <t>IDB-224687;</t>
  </si>
  <si>
    <t>ENSG00000124570</t>
  </si>
  <si>
    <t>SERPINB6</t>
  </si>
  <si>
    <t>LYL1 :: SERPINB6</t>
  </si>
  <si>
    <t>LYL1 interacts with SERPINB6</t>
  </si>
  <si>
    <t>IDB-224795;</t>
  </si>
  <si>
    <t>ENSG00000138231</t>
  </si>
  <si>
    <t>DBR1</t>
  </si>
  <si>
    <t>LYL1 :: DBR1</t>
  </si>
  <si>
    <t>LYL1 interacts with DBR1</t>
  </si>
  <si>
    <r>
      <t>IDB-224705</t>
    </r>
    <r>
      <rPr>
        <sz val="9"/>
        <color rgb="FF333333"/>
        <rFont val="Arial"/>
        <family val="2"/>
      </rPr>
      <t>; </t>
    </r>
    <r>
      <rPr>
        <sz val="9"/>
        <color rgb="FF0088CC"/>
        <rFont val="Arial"/>
        <family val="2"/>
      </rPr>
      <t>IDB-224674</t>
    </r>
    <r>
      <rPr>
        <sz val="9"/>
        <color rgb="FF333333"/>
        <rFont val="Arial"/>
        <family val="2"/>
      </rPr>
      <t>;</t>
    </r>
  </si>
  <si>
    <t>ENSG00000102109</t>
  </si>
  <si>
    <t>PCSK1N</t>
  </si>
  <si>
    <t>LYL1 :: PCSK1N</t>
  </si>
  <si>
    <t>LYL1 interacts with PCSK1N</t>
  </si>
  <si>
    <t>IDB-224683;</t>
  </si>
  <si>
    <t>PLIN3 :: LYL1</t>
  </si>
  <si>
    <t>PLIN3 interacts with LYL1</t>
  </si>
  <si>
    <t>IDB-224680;</t>
  </si>
  <si>
    <t>ENSG00000128714</t>
  </si>
  <si>
    <t>HOXD13</t>
  </si>
  <si>
    <t>LYL1 :: HOXD13</t>
  </si>
  <si>
    <t>LYL1 interacts with HOXD13</t>
  </si>
  <si>
    <t>IDB-224703;</t>
  </si>
  <si>
    <t>ENSG00000012048</t>
  </si>
  <si>
    <t>BRCA1</t>
  </si>
  <si>
    <t>LYL1 :: BRCA1</t>
  </si>
  <si>
    <t>LYL1 interacts with BRCA1</t>
  </si>
  <si>
    <t>IDB-224630;</t>
  </si>
  <si>
    <t>ENSG00000117318</t>
  </si>
  <si>
    <t>ID3</t>
  </si>
  <si>
    <t>LYL1 :: ID3</t>
  </si>
  <si>
    <t>LYL1 interacts with ID3</t>
  </si>
  <si>
    <t>IDB-224624;</t>
  </si>
  <si>
    <t>ENSG00000146038</t>
  </si>
  <si>
    <t>DCDC2</t>
  </si>
  <si>
    <t>LYL1 :: DCDC2</t>
  </si>
  <si>
    <t>LYL1 interacts with DCDC2</t>
  </si>
  <si>
    <t>IDB-224783;</t>
  </si>
  <si>
    <t>CCDC149 :: LYL1</t>
  </si>
  <si>
    <t>CCDC149 interacts with LYL1</t>
  </si>
  <si>
    <t>IDB-224784;</t>
  </si>
  <si>
    <t>ENSG00000137265</t>
  </si>
  <si>
    <t>IRF4</t>
  </si>
  <si>
    <t>STAT6 :: IRF4</t>
  </si>
  <si>
    <t>STAT6 interacts with IRF4</t>
  </si>
  <si>
    <t>10601358;</t>
  </si>
  <si>
    <r>
      <t>IDB-185405</t>
    </r>
    <r>
      <rPr>
        <sz val="9"/>
        <color rgb="FF333333"/>
        <rFont val="Arial"/>
        <family val="2"/>
      </rPr>
      <t>; </t>
    </r>
    <r>
      <rPr>
        <sz val="9"/>
        <color rgb="FF0088CC"/>
        <rFont val="Arial"/>
        <family val="2"/>
      </rPr>
      <t>IDB-185404</t>
    </r>
    <r>
      <rPr>
        <sz val="9"/>
        <color rgb="FF333333"/>
        <rFont val="Arial"/>
        <family val="2"/>
      </rPr>
      <t>; </t>
    </r>
    <r>
      <rPr>
        <sz val="9"/>
        <color rgb="FF0088CC"/>
        <rFont val="Arial"/>
        <family val="2"/>
      </rPr>
      <t>BIOGRID-274733</t>
    </r>
    <r>
      <rPr>
        <sz val="9"/>
        <color rgb="FF333333"/>
        <rFont val="Arial"/>
        <family val="2"/>
      </rPr>
      <t>;</t>
    </r>
  </si>
  <si>
    <t>ENSG00000177885</t>
  </si>
  <si>
    <t>GRB2</t>
  </si>
  <si>
    <t>PRKAB1 :: GRB2</t>
  </si>
  <si>
    <t>PRKAB1 interacts with GRB2</t>
  </si>
  <si>
    <t>17849173 18624398;</t>
  </si>
  <si>
    <r>
      <t>BIOGRID-593210</t>
    </r>
    <r>
      <rPr>
        <sz val="9"/>
        <color rgb="FF333333"/>
        <rFont val="Arial"/>
        <family val="2"/>
      </rPr>
      <t>; </t>
    </r>
    <r>
      <rPr>
        <sz val="9"/>
        <color rgb="FF0088CC"/>
        <rFont val="Arial"/>
        <family val="2"/>
      </rPr>
      <t>IDB-189019</t>
    </r>
    <r>
      <rPr>
        <sz val="9"/>
        <color rgb="FF333333"/>
        <rFont val="Arial"/>
        <family val="2"/>
      </rPr>
      <t>;</t>
    </r>
  </si>
  <si>
    <t>10995762 10980699 7618083;</t>
  </si>
  <si>
    <r>
      <t>IDB-117293</t>
    </r>
    <r>
      <rPr>
        <sz val="9"/>
        <color rgb="FF333333"/>
        <rFont val="Arial"/>
        <family val="2"/>
      </rPr>
      <t>; </t>
    </r>
    <r>
      <rPr>
        <sz val="9"/>
        <color rgb="FF0088CC"/>
        <rFont val="Arial"/>
        <family val="2"/>
      </rPr>
      <t>IDB-117340</t>
    </r>
    <r>
      <rPr>
        <sz val="9"/>
        <color rgb="FF333333"/>
        <rFont val="Arial"/>
        <family val="2"/>
      </rPr>
      <t>; </t>
    </r>
    <r>
      <rPr>
        <sz val="9"/>
        <color rgb="FF0088CC"/>
        <rFont val="Arial"/>
        <family val="2"/>
      </rPr>
      <t>IDB-117288</t>
    </r>
    <r>
      <rPr>
        <sz val="9"/>
        <color rgb="FF333333"/>
        <rFont val="Arial"/>
        <family val="2"/>
      </rPr>
      <t>;</t>
    </r>
  </si>
  <si>
    <t>ENSG00000105701</t>
  </si>
  <si>
    <t>FKBP8</t>
  </si>
  <si>
    <t>FKBP8 :: BCL2</t>
  </si>
  <si>
    <t>FKBP8 interacts with BCL2</t>
  </si>
  <si>
    <t>17942410 12510191 15733859 15990872;</t>
  </si>
  <si>
    <r>
      <t>EBI-7497603</t>
    </r>
    <r>
      <rPr>
        <sz val="9"/>
        <color rgb="FF333333"/>
        <rFont val="Arial"/>
        <family val="2"/>
      </rPr>
      <t>; </t>
    </r>
    <r>
      <rPr>
        <sz val="9"/>
        <color rgb="FF0088CC"/>
        <rFont val="Arial"/>
        <family val="2"/>
      </rPr>
      <t>MINT-56636</t>
    </r>
    <r>
      <rPr>
        <sz val="9"/>
        <color rgb="FF333333"/>
        <rFont val="Arial"/>
        <family val="2"/>
      </rPr>
      <t>; </t>
    </r>
    <r>
      <rPr>
        <sz val="9"/>
        <color rgb="FF0088CC"/>
        <rFont val="Arial"/>
        <family val="2"/>
      </rPr>
      <t>IDB-120437</t>
    </r>
    <r>
      <rPr>
        <sz val="9"/>
        <color rgb="FF333333"/>
        <rFont val="Arial"/>
        <family val="2"/>
      </rPr>
      <t>; </t>
    </r>
    <r>
      <rPr>
        <sz val="9"/>
        <color rgb="FF0088CC"/>
        <rFont val="Arial"/>
        <family val="2"/>
      </rPr>
      <t>BIOGRID-797332</t>
    </r>
    <r>
      <rPr>
        <sz val="9"/>
        <color rgb="FF333333"/>
        <rFont val="Arial"/>
        <family val="2"/>
      </rPr>
      <t>; </t>
    </r>
    <r>
      <rPr>
        <sz val="9"/>
        <color rgb="FF0088CC"/>
        <rFont val="Arial"/>
        <family val="2"/>
      </rPr>
      <t>BIOGRID-814297</t>
    </r>
    <r>
      <rPr>
        <sz val="9"/>
        <color rgb="FF333333"/>
        <rFont val="Arial"/>
        <family val="2"/>
      </rPr>
      <t>; </t>
    </r>
    <r>
      <rPr>
        <sz val="9"/>
        <color rgb="FF0088CC"/>
        <rFont val="Arial"/>
        <family val="2"/>
      </rPr>
      <t>MINT-56637</t>
    </r>
    <r>
      <rPr>
        <sz val="9"/>
        <color rgb="FF333333"/>
        <rFont val="Arial"/>
        <family val="2"/>
      </rPr>
      <t>; </t>
    </r>
    <r>
      <rPr>
        <sz val="9"/>
        <color rgb="FF0088CC"/>
        <rFont val="Arial"/>
        <family val="2"/>
      </rPr>
      <t>IDB-120432</t>
    </r>
    <r>
      <rPr>
        <sz val="9"/>
        <color rgb="FF333333"/>
        <rFont val="Arial"/>
        <family val="2"/>
      </rPr>
      <t>; </t>
    </r>
    <r>
      <rPr>
        <sz val="9"/>
        <color rgb="FF0088CC"/>
        <rFont val="Arial"/>
        <family val="2"/>
      </rPr>
      <t>IDB-120434</t>
    </r>
    <r>
      <rPr>
        <sz val="9"/>
        <color rgb="FF333333"/>
        <rFont val="Arial"/>
        <family val="2"/>
      </rPr>
      <t>; </t>
    </r>
    <r>
      <rPr>
        <sz val="9"/>
        <color rgb="FF0088CC"/>
        <rFont val="Arial"/>
        <family val="2"/>
      </rPr>
      <t>EBI-7497727</t>
    </r>
    <r>
      <rPr>
        <sz val="9"/>
        <color rgb="FF333333"/>
        <rFont val="Arial"/>
        <family val="2"/>
      </rPr>
      <t>; </t>
    </r>
    <r>
      <rPr>
        <sz val="9"/>
        <color rgb="FF0088CC"/>
        <rFont val="Arial"/>
        <family val="2"/>
      </rPr>
      <t>MINT-56638</t>
    </r>
    <r>
      <rPr>
        <sz val="9"/>
        <color rgb="FF333333"/>
        <rFont val="Arial"/>
        <family val="2"/>
      </rPr>
      <t>; </t>
    </r>
    <r>
      <rPr>
        <sz val="9"/>
        <color rgb="FF0088CC"/>
        <rFont val="Arial"/>
        <family val="2"/>
      </rPr>
      <t>EBI-7497544</t>
    </r>
    <r>
      <rPr>
        <sz val="9"/>
        <color rgb="FF333333"/>
        <rFont val="Arial"/>
        <family val="2"/>
      </rPr>
      <t>; </t>
    </r>
    <r>
      <rPr>
        <sz val="9"/>
        <color rgb="FF0088CC"/>
        <rFont val="Arial"/>
        <family val="2"/>
      </rPr>
      <t>BIOGRID-797333</t>
    </r>
    <r>
      <rPr>
        <sz val="9"/>
        <color rgb="FF333333"/>
        <rFont val="Arial"/>
        <family val="2"/>
      </rPr>
      <t>; </t>
    </r>
    <r>
      <rPr>
        <sz val="9"/>
        <color rgb="FF0088CC"/>
        <rFont val="Arial"/>
        <family val="2"/>
      </rPr>
      <t>IDB-120435</t>
    </r>
    <r>
      <rPr>
        <sz val="9"/>
        <color rgb="FF333333"/>
        <rFont val="Arial"/>
        <family val="2"/>
      </rPr>
      <t>; </t>
    </r>
    <r>
      <rPr>
        <sz val="9"/>
        <color rgb="FF0088CC"/>
        <rFont val="Arial"/>
        <family val="2"/>
      </rPr>
      <t>BIOGRID-305851</t>
    </r>
    <r>
      <rPr>
        <sz val="9"/>
        <color rgb="FF333333"/>
        <rFont val="Arial"/>
        <family val="2"/>
      </rPr>
      <t>;</t>
    </r>
  </si>
  <si>
    <t>ENSG00000184216</t>
  </si>
  <si>
    <t>IRAK1</t>
  </si>
  <si>
    <t>15647277 11259596 16024789 11397809 18524972 14625308 10383454;</t>
  </si>
  <si>
    <r>
      <t>BIOGRID-675391</t>
    </r>
    <r>
      <rPr>
        <sz val="9"/>
        <color rgb="FF333333"/>
        <rFont val="Arial"/>
        <family val="2"/>
      </rPr>
      <t>; </t>
    </r>
    <r>
      <rPr>
        <sz val="9"/>
        <color rgb="FF0088CC"/>
        <rFont val="Arial"/>
        <family val="2"/>
      </rPr>
      <t>IDB-113474</t>
    </r>
    <r>
      <rPr>
        <sz val="9"/>
        <color rgb="FF333333"/>
        <rFont val="Arial"/>
        <family val="2"/>
      </rPr>
      <t>; </t>
    </r>
    <r>
      <rPr>
        <sz val="9"/>
        <color rgb="FF0088CC"/>
        <rFont val="Arial"/>
        <family val="2"/>
      </rPr>
      <t>BIND-183247</t>
    </r>
    <r>
      <rPr>
        <sz val="9"/>
        <color rgb="FF333333"/>
        <rFont val="Arial"/>
        <family val="2"/>
      </rPr>
      <t>; </t>
    </r>
    <r>
      <rPr>
        <sz val="9"/>
        <color rgb="FF0088CC"/>
        <rFont val="Arial"/>
        <family val="2"/>
      </rPr>
      <t>IDB-113472</t>
    </r>
    <r>
      <rPr>
        <sz val="9"/>
        <color rgb="FF333333"/>
        <rFont val="Arial"/>
        <family val="2"/>
      </rPr>
      <t>; </t>
    </r>
    <r>
      <rPr>
        <sz val="9"/>
        <color rgb="FF0088CC"/>
        <rFont val="Arial"/>
        <family val="2"/>
      </rPr>
      <t>BIOGRID-675804</t>
    </r>
    <r>
      <rPr>
        <sz val="9"/>
        <color rgb="FF333333"/>
        <rFont val="Arial"/>
        <family val="2"/>
      </rPr>
      <t>; </t>
    </r>
    <r>
      <rPr>
        <sz val="9"/>
        <color rgb="FF0088CC"/>
        <rFont val="Arial"/>
        <family val="2"/>
      </rPr>
      <t>BIOGRID-317352</t>
    </r>
    <r>
      <rPr>
        <sz val="9"/>
        <color rgb="FF333333"/>
        <rFont val="Arial"/>
        <family val="2"/>
      </rPr>
      <t>; </t>
    </r>
    <r>
      <rPr>
        <sz val="9"/>
        <color rgb="FF0088CC"/>
        <rFont val="Arial"/>
        <family val="2"/>
      </rPr>
      <t>BIOGRID-696819</t>
    </r>
    <r>
      <rPr>
        <sz val="9"/>
        <color rgb="FF333333"/>
        <rFont val="Arial"/>
        <family val="2"/>
      </rPr>
      <t>; </t>
    </r>
    <r>
      <rPr>
        <sz val="9"/>
        <color rgb="FF0088CC"/>
        <rFont val="Arial"/>
        <family val="2"/>
      </rPr>
      <t>BIOGRID-721859</t>
    </r>
    <r>
      <rPr>
        <sz val="9"/>
        <color rgb="FF333333"/>
        <rFont val="Arial"/>
        <family val="2"/>
      </rPr>
      <t>; </t>
    </r>
    <r>
      <rPr>
        <sz val="9"/>
        <color rgb="FF0088CC"/>
        <rFont val="Arial"/>
        <family val="2"/>
      </rPr>
      <t>IDB-113473</t>
    </r>
    <r>
      <rPr>
        <sz val="9"/>
        <color rgb="FF333333"/>
        <rFont val="Arial"/>
        <family val="2"/>
      </rPr>
      <t>;</t>
    </r>
  </si>
  <si>
    <t>ENSG00000104825</t>
  </si>
  <si>
    <t>NFKBIB</t>
  </si>
  <si>
    <t>IKBKB :: NFKBIB</t>
  </si>
  <si>
    <t>IKBKB physically interacts with NFKBIB</t>
  </si>
  <si>
    <t>10320352 11470788 9346485 9689078;</t>
  </si>
  <si>
    <r>
      <t>IDB-117364</t>
    </r>
    <r>
      <rPr>
        <sz val="9"/>
        <color rgb="FF333333"/>
        <rFont val="Arial"/>
        <family val="2"/>
      </rPr>
      <t>; </t>
    </r>
    <r>
      <rPr>
        <sz val="9"/>
        <color rgb="FF0088CC"/>
        <rFont val="Arial"/>
        <family val="2"/>
      </rPr>
      <t>BIOGRID-316908</t>
    </r>
    <r>
      <rPr>
        <sz val="9"/>
        <color rgb="FF333333"/>
        <rFont val="Arial"/>
        <family val="2"/>
      </rPr>
      <t>; </t>
    </r>
    <r>
      <rPr>
        <sz val="9"/>
        <color rgb="FF0088CC"/>
        <rFont val="Arial"/>
        <family val="2"/>
      </rPr>
      <t>IDB-117240</t>
    </r>
    <r>
      <rPr>
        <sz val="9"/>
        <color rgb="FF333333"/>
        <rFont val="Arial"/>
        <family val="2"/>
      </rPr>
      <t>; </t>
    </r>
    <r>
      <rPr>
        <sz val="9"/>
        <color rgb="FF0088CC"/>
        <rFont val="Arial"/>
        <family val="2"/>
      </rPr>
      <t>BIOGRID-685139</t>
    </r>
    <r>
      <rPr>
        <sz val="9"/>
        <color rgb="FF333333"/>
        <rFont val="Arial"/>
        <family val="2"/>
      </rPr>
      <t>; </t>
    </r>
    <r>
      <rPr>
        <sz val="9"/>
        <color rgb="FF0088CC"/>
        <rFont val="Arial"/>
        <family val="2"/>
      </rPr>
      <t>BIND-178831</t>
    </r>
    <r>
      <rPr>
        <sz val="9"/>
        <color rgb="FF333333"/>
        <rFont val="Arial"/>
        <family val="2"/>
      </rPr>
      <t>;</t>
    </r>
  </si>
  <si>
    <t>ENSG00000135341</t>
  </si>
  <si>
    <t>MAP3K7</t>
  </si>
  <si>
    <t>PEBP1 :: MAP3K7</t>
  </si>
  <si>
    <t>PEBP1 physically interacts with MAP3K7</t>
  </si>
  <si>
    <t>11585904;</t>
  </si>
  <si>
    <t>IDB-114202;</t>
  </si>
  <si>
    <t>TLR4 :: TLR5</t>
  </si>
  <si>
    <t>TLR4 physically interacts with TLR5</t>
  </si>
  <si>
    <t>12794153;</t>
  </si>
  <si>
    <t>IDB-113620;</t>
  </si>
  <si>
    <t>ENSG00000089220</t>
  </si>
  <si>
    <t>PEBP1</t>
  </si>
  <si>
    <t>IKBKB :: PEBP1</t>
  </si>
  <si>
    <t>IKBKB physically interacts with PEBP1</t>
  </si>
  <si>
    <t>IDB-114248;</t>
  </si>
  <si>
    <t>MAP3K7 :: TAB2</t>
  </si>
  <si>
    <t>MAP3K7 physically interacts with TAB2</t>
  </si>
  <si>
    <t>15590691 14670075 10882101 17384642 12609980 18180283 16603398 11259596 8638164 18021073;</t>
  </si>
  <si>
    <r>
      <t>IDB-185092</t>
    </r>
    <r>
      <rPr>
        <sz val="9"/>
        <color rgb="FF333333"/>
        <rFont val="Arial"/>
        <family val="2"/>
      </rPr>
      <t>; </t>
    </r>
    <r>
      <rPr>
        <sz val="9"/>
        <color rgb="FF0088CC"/>
        <rFont val="Arial"/>
        <family val="2"/>
      </rPr>
      <t>IDB-185083</t>
    </r>
    <r>
      <rPr>
        <sz val="9"/>
        <color rgb="FF333333"/>
        <rFont val="Arial"/>
        <family val="2"/>
      </rPr>
      <t>; </t>
    </r>
    <r>
      <rPr>
        <sz val="9"/>
        <color rgb="FF0088CC"/>
        <rFont val="Arial"/>
        <family val="2"/>
      </rPr>
      <t>IDB-118552</t>
    </r>
    <r>
      <rPr>
        <sz val="9"/>
        <color rgb="FF333333"/>
        <rFont val="Arial"/>
        <family val="2"/>
      </rPr>
      <t>; </t>
    </r>
    <r>
      <rPr>
        <sz val="9"/>
        <color rgb="FF0088CC"/>
        <rFont val="Arial"/>
        <family val="2"/>
      </rPr>
      <t>IDB-114179</t>
    </r>
    <r>
      <rPr>
        <sz val="9"/>
        <color rgb="FF333333"/>
        <rFont val="Arial"/>
        <family val="2"/>
      </rPr>
      <t>; </t>
    </r>
    <r>
      <rPr>
        <sz val="9"/>
        <color rgb="FF0088CC"/>
        <rFont val="Arial"/>
        <family val="2"/>
      </rPr>
      <t>BIOGRID-721828</t>
    </r>
    <r>
      <rPr>
        <sz val="9"/>
        <color rgb="FF333333"/>
        <rFont val="Arial"/>
        <family val="2"/>
      </rPr>
      <t>; </t>
    </r>
    <r>
      <rPr>
        <sz val="9"/>
        <color rgb="FF0088CC"/>
        <rFont val="Arial"/>
        <family val="2"/>
      </rPr>
      <t>IDB-114332</t>
    </r>
    <r>
      <rPr>
        <sz val="9"/>
        <color rgb="FF333333"/>
        <rFont val="Arial"/>
        <family val="2"/>
      </rPr>
      <t>; </t>
    </r>
    <r>
      <rPr>
        <sz val="9"/>
        <color rgb="FF0088CC"/>
        <rFont val="Arial"/>
        <family val="2"/>
      </rPr>
      <t>IDB-114642</t>
    </r>
    <r>
      <rPr>
        <sz val="9"/>
        <color rgb="FF333333"/>
        <rFont val="Arial"/>
        <family val="2"/>
      </rPr>
      <t>; </t>
    </r>
    <r>
      <rPr>
        <sz val="9"/>
        <color rgb="FF0088CC"/>
        <rFont val="Arial"/>
        <family val="2"/>
      </rPr>
      <t>BIOGRID-675554</t>
    </r>
    <r>
      <rPr>
        <sz val="9"/>
        <color rgb="FF333333"/>
        <rFont val="Arial"/>
        <family val="2"/>
      </rPr>
      <t>; </t>
    </r>
    <r>
      <rPr>
        <sz val="9"/>
        <color rgb="FF0088CC"/>
        <rFont val="Arial"/>
        <family val="2"/>
      </rPr>
      <t>BIOGRID-317356</t>
    </r>
    <r>
      <rPr>
        <sz val="9"/>
        <color rgb="FF333333"/>
        <rFont val="Arial"/>
        <family val="2"/>
      </rPr>
      <t>; </t>
    </r>
    <r>
      <rPr>
        <sz val="9"/>
        <color rgb="FF0088CC"/>
        <rFont val="Arial"/>
        <family val="2"/>
      </rPr>
      <t>IDB-113733</t>
    </r>
    <r>
      <rPr>
        <sz val="9"/>
        <color rgb="FF333333"/>
        <rFont val="Arial"/>
        <family val="2"/>
      </rPr>
      <t>; </t>
    </r>
    <r>
      <rPr>
        <sz val="9"/>
        <color rgb="FF0088CC"/>
        <rFont val="Arial"/>
        <family val="2"/>
      </rPr>
      <t>IDB-114333</t>
    </r>
    <r>
      <rPr>
        <sz val="9"/>
        <color rgb="FF333333"/>
        <rFont val="Arial"/>
        <family val="2"/>
      </rPr>
      <t>;</t>
    </r>
  </si>
  <si>
    <t>TLR4 :: LY96</t>
  </si>
  <si>
    <t>TLR4 physically interacts with LY96</t>
  </si>
  <si>
    <t>10359581 11435474 15557191 17056597 11976338 16272300 11160242 15694388 14607928 12960171 15728506 11593030 22433852 22532668 19060881 19252480 22474354;</t>
  </si>
  <si>
    <r>
      <t>DIP-80758E</t>
    </r>
    <r>
      <rPr>
        <sz val="9"/>
        <color rgb="FF333333"/>
        <rFont val="Arial"/>
        <family val="2"/>
      </rPr>
      <t>; </t>
    </r>
    <r>
      <rPr>
        <sz val="9"/>
        <color rgb="FF0088CC"/>
        <rFont val="Arial"/>
        <family val="2"/>
      </rPr>
      <t>IDB-113945</t>
    </r>
    <r>
      <rPr>
        <sz val="9"/>
        <color rgb="FF333333"/>
        <rFont val="Arial"/>
        <family val="2"/>
      </rPr>
      <t>; </t>
    </r>
    <r>
      <rPr>
        <sz val="9"/>
        <color rgb="FF0088CC"/>
        <rFont val="Arial"/>
        <family val="2"/>
      </rPr>
      <t>BIND-196655</t>
    </r>
    <r>
      <rPr>
        <sz val="9"/>
        <color rgb="FF333333"/>
        <rFont val="Arial"/>
        <family val="2"/>
      </rPr>
      <t>; </t>
    </r>
    <r>
      <rPr>
        <sz val="9"/>
        <color rgb="FF0088CC"/>
        <rFont val="Arial"/>
        <family val="2"/>
      </rPr>
      <t>IDB-113944</t>
    </r>
    <r>
      <rPr>
        <sz val="9"/>
        <color rgb="FF333333"/>
        <rFont val="Arial"/>
        <family val="2"/>
      </rPr>
      <t>; </t>
    </r>
    <r>
      <rPr>
        <sz val="9"/>
        <color rgb="FF0088CC"/>
        <rFont val="Arial"/>
        <family val="2"/>
      </rPr>
      <t>IDB-113949</t>
    </r>
    <r>
      <rPr>
        <sz val="9"/>
        <color rgb="FF333333"/>
        <rFont val="Arial"/>
        <family val="2"/>
      </rPr>
      <t>; </t>
    </r>
    <r>
      <rPr>
        <sz val="9"/>
        <color rgb="FF0088CC"/>
        <rFont val="Arial"/>
        <family val="2"/>
      </rPr>
      <t>IDB-113941</t>
    </r>
    <r>
      <rPr>
        <sz val="9"/>
        <color rgb="FF333333"/>
        <rFont val="Arial"/>
        <family val="2"/>
      </rPr>
      <t>; </t>
    </r>
    <r>
      <rPr>
        <sz val="9"/>
        <color rgb="FF0088CC"/>
        <rFont val="Arial"/>
        <family val="2"/>
      </rPr>
      <t>IDB-113938</t>
    </r>
    <r>
      <rPr>
        <sz val="9"/>
        <color rgb="FF333333"/>
        <rFont val="Arial"/>
        <family val="2"/>
      </rPr>
      <t>; </t>
    </r>
    <r>
      <rPr>
        <sz val="9"/>
        <color rgb="FF0088CC"/>
        <rFont val="Arial"/>
        <family val="2"/>
      </rPr>
      <t>IDB-113649</t>
    </r>
    <r>
      <rPr>
        <sz val="9"/>
        <color rgb="FF333333"/>
        <rFont val="Arial"/>
        <family val="2"/>
      </rPr>
      <t>; </t>
    </r>
    <r>
      <rPr>
        <sz val="9"/>
        <color rgb="FF0088CC"/>
        <rFont val="Arial"/>
        <family val="2"/>
      </rPr>
      <t>IDB-113948</t>
    </r>
    <r>
      <rPr>
        <sz val="9"/>
        <color rgb="FF333333"/>
        <rFont val="Arial"/>
        <family val="2"/>
      </rPr>
      <t>; </t>
    </r>
    <r>
      <rPr>
        <sz val="9"/>
        <color rgb="FF0088CC"/>
        <rFont val="Arial"/>
        <family val="2"/>
      </rPr>
      <t>IDB-113943</t>
    </r>
    <r>
      <rPr>
        <sz val="9"/>
        <color rgb="FF333333"/>
        <rFont val="Arial"/>
        <family val="2"/>
      </rPr>
      <t>; </t>
    </r>
    <r>
      <rPr>
        <sz val="9"/>
        <color rgb="FF0088CC"/>
        <rFont val="Arial"/>
        <family val="2"/>
      </rPr>
      <t>IDB-113939</t>
    </r>
    <r>
      <rPr>
        <sz val="9"/>
        <color rgb="FF333333"/>
        <rFont val="Arial"/>
        <family val="2"/>
      </rPr>
      <t>; </t>
    </r>
    <r>
      <rPr>
        <sz val="9"/>
        <color rgb="FF0088CC"/>
        <rFont val="Arial"/>
        <family val="2"/>
      </rPr>
      <t>IDB-113240</t>
    </r>
    <r>
      <rPr>
        <sz val="9"/>
        <color rgb="FF333333"/>
        <rFont val="Arial"/>
        <family val="2"/>
      </rPr>
      <t>; </t>
    </r>
    <r>
      <rPr>
        <sz val="9"/>
        <color rgb="FF0088CC"/>
        <rFont val="Arial"/>
        <family val="2"/>
      </rPr>
      <t>IDB-113940</t>
    </r>
    <r>
      <rPr>
        <sz val="9"/>
        <color rgb="FF333333"/>
        <rFont val="Arial"/>
        <family val="2"/>
      </rPr>
      <t>; </t>
    </r>
    <r>
      <rPr>
        <sz val="9"/>
        <color rgb="FF0088CC"/>
        <rFont val="Arial"/>
        <family val="2"/>
      </rPr>
      <t>IDB-649040</t>
    </r>
    <r>
      <rPr>
        <sz val="9"/>
        <color rgb="FF333333"/>
        <rFont val="Arial"/>
        <family val="2"/>
      </rPr>
      <t>; </t>
    </r>
    <r>
      <rPr>
        <sz val="9"/>
        <color rgb="FF0088CC"/>
        <rFont val="Arial"/>
        <family val="2"/>
      </rPr>
      <t>IDB-113942</t>
    </r>
    <r>
      <rPr>
        <sz val="9"/>
        <color rgb="FF333333"/>
        <rFont val="Arial"/>
        <family val="2"/>
      </rPr>
      <t>; </t>
    </r>
    <r>
      <rPr>
        <sz val="9"/>
        <color rgb="FF0088CC"/>
        <rFont val="Arial"/>
        <family val="2"/>
      </rPr>
      <t>IDB-113946</t>
    </r>
    <r>
      <rPr>
        <sz val="9"/>
        <color rgb="FF333333"/>
        <rFont val="Arial"/>
        <family val="2"/>
      </rPr>
      <t>; </t>
    </r>
    <r>
      <rPr>
        <sz val="9"/>
        <color rgb="FF0088CC"/>
        <rFont val="Arial"/>
        <family val="2"/>
      </rPr>
      <t>IDB-113947</t>
    </r>
    <r>
      <rPr>
        <sz val="9"/>
        <color rgb="FF333333"/>
        <rFont val="Arial"/>
        <family val="2"/>
      </rPr>
      <t>;</t>
    </r>
  </si>
  <si>
    <t>GRB2 :: SHC1</t>
  </si>
  <si>
    <t>GRB2 interacts with SHC1</t>
  </si>
  <si>
    <t>15688026 9544989 11782427 16436051 15341520 10749687 7717978 11997181 10570290 11505033 8294403 10477741 9045692 8195171 10080542 12441060 11302736 11964172 7514169 8112292 12577067 8491186 8662733 8647288 9083103 9927207 12485888 10049786 19380743 8621719 9541596 8950973 9129019 9434624 9886492 21706016 8662998 23178716;</t>
  </si>
  <si>
    <r>
      <t>IDB-155770</t>
    </r>
    <r>
      <rPr>
        <sz val="9"/>
        <color rgb="FF333333"/>
        <rFont val="Arial"/>
        <family val="2"/>
      </rPr>
      <t>; </t>
    </r>
    <r>
      <rPr>
        <sz val="9"/>
        <color rgb="FF0088CC"/>
        <rFont val="Arial"/>
        <family val="2"/>
      </rPr>
      <t>MINT-49658</t>
    </r>
    <r>
      <rPr>
        <sz val="9"/>
        <color rgb="FF333333"/>
        <rFont val="Arial"/>
        <family val="2"/>
      </rPr>
      <t>; </t>
    </r>
    <r>
      <rPr>
        <sz val="9"/>
        <color rgb="FF0088CC"/>
        <rFont val="Arial"/>
        <family val="2"/>
      </rPr>
      <t>BIOGRID-298170</t>
    </r>
    <r>
      <rPr>
        <sz val="9"/>
        <color rgb="FF333333"/>
        <rFont val="Arial"/>
        <family val="2"/>
      </rPr>
      <t>; </t>
    </r>
    <r>
      <rPr>
        <sz val="9"/>
        <color rgb="FF0088CC"/>
        <rFont val="Arial"/>
        <family val="2"/>
      </rPr>
      <t>BIOGRID-303902</t>
    </r>
    <r>
      <rPr>
        <sz val="9"/>
        <color rgb="FF333333"/>
        <rFont val="Arial"/>
        <family val="2"/>
      </rPr>
      <t>; </t>
    </r>
    <r>
      <rPr>
        <sz val="9"/>
        <color rgb="FF0088CC"/>
        <rFont val="Arial"/>
        <family val="2"/>
      </rPr>
      <t>BIOGRID-286931</t>
    </r>
    <r>
      <rPr>
        <sz val="9"/>
        <color rgb="FF333333"/>
        <rFont val="Arial"/>
        <family val="2"/>
      </rPr>
      <t>; </t>
    </r>
    <r>
      <rPr>
        <sz val="9"/>
        <color rgb="FF0088CC"/>
        <rFont val="Arial"/>
        <family val="2"/>
      </rPr>
      <t>BIOGRID-276487</t>
    </r>
    <r>
      <rPr>
        <sz val="9"/>
        <color rgb="FF333333"/>
        <rFont val="Arial"/>
        <family val="2"/>
      </rPr>
      <t>; </t>
    </r>
    <r>
      <rPr>
        <sz val="9"/>
        <color rgb="FF0088CC"/>
        <rFont val="Arial"/>
        <family val="2"/>
      </rPr>
      <t>BIOGRID-675021</t>
    </r>
    <r>
      <rPr>
        <sz val="9"/>
        <color rgb="FF333333"/>
        <rFont val="Arial"/>
        <family val="2"/>
      </rPr>
      <t>; </t>
    </r>
    <r>
      <rPr>
        <sz val="9"/>
        <color rgb="FF0088CC"/>
        <rFont val="Arial"/>
        <family val="2"/>
      </rPr>
      <t>EBI-7474890</t>
    </r>
    <r>
      <rPr>
        <sz val="9"/>
        <color rgb="FF333333"/>
        <rFont val="Arial"/>
        <family val="2"/>
      </rPr>
      <t>; </t>
    </r>
    <r>
      <rPr>
        <sz val="9"/>
        <color rgb="FF0088CC"/>
        <rFont val="Arial"/>
        <family val="2"/>
      </rPr>
      <t>BIOGRID-288133</t>
    </r>
    <r>
      <rPr>
        <sz val="9"/>
        <color rgb="FF333333"/>
        <rFont val="Arial"/>
        <family val="2"/>
      </rPr>
      <t>; </t>
    </r>
    <r>
      <rPr>
        <sz val="9"/>
        <color rgb="FF0088CC"/>
        <rFont val="Arial"/>
        <family val="2"/>
      </rPr>
      <t>BIOGRID-727068</t>
    </r>
    <r>
      <rPr>
        <sz val="9"/>
        <color rgb="FF333333"/>
        <rFont val="Arial"/>
        <family val="2"/>
      </rPr>
      <t>; </t>
    </r>
    <r>
      <rPr>
        <sz val="9"/>
        <color rgb="FF0088CC"/>
        <rFont val="Arial"/>
        <family val="2"/>
      </rPr>
      <t>MINT-8401389</t>
    </r>
    <r>
      <rPr>
        <sz val="9"/>
        <color rgb="FF333333"/>
        <rFont val="Arial"/>
        <family val="2"/>
      </rPr>
      <t>; </t>
    </r>
    <r>
      <rPr>
        <sz val="9"/>
        <color rgb="FF0088CC"/>
        <rFont val="Arial"/>
        <family val="2"/>
      </rPr>
      <t>BIOGRID-726329</t>
    </r>
    <r>
      <rPr>
        <sz val="9"/>
        <color rgb="FF333333"/>
        <rFont val="Arial"/>
        <family val="2"/>
      </rPr>
      <t>; </t>
    </r>
    <r>
      <rPr>
        <sz val="9"/>
        <color rgb="FF0088CC"/>
        <rFont val="Arial"/>
        <family val="2"/>
      </rPr>
      <t>BIOGRID-675024</t>
    </r>
    <r>
      <rPr>
        <sz val="9"/>
        <color rgb="FF333333"/>
        <rFont val="Arial"/>
        <family val="2"/>
      </rPr>
      <t>; </t>
    </r>
    <r>
      <rPr>
        <sz val="9"/>
        <color rgb="FF0088CC"/>
        <rFont val="Arial"/>
        <family val="2"/>
      </rPr>
      <t>BIOGRID-277763</t>
    </r>
    <r>
      <rPr>
        <sz val="9"/>
        <color rgb="FF333333"/>
        <rFont val="Arial"/>
        <family val="2"/>
      </rPr>
      <t>; </t>
    </r>
    <r>
      <rPr>
        <sz val="9"/>
        <color rgb="FF0088CC"/>
        <rFont val="Arial"/>
        <family val="2"/>
      </rPr>
      <t>MINT-60983</t>
    </r>
    <r>
      <rPr>
        <sz val="9"/>
        <color rgb="FF333333"/>
        <rFont val="Arial"/>
        <family val="2"/>
      </rPr>
      <t>; </t>
    </r>
    <r>
      <rPr>
        <sz val="9"/>
        <color rgb="FF0088CC"/>
        <rFont val="Arial"/>
        <family val="2"/>
      </rPr>
      <t>BIOGRID-676980</t>
    </r>
    <r>
      <rPr>
        <sz val="9"/>
        <color rgb="FF333333"/>
        <rFont val="Arial"/>
        <family val="2"/>
      </rPr>
      <t>; </t>
    </r>
    <r>
      <rPr>
        <sz val="9"/>
        <color rgb="FF0088CC"/>
        <rFont val="Arial"/>
        <family val="2"/>
      </rPr>
      <t>EBI-8577621</t>
    </r>
    <r>
      <rPr>
        <sz val="9"/>
        <color rgb="FF333333"/>
        <rFont val="Arial"/>
        <family val="2"/>
      </rPr>
      <t>; </t>
    </r>
    <r>
      <rPr>
        <sz val="9"/>
        <color rgb="FF0088CC"/>
        <rFont val="Arial"/>
        <family val="2"/>
      </rPr>
      <t>BIOGRID-726639</t>
    </r>
    <r>
      <rPr>
        <sz val="9"/>
        <color rgb="FF333333"/>
        <rFont val="Arial"/>
        <family val="2"/>
      </rPr>
      <t>; </t>
    </r>
    <r>
      <rPr>
        <sz val="9"/>
        <color rgb="FF0088CC"/>
        <rFont val="Arial"/>
        <family val="2"/>
      </rPr>
      <t>BIOGRID-277764</t>
    </r>
    <r>
      <rPr>
        <sz val="9"/>
        <color rgb="FF333333"/>
        <rFont val="Arial"/>
        <family val="2"/>
      </rPr>
      <t>; </t>
    </r>
    <r>
      <rPr>
        <sz val="9"/>
        <color rgb="FF0088CC"/>
        <rFont val="Arial"/>
        <family val="2"/>
      </rPr>
      <t>BIOGRID-302801</t>
    </r>
    <r>
      <rPr>
        <sz val="9"/>
        <color rgb="FF333333"/>
        <rFont val="Arial"/>
        <family val="2"/>
      </rPr>
      <t>; </t>
    </r>
    <r>
      <rPr>
        <sz val="9"/>
        <color rgb="FF0088CC"/>
        <rFont val="Arial"/>
        <family val="2"/>
      </rPr>
      <t>BIOGRID-286915</t>
    </r>
    <r>
      <rPr>
        <sz val="9"/>
        <color rgb="FF333333"/>
        <rFont val="Arial"/>
        <family val="2"/>
      </rPr>
      <t>; </t>
    </r>
    <r>
      <rPr>
        <sz val="9"/>
        <color rgb="FF0088CC"/>
        <rFont val="Arial"/>
        <family val="2"/>
      </rPr>
      <t>BIOGRID-276486</t>
    </r>
    <r>
      <rPr>
        <sz val="9"/>
        <color rgb="FF333333"/>
        <rFont val="Arial"/>
        <family val="2"/>
      </rPr>
      <t>; </t>
    </r>
    <r>
      <rPr>
        <sz val="9"/>
        <color rgb="FF0088CC"/>
        <rFont val="Arial"/>
        <family val="2"/>
      </rPr>
      <t>IDB-188694</t>
    </r>
    <r>
      <rPr>
        <sz val="9"/>
        <color rgb="FF333333"/>
        <rFont val="Arial"/>
        <family val="2"/>
      </rPr>
      <t>; </t>
    </r>
    <r>
      <rPr>
        <sz val="9"/>
        <color rgb="FF0088CC"/>
        <rFont val="Arial"/>
        <family val="2"/>
      </rPr>
      <t>BIOGRID-276840</t>
    </r>
    <r>
      <rPr>
        <sz val="9"/>
        <color rgb="FF333333"/>
        <rFont val="Arial"/>
        <family val="2"/>
      </rPr>
      <t>; </t>
    </r>
    <r>
      <rPr>
        <sz val="9"/>
        <color rgb="FF0088CC"/>
        <rFont val="Arial"/>
        <family val="2"/>
      </rPr>
      <t>BIOGRID-734339</t>
    </r>
    <r>
      <rPr>
        <sz val="9"/>
        <color rgb="FF333333"/>
        <rFont val="Arial"/>
        <family val="2"/>
      </rPr>
      <t>; </t>
    </r>
    <r>
      <rPr>
        <sz val="9"/>
        <color rgb="FF0088CC"/>
        <rFont val="Arial"/>
        <family val="2"/>
      </rPr>
      <t>BIOGRID-904445</t>
    </r>
    <r>
      <rPr>
        <sz val="9"/>
        <color rgb="FF333333"/>
        <rFont val="Arial"/>
        <family val="2"/>
      </rPr>
      <t>; </t>
    </r>
    <r>
      <rPr>
        <sz val="9"/>
        <color rgb="FF0088CC"/>
        <rFont val="Arial"/>
        <family val="2"/>
      </rPr>
      <t>BIOGRID-268950</t>
    </r>
    <r>
      <rPr>
        <sz val="9"/>
        <color rgb="FF333333"/>
        <rFont val="Arial"/>
        <family val="2"/>
      </rPr>
      <t>; </t>
    </r>
    <r>
      <rPr>
        <sz val="9"/>
        <color rgb="FF0088CC"/>
        <rFont val="Arial"/>
        <family val="2"/>
      </rPr>
      <t>BIOGRID-726202</t>
    </r>
    <r>
      <rPr>
        <sz val="9"/>
        <color rgb="FF333333"/>
        <rFont val="Arial"/>
        <family val="2"/>
      </rPr>
      <t>; </t>
    </r>
    <r>
      <rPr>
        <sz val="9"/>
        <color rgb="FF0088CC"/>
        <rFont val="Arial"/>
        <family val="2"/>
      </rPr>
      <t>IDB-188731</t>
    </r>
    <r>
      <rPr>
        <sz val="9"/>
        <color rgb="FF333333"/>
        <rFont val="Arial"/>
        <family val="2"/>
      </rPr>
      <t>; </t>
    </r>
    <r>
      <rPr>
        <sz val="9"/>
        <color rgb="FF0088CC"/>
        <rFont val="Arial"/>
        <family val="2"/>
      </rPr>
      <t>IDB-188743</t>
    </r>
    <r>
      <rPr>
        <sz val="9"/>
        <color rgb="FF333333"/>
        <rFont val="Arial"/>
        <family val="2"/>
      </rPr>
      <t>; </t>
    </r>
    <r>
      <rPr>
        <sz val="9"/>
        <color rgb="FF0088CC"/>
        <rFont val="Arial"/>
        <family val="2"/>
      </rPr>
      <t>BIOGRID-304229</t>
    </r>
    <r>
      <rPr>
        <sz val="9"/>
        <color rgb="FF333333"/>
        <rFont val="Arial"/>
        <family val="2"/>
      </rPr>
      <t>; </t>
    </r>
    <r>
      <rPr>
        <sz val="9"/>
        <color rgb="FF0088CC"/>
        <rFont val="Arial"/>
        <family val="2"/>
      </rPr>
      <t>EBI-7475323</t>
    </r>
    <r>
      <rPr>
        <sz val="9"/>
        <color rgb="FF333333"/>
        <rFont val="Arial"/>
        <family val="2"/>
      </rPr>
      <t>; </t>
    </r>
    <r>
      <rPr>
        <sz val="9"/>
        <color rgb="FF0088CC"/>
        <rFont val="Arial"/>
        <family val="2"/>
      </rPr>
      <t>IDB-188729</t>
    </r>
    <r>
      <rPr>
        <sz val="9"/>
        <color rgb="FF333333"/>
        <rFont val="Arial"/>
        <family val="2"/>
      </rPr>
      <t>; </t>
    </r>
    <r>
      <rPr>
        <sz val="9"/>
        <color rgb="FF0088CC"/>
        <rFont val="Arial"/>
        <family val="2"/>
      </rPr>
      <t>EBI-8687515</t>
    </r>
    <r>
      <rPr>
        <sz val="9"/>
        <color rgb="FF333333"/>
        <rFont val="Arial"/>
        <family val="2"/>
      </rPr>
      <t>; </t>
    </r>
    <r>
      <rPr>
        <sz val="9"/>
        <color rgb="FF0088CC"/>
        <rFont val="Arial"/>
        <family val="2"/>
      </rPr>
      <t>BIOGRID-832550</t>
    </r>
    <r>
      <rPr>
        <sz val="9"/>
        <color rgb="FF333333"/>
        <rFont val="Arial"/>
        <family val="2"/>
      </rPr>
      <t>; </t>
    </r>
    <r>
      <rPr>
        <sz val="9"/>
        <color rgb="FF0088CC"/>
        <rFont val="Arial"/>
        <family val="2"/>
      </rPr>
      <t>EBI-8169119</t>
    </r>
    <r>
      <rPr>
        <sz val="9"/>
        <color rgb="FF333333"/>
        <rFont val="Arial"/>
        <family val="2"/>
      </rPr>
      <t>; </t>
    </r>
    <r>
      <rPr>
        <sz val="9"/>
        <color rgb="FF0088CC"/>
        <rFont val="Arial"/>
        <family val="2"/>
      </rPr>
      <t>BIOGRID-277230</t>
    </r>
    <r>
      <rPr>
        <sz val="9"/>
        <color rgb="FF333333"/>
        <rFont val="Arial"/>
        <family val="2"/>
      </rPr>
      <t>; </t>
    </r>
    <r>
      <rPr>
        <sz val="9"/>
        <color rgb="FF0088CC"/>
        <rFont val="Arial"/>
        <family val="2"/>
      </rPr>
      <t>IDB-189020</t>
    </r>
    <r>
      <rPr>
        <sz val="9"/>
        <color rgb="FF333333"/>
        <rFont val="Arial"/>
        <family val="2"/>
      </rPr>
      <t>; </t>
    </r>
    <r>
      <rPr>
        <sz val="9"/>
        <color rgb="FF0088CC"/>
        <rFont val="Arial"/>
        <family val="2"/>
      </rPr>
      <t>IDB-155775</t>
    </r>
    <r>
      <rPr>
        <sz val="9"/>
        <color rgb="FF333333"/>
        <rFont val="Arial"/>
        <family val="2"/>
      </rPr>
      <t>; </t>
    </r>
    <r>
      <rPr>
        <sz val="9"/>
        <color rgb="FF0088CC"/>
        <rFont val="Arial"/>
        <family val="2"/>
      </rPr>
      <t>BIOGRID-832712</t>
    </r>
    <r>
      <rPr>
        <sz val="9"/>
        <color rgb="FF333333"/>
        <rFont val="Arial"/>
        <family val="2"/>
      </rPr>
      <t>; </t>
    </r>
    <r>
      <rPr>
        <sz val="9"/>
        <color rgb="FF0088CC"/>
        <rFont val="Arial"/>
        <family val="2"/>
      </rPr>
      <t>MINT-60982</t>
    </r>
    <r>
      <rPr>
        <sz val="9"/>
        <color rgb="FF333333"/>
        <rFont val="Arial"/>
        <family val="2"/>
      </rPr>
      <t>; </t>
    </r>
    <r>
      <rPr>
        <sz val="9"/>
        <color rgb="FF0088CC"/>
        <rFont val="Arial"/>
        <family val="2"/>
      </rPr>
      <t>BIOGRID-302185</t>
    </r>
    <r>
      <rPr>
        <sz val="9"/>
        <color rgb="FF333333"/>
        <rFont val="Arial"/>
        <family val="2"/>
      </rPr>
      <t>; </t>
    </r>
    <r>
      <rPr>
        <sz val="9"/>
        <color rgb="FF0088CC"/>
        <rFont val="Arial"/>
        <family val="2"/>
      </rPr>
      <t>BIOGRID-300976</t>
    </r>
    <r>
      <rPr>
        <sz val="9"/>
        <color rgb="FF333333"/>
        <rFont val="Arial"/>
        <family val="2"/>
      </rPr>
      <t>; </t>
    </r>
    <r>
      <rPr>
        <sz val="9"/>
        <color rgb="FF0088CC"/>
        <rFont val="Arial"/>
        <family val="2"/>
      </rPr>
      <t>IDB-188744</t>
    </r>
    <r>
      <rPr>
        <sz val="9"/>
        <color rgb="FF333333"/>
        <rFont val="Arial"/>
        <family val="2"/>
      </rPr>
      <t>; </t>
    </r>
    <r>
      <rPr>
        <sz val="9"/>
        <color rgb="FF0088CC"/>
        <rFont val="Arial"/>
        <family val="2"/>
      </rPr>
      <t>BIOGRID-727496</t>
    </r>
    <r>
      <rPr>
        <sz val="9"/>
        <color rgb="FF333333"/>
        <rFont val="Arial"/>
        <family val="2"/>
      </rPr>
      <t>; </t>
    </r>
    <r>
      <rPr>
        <sz val="9"/>
        <color rgb="FF0088CC"/>
        <rFont val="Arial"/>
        <family val="2"/>
      </rPr>
      <t>BIOGRID-315238</t>
    </r>
    <r>
      <rPr>
        <sz val="9"/>
        <color rgb="FF333333"/>
        <rFont val="Arial"/>
        <family val="2"/>
      </rPr>
      <t>; </t>
    </r>
    <r>
      <rPr>
        <sz val="9"/>
        <color rgb="FF0088CC"/>
        <rFont val="Arial"/>
        <family val="2"/>
      </rPr>
      <t>BIOGRID-721400</t>
    </r>
    <r>
      <rPr>
        <sz val="9"/>
        <color rgb="FF333333"/>
        <rFont val="Arial"/>
        <family val="2"/>
      </rPr>
      <t>; </t>
    </r>
    <r>
      <rPr>
        <sz val="9"/>
        <color rgb="FF0088CC"/>
        <rFont val="Arial"/>
        <family val="2"/>
      </rPr>
      <t>BIOGRID-721401</t>
    </r>
    <r>
      <rPr>
        <sz val="9"/>
        <color rgb="FF333333"/>
        <rFont val="Arial"/>
        <family val="2"/>
      </rPr>
      <t>; </t>
    </r>
    <r>
      <rPr>
        <sz val="9"/>
        <color rgb="FF0088CC"/>
        <rFont val="Arial"/>
        <family val="2"/>
      </rPr>
      <t>BIOGRID-303920</t>
    </r>
    <r>
      <rPr>
        <sz val="9"/>
        <color rgb="FF333333"/>
        <rFont val="Arial"/>
        <family val="2"/>
      </rPr>
      <t>; </t>
    </r>
    <r>
      <rPr>
        <sz val="9"/>
        <color rgb="FF0088CC"/>
        <rFont val="Arial"/>
        <family val="2"/>
      </rPr>
      <t>BIOGRID-297176</t>
    </r>
    <r>
      <rPr>
        <sz val="9"/>
        <color rgb="FF333333"/>
        <rFont val="Arial"/>
        <family val="2"/>
      </rPr>
      <t>; </t>
    </r>
    <r>
      <rPr>
        <sz val="9"/>
        <color rgb="FF0088CC"/>
        <rFont val="Arial"/>
        <family val="2"/>
      </rPr>
      <t>MINT-1782399</t>
    </r>
    <r>
      <rPr>
        <sz val="9"/>
        <color rgb="FF333333"/>
        <rFont val="Arial"/>
        <family val="2"/>
      </rPr>
      <t>; </t>
    </r>
    <r>
      <rPr>
        <sz val="9"/>
        <color rgb="FF0088CC"/>
        <rFont val="Arial"/>
        <family val="2"/>
      </rPr>
      <t>BIOGRID-302184</t>
    </r>
    <r>
      <rPr>
        <sz val="9"/>
        <color rgb="FF333333"/>
        <rFont val="Arial"/>
        <family val="2"/>
      </rPr>
      <t>; </t>
    </r>
    <r>
      <rPr>
        <sz val="9"/>
        <color rgb="FF0088CC"/>
        <rFont val="Arial"/>
        <family val="2"/>
      </rPr>
      <t>BIOGRID-302826</t>
    </r>
    <r>
      <rPr>
        <sz val="9"/>
        <color rgb="FF333333"/>
        <rFont val="Arial"/>
        <family val="2"/>
      </rPr>
      <t>;</t>
    </r>
  </si>
  <si>
    <t>MAP3K7 :: YWHAE</t>
  </si>
  <si>
    <t>MAP3K7 interacts with YWHAE</t>
  </si>
  <si>
    <t>20462248;</t>
  </si>
  <si>
    <r>
      <t>BIOGRID-815925</t>
    </r>
    <r>
      <rPr>
        <sz val="9"/>
        <color rgb="FF333333"/>
        <rFont val="Arial"/>
        <family val="2"/>
      </rPr>
      <t>; </t>
    </r>
    <r>
      <rPr>
        <sz val="9"/>
        <color rgb="FF0088CC"/>
        <rFont val="Arial"/>
        <family val="2"/>
      </rPr>
      <t>BIOGRID-815939</t>
    </r>
    <r>
      <rPr>
        <sz val="9"/>
        <color rgb="FF333333"/>
        <rFont val="Arial"/>
        <family val="2"/>
      </rPr>
      <t>; </t>
    </r>
    <r>
      <rPr>
        <sz val="9"/>
        <color rgb="FF0088CC"/>
        <rFont val="Arial"/>
        <family val="2"/>
      </rPr>
      <t>IDB-188553</t>
    </r>
    <r>
      <rPr>
        <sz val="9"/>
        <color rgb="FF333333"/>
        <rFont val="Arial"/>
        <family val="2"/>
      </rPr>
      <t>; </t>
    </r>
    <r>
      <rPr>
        <sz val="9"/>
        <color rgb="FF0088CC"/>
        <rFont val="Arial"/>
        <family val="2"/>
      </rPr>
      <t>IDB-188559</t>
    </r>
    <r>
      <rPr>
        <sz val="9"/>
        <color rgb="FF333333"/>
        <rFont val="Arial"/>
        <family val="2"/>
      </rPr>
      <t>; </t>
    </r>
    <r>
      <rPr>
        <sz val="9"/>
        <color rgb="FF0088CC"/>
        <rFont val="Arial"/>
        <family val="2"/>
      </rPr>
      <t>IDB-188537</t>
    </r>
    <r>
      <rPr>
        <sz val="9"/>
        <color rgb="FF333333"/>
        <rFont val="Arial"/>
        <family val="2"/>
      </rPr>
      <t>; </t>
    </r>
    <r>
      <rPr>
        <sz val="9"/>
        <color rgb="FF0088CC"/>
        <rFont val="Arial"/>
        <family val="2"/>
      </rPr>
      <t>IDB-188563</t>
    </r>
    <r>
      <rPr>
        <sz val="9"/>
        <color rgb="FF333333"/>
        <rFont val="Arial"/>
        <family val="2"/>
      </rPr>
      <t>; </t>
    </r>
    <r>
      <rPr>
        <sz val="9"/>
        <color rgb="FF0088CC"/>
        <rFont val="Arial"/>
        <family val="2"/>
      </rPr>
      <t>IDB-188558</t>
    </r>
    <r>
      <rPr>
        <sz val="9"/>
        <color rgb="FF333333"/>
        <rFont val="Arial"/>
        <family val="2"/>
      </rPr>
      <t>;</t>
    </r>
  </si>
  <si>
    <t>ENSG00000087074</t>
  </si>
  <si>
    <t>PPP1R15A</t>
  </si>
  <si>
    <t>DDIT3 :: PPP1R15A</t>
  </si>
  <si>
    <t>DDIT3 interacts with PPP1R15A</t>
  </si>
  <si>
    <t>20038797;</t>
  </si>
  <si>
    <r>
      <t>IDB-187647</t>
    </r>
    <r>
      <rPr>
        <sz val="9"/>
        <color rgb="FF333333"/>
        <rFont val="Arial"/>
        <family val="2"/>
      </rPr>
      <t>; </t>
    </r>
    <r>
      <rPr>
        <sz val="9"/>
        <color rgb="FF0088CC"/>
        <rFont val="Arial"/>
        <family val="2"/>
      </rPr>
      <t>IDB-187648</t>
    </r>
    <r>
      <rPr>
        <sz val="9"/>
        <color rgb="FF333333"/>
        <rFont val="Arial"/>
        <family val="2"/>
      </rPr>
      <t>;</t>
    </r>
  </si>
  <si>
    <t>ENSG00000101412</t>
  </si>
  <si>
    <t>E2F1</t>
  </si>
  <si>
    <t>SKP2 :: E2F1</t>
  </si>
  <si>
    <t>SKP2 interacts with E2F1</t>
  </si>
  <si>
    <t>17483325;</t>
  </si>
  <si>
    <r>
      <t>IDB-155787</t>
    </r>
    <r>
      <rPr>
        <sz val="9"/>
        <color rgb="FF333333"/>
        <rFont val="Arial"/>
        <family val="2"/>
      </rPr>
      <t>; </t>
    </r>
    <r>
      <rPr>
        <sz val="9"/>
        <color rgb="FF0088CC"/>
        <rFont val="Arial"/>
        <family val="2"/>
      </rPr>
      <t>IDB-157506</t>
    </r>
    <r>
      <rPr>
        <sz val="9"/>
        <color rgb="FF333333"/>
        <rFont val="Arial"/>
        <family val="2"/>
      </rPr>
      <t>;</t>
    </r>
  </si>
  <si>
    <t>ENSG00000168283</t>
  </si>
  <si>
    <t>BMI1</t>
  </si>
  <si>
    <t>BMI1 :: PLRG1</t>
  </si>
  <si>
    <t>BMI1 interacts with PLRG1</t>
  </si>
  <si>
    <t>24457600;</t>
  </si>
  <si>
    <r>
      <t>BIOGRID-929728</t>
    </r>
    <r>
      <rPr>
        <sz val="9"/>
        <color rgb="FF333333"/>
        <rFont val="Arial"/>
        <family val="2"/>
      </rPr>
      <t>; </t>
    </r>
    <r>
      <rPr>
        <sz val="9"/>
        <color rgb="FF0088CC"/>
        <rFont val="Arial"/>
        <family val="2"/>
      </rPr>
      <t>IDB-1633782</t>
    </r>
    <r>
      <rPr>
        <sz val="9"/>
        <color rgb="FF333333"/>
        <rFont val="Arial"/>
        <family val="2"/>
      </rPr>
      <t>;</t>
    </r>
  </si>
  <si>
    <t>BMI1 :: CNBP</t>
  </si>
  <si>
    <t>BMI1 interacts with CNBP</t>
  </si>
  <si>
    <r>
      <t>IDB-1633840</t>
    </r>
    <r>
      <rPr>
        <sz val="9"/>
        <color rgb="FF333333"/>
        <rFont val="Arial"/>
        <family val="2"/>
      </rPr>
      <t>; </t>
    </r>
    <r>
      <rPr>
        <sz val="9"/>
        <color rgb="FF0088CC"/>
        <rFont val="Arial"/>
        <family val="2"/>
      </rPr>
      <t>BIOGRID-929726</t>
    </r>
    <r>
      <rPr>
        <sz val="9"/>
        <color rgb="FF333333"/>
        <rFont val="Arial"/>
        <family val="2"/>
      </rPr>
      <t>; </t>
    </r>
    <r>
      <rPr>
        <sz val="9"/>
        <color rgb="FF0088CC"/>
        <rFont val="Arial"/>
        <family val="2"/>
      </rPr>
      <t>IDB-1633780</t>
    </r>
    <r>
      <rPr>
        <sz val="9"/>
        <color rgb="FF333333"/>
        <rFont val="Arial"/>
        <family val="2"/>
      </rPr>
      <t>;</t>
    </r>
  </si>
  <si>
    <t>BMI1 :: RUVBL2</t>
  </si>
  <si>
    <t>BMI1 interacts with RUVBL2</t>
  </si>
  <si>
    <r>
      <t>IDB-1633817</t>
    </r>
    <r>
      <rPr>
        <sz val="9"/>
        <color rgb="FF333333"/>
        <rFont val="Arial"/>
        <family val="2"/>
      </rPr>
      <t>; </t>
    </r>
    <r>
      <rPr>
        <sz val="9"/>
        <color rgb="FF0088CC"/>
        <rFont val="Arial"/>
        <family val="2"/>
      </rPr>
      <t>BIOGRID-929789</t>
    </r>
    <r>
      <rPr>
        <sz val="9"/>
        <color rgb="FF333333"/>
        <rFont val="Arial"/>
        <family val="2"/>
      </rPr>
      <t>;</t>
    </r>
  </si>
  <si>
    <t>BMI1 :: TRIM25</t>
  </si>
  <si>
    <t>BMI1 interacts with TRIM25</t>
  </si>
  <si>
    <r>
      <t>BIOGRID-929759</t>
    </r>
    <r>
      <rPr>
        <sz val="9"/>
        <color rgb="FF333333"/>
        <rFont val="Arial"/>
        <family val="2"/>
      </rPr>
      <t>; </t>
    </r>
    <r>
      <rPr>
        <sz val="9"/>
        <color rgb="FF0088CC"/>
        <rFont val="Arial"/>
        <family val="2"/>
      </rPr>
      <t>IDB-1633798</t>
    </r>
    <r>
      <rPr>
        <sz val="9"/>
        <color rgb="FF333333"/>
        <rFont val="Arial"/>
        <family val="2"/>
      </rPr>
      <t>;</t>
    </r>
  </si>
  <si>
    <t>BMI1 :: RYBP</t>
  </si>
  <si>
    <t>BMI1 interacts with RYBP</t>
  </si>
  <si>
    <t>22325352 24457600;</t>
  </si>
  <si>
    <r>
      <t>IDB-1633861</t>
    </r>
    <r>
      <rPr>
        <sz val="9"/>
        <color rgb="FF333333"/>
        <rFont val="Arial"/>
        <family val="2"/>
      </rPr>
      <t>; </t>
    </r>
    <r>
      <rPr>
        <sz val="9"/>
        <color rgb="FF0088CC"/>
        <rFont val="Arial"/>
        <family val="2"/>
      </rPr>
      <t>BIOGRID-671315</t>
    </r>
    <r>
      <rPr>
        <sz val="9"/>
        <color rgb="FF333333"/>
        <rFont val="Arial"/>
        <family val="2"/>
      </rPr>
      <t>; </t>
    </r>
    <r>
      <rPr>
        <sz val="9"/>
        <color rgb="FF0088CC"/>
        <rFont val="Arial"/>
        <family val="2"/>
      </rPr>
      <t>BIOGRID-671116</t>
    </r>
    <r>
      <rPr>
        <sz val="9"/>
        <color rgb="FF333333"/>
        <rFont val="Arial"/>
        <family val="2"/>
      </rPr>
      <t>; </t>
    </r>
    <r>
      <rPr>
        <sz val="9"/>
        <color rgb="FF0088CC"/>
        <rFont val="Arial"/>
        <family val="2"/>
      </rPr>
      <t>BIOGRID-929903</t>
    </r>
    <r>
      <rPr>
        <sz val="9"/>
        <color rgb="FF333333"/>
        <rFont val="Arial"/>
        <family val="2"/>
      </rPr>
      <t>; </t>
    </r>
    <r>
      <rPr>
        <sz val="9"/>
        <color rgb="FF0088CC"/>
        <rFont val="Arial"/>
        <family val="2"/>
      </rPr>
      <t>BIOGRID-671263</t>
    </r>
    <r>
      <rPr>
        <sz val="9"/>
        <color rgb="FF333333"/>
        <rFont val="Arial"/>
        <family val="2"/>
      </rPr>
      <t>; </t>
    </r>
    <r>
      <rPr>
        <sz val="9"/>
        <color rgb="FF0088CC"/>
        <rFont val="Arial"/>
        <family val="2"/>
      </rPr>
      <t>BIOGRID-671312</t>
    </r>
    <r>
      <rPr>
        <sz val="9"/>
        <color rgb="FF333333"/>
        <rFont val="Arial"/>
        <family val="2"/>
      </rPr>
      <t>;</t>
    </r>
  </si>
  <si>
    <t>ENSG00000141543</t>
  </si>
  <si>
    <t>EIF4A3</t>
  </si>
  <si>
    <t>BMI1 :: EIF4A3</t>
  </si>
  <si>
    <t>BMI1 interacts with EIF4A3</t>
  </si>
  <si>
    <r>
      <t>IDB-1633663</t>
    </r>
    <r>
      <rPr>
        <sz val="9"/>
        <color rgb="FF333333"/>
        <rFont val="Arial"/>
        <family val="2"/>
      </rPr>
      <t>; </t>
    </r>
    <r>
      <rPr>
        <sz val="9"/>
        <color rgb="FF0088CC"/>
        <rFont val="Arial"/>
        <family val="2"/>
      </rPr>
      <t>BIOGRID-929628</t>
    </r>
    <r>
      <rPr>
        <sz val="9"/>
        <color rgb="FF333333"/>
        <rFont val="Arial"/>
        <family val="2"/>
      </rPr>
      <t>;</t>
    </r>
  </si>
  <si>
    <t>BMI1 :: SNW1</t>
  </si>
  <si>
    <t>BMI1 interacts with SNW1</t>
  </si>
  <si>
    <r>
      <t>BIOGRID-929780</t>
    </r>
    <r>
      <rPr>
        <sz val="9"/>
        <color rgb="FF333333"/>
        <rFont val="Arial"/>
        <family val="2"/>
      </rPr>
      <t>; </t>
    </r>
    <r>
      <rPr>
        <sz val="9"/>
        <color rgb="FF0088CC"/>
        <rFont val="Arial"/>
        <family val="2"/>
      </rPr>
      <t>IDB-1633815</t>
    </r>
    <r>
      <rPr>
        <sz val="9"/>
        <color rgb="FF333333"/>
        <rFont val="Arial"/>
        <family val="2"/>
      </rPr>
      <t>;</t>
    </r>
  </si>
  <si>
    <t>BMI1 :: SMU1</t>
  </si>
  <si>
    <t>BMI1 interacts with SMU1</t>
  </si>
  <si>
    <r>
      <t>IDB-1633712</t>
    </r>
    <r>
      <rPr>
        <sz val="9"/>
        <color rgb="FF333333"/>
        <rFont val="Arial"/>
        <family val="2"/>
      </rPr>
      <t>; </t>
    </r>
    <r>
      <rPr>
        <sz val="9"/>
        <color rgb="FF0088CC"/>
        <rFont val="Arial"/>
        <family val="2"/>
      </rPr>
      <t>BIOGRID-929671</t>
    </r>
    <r>
      <rPr>
        <sz val="9"/>
        <color rgb="FF333333"/>
        <rFont val="Arial"/>
        <family val="2"/>
      </rPr>
      <t>;</t>
    </r>
  </si>
  <si>
    <t>ENSG00000077549</t>
  </si>
  <si>
    <t>CAPZB</t>
  </si>
  <si>
    <t>BMI1 :: CAPZB</t>
  </si>
  <si>
    <t>BMI1 interacts with CAPZB</t>
  </si>
  <si>
    <r>
      <t>IDB-1633797</t>
    </r>
    <r>
      <rPr>
        <sz val="9"/>
        <color rgb="FF333333"/>
        <rFont val="Arial"/>
        <family val="2"/>
      </rPr>
      <t>; </t>
    </r>
    <r>
      <rPr>
        <sz val="9"/>
        <color rgb="FF0088CC"/>
        <rFont val="Arial"/>
        <family val="2"/>
      </rPr>
      <t>BIOGRID-929758</t>
    </r>
    <r>
      <rPr>
        <sz val="9"/>
        <color rgb="FF333333"/>
        <rFont val="Arial"/>
        <family val="2"/>
      </rPr>
      <t>;</t>
    </r>
  </si>
  <si>
    <t>BMI1 :: SRPK2</t>
  </si>
  <si>
    <t>BMI1 interacts with SRPK2</t>
  </si>
  <si>
    <r>
      <t>IDB-1633795</t>
    </r>
    <r>
      <rPr>
        <sz val="9"/>
        <color rgb="FF333333"/>
        <rFont val="Arial"/>
        <family val="2"/>
      </rPr>
      <t>; </t>
    </r>
    <r>
      <rPr>
        <sz val="9"/>
        <color rgb="FF0088CC"/>
        <rFont val="Arial"/>
        <family val="2"/>
      </rPr>
      <t>BIOGRID-929754</t>
    </r>
    <r>
      <rPr>
        <sz val="9"/>
        <color rgb="FF333333"/>
        <rFont val="Arial"/>
        <family val="2"/>
      </rPr>
      <t>;</t>
    </r>
  </si>
  <si>
    <t>BMI1 :: UPF1</t>
  </si>
  <si>
    <t>BMI1 interacts with UPF1</t>
  </si>
  <si>
    <r>
      <t>IDB-1633638</t>
    </r>
    <r>
      <rPr>
        <sz val="9"/>
        <color rgb="FF333333"/>
        <rFont val="Arial"/>
        <family val="2"/>
      </rPr>
      <t>; </t>
    </r>
    <r>
      <rPr>
        <sz val="9"/>
        <color rgb="FF0088CC"/>
        <rFont val="Arial"/>
        <family val="2"/>
      </rPr>
      <t>BIOGRID-929601</t>
    </r>
    <r>
      <rPr>
        <sz val="9"/>
        <color rgb="FF333333"/>
        <rFont val="Arial"/>
        <family val="2"/>
      </rPr>
      <t>;</t>
    </r>
  </si>
  <si>
    <t>BMI1 :: CIRBP</t>
  </si>
  <si>
    <t>BMI1 interacts with CIRBP</t>
  </si>
  <si>
    <r>
      <t>IDB-1633699</t>
    </r>
    <r>
      <rPr>
        <sz val="9"/>
        <color rgb="FF333333"/>
        <rFont val="Arial"/>
        <family val="2"/>
      </rPr>
      <t>; </t>
    </r>
    <r>
      <rPr>
        <sz val="9"/>
        <color rgb="FF0088CC"/>
        <rFont val="Arial"/>
        <family val="2"/>
      </rPr>
      <t>BIOGRID-929660</t>
    </r>
    <r>
      <rPr>
        <sz val="9"/>
        <color rgb="FF333333"/>
        <rFont val="Arial"/>
        <family val="2"/>
      </rPr>
      <t>;</t>
    </r>
  </si>
  <si>
    <t>BMI1 :: NDUFA4</t>
  </si>
  <si>
    <t>BMI1 interacts with NDUFA4</t>
  </si>
  <si>
    <r>
      <t>BIOGRID-929843</t>
    </r>
    <r>
      <rPr>
        <sz val="9"/>
        <color rgb="FF333333"/>
        <rFont val="Arial"/>
        <family val="2"/>
      </rPr>
      <t>; </t>
    </r>
    <r>
      <rPr>
        <sz val="9"/>
        <color rgb="FF0088CC"/>
        <rFont val="Arial"/>
        <family val="2"/>
      </rPr>
      <t>IDB-1633838</t>
    </r>
    <r>
      <rPr>
        <sz val="9"/>
        <color rgb="FF333333"/>
        <rFont val="Arial"/>
        <family val="2"/>
      </rPr>
      <t>;</t>
    </r>
  </si>
  <si>
    <t>BMI1 :: GCN1L1</t>
  </si>
  <si>
    <t>BMI1 interacts with GCN1L1</t>
  </si>
  <si>
    <r>
      <t>BIOGRID-929699</t>
    </r>
    <r>
      <rPr>
        <sz val="9"/>
        <color rgb="FF333333"/>
        <rFont val="Arial"/>
        <family val="2"/>
      </rPr>
      <t>; </t>
    </r>
    <r>
      <rPr>
        <sz val="9"/>
        <color rgb="FF0088CC"/>
        <rFont val="Arial"/>
        <family val="2"/>
      </rPr>
      <t>IDB-1633732</t>
    </r>
    <r>
      <rPr>
        <sz val="9"/>
        <color rgb="FF333333"/>
        <rFont val="Arial"/>
        <family val="2"/>
      </rPr>
      <t>;</t>
    </r>
  </si>
  <si>
    <t>ENSG00000204435</t>
  </si>
  <si>
    <t>CSNK2B</t>
  </si>
  <si>
    <t>BMI1 :: CSNK2B</t>
  </si>
  <si>
    <t>BMI1 interacts with CSNK2B</t>
  </si>
  <si>
    <r>
      <t>BIOGRID-929820</t>
    </r>
    <r>
      <rPr>
        <sz val="9"/>
        <color rgb="FF333333"/>
        <rFont val="Arial"/>
        <family val="2"/>
      </rPr>
      <t>; </t>
    </r>
    <r>
      <rPr>
        <sz val="9"/>
        <color rgb="FF0088CC"/>
        <rFont val="Arial"/>
        <family val="2"/>
      </rPr>
      <t>IDB-1633833</t>
    </r>
    <r>
      <rPr>
        <sz val="9"/>
        <color rgb="FF333333"/>
        <rFont val="Arial"/>
        <family val="2"/>
      </rPr>
      <t>;</t>
    </r>
  </si>
  <si>
    <t>BMI1 :: XRN2</t>
  </si>
  <si>
    <t>BMI1 interacts with XRN2</t>
  </si>
  <si>
    <r>
      <t>IDB-1633781</t>
    </r>
    <r>
      <rPr>
        <sz val="9"/>
        <color rgb="FF333333"/>
        <rFont val="Arial"/>
        <family val="2"/>
      </rPr>
      <t>; </t>
    </r>
    <r>
      <rPr>
        <sz val="9"/>
        <color rgb="FF0088CC"/>
        <rFont val="Arial"/>
        <family val="2"/>
      </rPr>
      <t>BIOGRID-929727</t>
    </r>
    <r>
      <rPr>
        <sz val="9"/>
        <color rgb="FF333333"/>
        <rFont val="Arial"/>
        <family val="2"/>
      </rPr>
      <t>;</t>
    </r>
  </si>
  <si>
    <t>ENSG00000174891</t>
  </si>
  <si>
    <t>RSRC1</t>
  </si>
  <si>
    <t>BMI1 :: RSRC1</t>
  </si>
  <si>
    <t>BMI1 interacts with RSRC1</t>
  </si>
  <si>
    <r>
      <t>BIOGRID-929859</t>
    </r>
    <r>
      <rPr>
        <sz val="9"/>
        <color rgb="FF333333"/>
        <rFont val="Arial"/>
        <family val="2"/>
      </rPr>
      <t>; </t>
    </r>
    <r>
      <rPr>
        <sz val="9"/>
        <color rgb="FF0088CC"/>
        <rFont val="Arial"/>
        <family val="2"/>
      </rPr>
      <t>IDB-1633846</t>
    </r>
    <r>
      <rPr>
        <sz val="9"/>
        <color rgb="FF333333"/>
        <rFont val="Arial"/>
        <family val="2"/>
      </rPr>
      <t>;</t>
    </r>
  </si>
  <si>
    <t>ENSG00000204227</t>
  </si>
  <si>
    <t>RING1</t>
  </si>
  <si>
    <t>BMI1 :: RING1</t>
  </si>
  <si>
    <t>BMI1 interacts with RING1</t>
  </si>
  <si>
    <t>15386022 16751658 19636380 9199346 22325352 22897849 24457600 25416956;</t>
  </si>
  <si>
    <r>
      <t>BIOGRID-671331</t>
    </r>
    <r>
      <rPr>
        <sz val="9"/>
        <color rgb="FF333333"/>
        <rFont val="Arial"/>
        <family val="2"/>
      </rPr>
      <t>; </t>
    </r>
    <r>
      <rPr>
        <sz val="9"/>
        <color rgb="FF0088CC"/>
        <rFont val="Arial"/>
        <family val="2"/>
      </rPr>
      <t>BIOGRID-477764</t>
    </r>
    <r>
      <rPr>
        <sz val="9"/>
        <color rgb="FF333333"/>
        <rFont val="Arial"/>
        <family val="2"/>
      </rPr>
      <t>; </t>
    </r>
    <r>
      <rPr>
        <sz val="9"/>
        <color rgb="FF0088CC"/>
        <rFont val="Arial"/>
        <family val="2"/>
      </rPr>
      <t>BIOGRID-511085</t>
    </r>
    <r>
      <rPr>
        <sz val="9"/>
        <color rgb="FF333333"/>
        <rFont val="Arial"/>
        <family val="2"/>
      </rPr>
      <t>; </t>
    </r>
    <r>
      <rPr>
        <sz val="9"/>
        <color rgb="FF0088CC"/>
        <rFont val="Arial"/>
        <family val="2"/>
      </rPr>
      <t>BIOGRID-834987</t>
    </r>
    <r>
      <rPr>
        <sz val="9"/>
        <color rgb="FF333333"/>
        <rFont val="Arial"/>
        <family val="2"/>
      </rPr>
      <t>; </t>
    </r>
    <r>
      <rPr>
        <sz val="9"/>
        <color rgb="FF0088CC"/>
        <rFont val="Arial"/>
        <family val="2"/>
      </rPr>
      <t>IDB-2061549</t>
    </r>
    <r>
      <rPr>
        <sz val="9"/>
        <color rgb="FF333333"/>
        <rFont val="Arial"/>
        <family val="2"/>
      </rPr>
      <t>; </t>
    </r>
    <r>
      <rPr>
        <sz val="9"/>
        <color rgb="FF0088CC"/>
        <rFont val="Arial"/>
        <family val="2"/>
      </rPr>
      <t>BIOGRID-263583</t>
    </r>
    <r>
      <rPr>
        <sz val="9"/>
        <color rgb="FF333333"/>
        <rFont val="Arial"/>
        <family val="2"/>
      </rPr>
      <t>; </t>
    </r>
    <r>
      <rPr>
        <sz val="9"/>
        <color rgb="FF0088CC"/>
        <rFont val="Arial"/>
        <family val="2"/>
      </rPr>
      <t>BIOGRID-263579</t>
    </r>
    <r>
      <rPr>
        <sz val="9"/>
        <color rgb="FF333333"/>
        <rFont val="Arial"/>
        <family val="2"/>
      </rPr>
      <t>; </t>
    </r>
    <r>
      <rPr>
        <sz val="9"/>
        <color rgb="FF0088CC"/>
        <rFont val="Arial"/>
        <family val="2"/>
      </rPr>
      <t>IDB-1633669</t>
    </r>
    <r>
      <rPr>
        <sz val="9"/>
        <color rgb="FF333333"/>
        <rFont val="Arial"/>
        <family val="2"/>
      </rPr>
      <t>; </t>
    </r>
    <r>
      <rPr>
        <sz val="9"/>
        <color rgb="FF0088CC"/>
        <rFont val="Arial"/>
        <family val="2"/>
      </rPr>
      <t>BIOGRID-929634</t>
    </r>
    <r>
      <rPr>
        <sz val="9"/>
        <color rgb="FF333333"/>
        <rFont val="Arial"/>
        <family val="2"/>
      </rPr>
      <t>; </t>
    </r>
    <r>
      <rPr>
        <sz val="9"/>
        <color rgb="FF0088CC"/>
        <rFont val="Arial"/>
        <family val="2"/>
      </rPr>
      <t>BIOGRID-671114</t>
    </r>
    <r>
      <rPr>
        <sz val="9"/>
        <color rgb="FF333333"/>
        <rFont val="Arial"/>
        <family val="2"/>
      </rPr>
      <t>; </t>
    </r>
    <r>
      <rPr>
        <sz val="9"/>
        <color rgb="FF0088CC"/>
        <rFont val="Arial"/>
        <family val="2"/>
      </rPr>
      <t>BIOGRID-468166</t>
    </r>
    <r>
      <rPr>
        <sz val="9"/>
        <color rgb="FF333333"/>
        <rFont val="Arial"/>
        <family val="2"/>
      </rPr>
      <t>;</t>
    </r>
  </si>
  <si>
    <t>ENSG00000033030</t>
  </si>
  <si>
    <t>ZCCHC8</t>
  </si>
  <si>
    <t>BMI1 :: ZCCHC8</t>
  </si>
  <si>
    <t>BMI1 interacts with ZCCHC8</t>
  </si>
  <si>
    <r>
      <t>IDB-1633727</t>
    </r>
    <r>
      <rPr>
        <sz val="9"/>
        <color rgb="FF333333"/>
        <rFont val="Arial"/>
        <family val="2"/>
      </rPr>
      <t>; </t>
    </r>
    <r>
      <rPr>
        <sz val="9"/>
        <color rgb="FF0088CC"/>
        <rFont val="Arial"/>
        <family val="2"/>
      </rPr>
      <t>BIOGRID-929686</t>
    </r>
    <r>
      <rPr>
        <sz val="9"/>
        <color rgb="FF333333"/>
        <rFont val="Arial"/>
        <family val="2"/>
      </rPr>
      <t>;</t>
    </r>
  </si>
  <si>
    <t>ENSG00000173894</t>
  </si>
  <si>
    <t>CBX2</t>
  </si>
  <si>
    <t>BMI1 :: CBX2</t>
  </si>
  <si>
    <t>BMI1 interacts with CBX2</t>
  </si>
  <si>
    <t>19636380 22325352 21282530 24457600;</t>
  </si>
  <si>
    <r>
      <t>BIOGRID-929885</t>
    </r>
    <r>
      <rPr>
        <sz val="9"/>
        <color rgb="FF333333"/>
        <rFont val="Arial"/>
        <family val="2"/>
      </rPr>
      <t>; </t>
    </r>
    <r>
      <rPr>
        <sz val="9"/>
        <color rgb="FF0088CC"/>
        <rFont val="Arial"/>
        <family val="2"/>
      </rPr>
      <t>IDB-1633854</t>
    </r>
    <r>
      <rPr>
        <sz val="9"/>
        <color rgb="FF333333"/>
        <rFont val="Arial"/>
        <family val="2"/>
      </rPr>
      <t>; </t>
    </r>
    <r>
      <rPr>
        <sz val="9"/>
        <color rgb="FF0088CC"/>
        <rFont val="Arial"/>
        <family val="2"/>
      </rPr>
      <t>BIOGRID-671121</t>
    </r>
    <r>
      <rPr>
        <sz val="9"/>
        <color rgb="FF333333"/>
        <rFont val="Arial"/>
        <family val="2"/>
      </rPr>
      <t>; </t>
    </r>
    <r>
      <rPr>
        <sz val="9"/>
        <color rgb="FF0088CC"/>
        <rFont val="Arial"/>
        <family val="2"/>
      </rPr>
      <t>BIOGRID-671231</t>
    </r>
    <r>
      <rPr>
        <sz val="9"/>
        <color rgb="FF333333"/>
        <rFont val="Arial"/>
        <family val="2"/>
      </rPr>
      <t>; </t>
    </r>
    <r>
      <rPr>
        <sz val="9"/>
        <color rgb="FF0088CC"/>
        <rFont val="Arial"/>
        <family val="2"/>
      </rPr>
      <t>BIOGRID-468165</t>
    </r>
    <r>
      <rPr>
        <sz val="9"/>
        <color rgb="FF333333"/>
        <rFont val="Arial"/>
        <family val="2"/>
      </rPr>
      <t>; </t>
    </r>
    <r>
      <rPr>
        <sz val="9"/>
        <color rgb="FF0088CC"/>
        <rFont val="Arial"/>
        <family val="2"/>
      </rPr>
      <t>BIOGRID-671316</t>
    </r>
    <r>
      <rPr>
        <sz val="9"/>
        <color rgb="FF333333"/>
        <rFont val="Arial"/>
        <family val="2"/>
      </rPr>
      <t>; </t>
    </r>
    <r>
      <rPr>
        <sz val="9"/>
        <color rgb="FF0088CC"/>
        <rFont val="Arial"/>
        <family val="2"/>
      </rPr>
      <t>BIOGRID-844439</t>
    </r>
    <r>
      <rPr>
        <sz val="9"/>
        <color rgb="FF333333"/>
        <rFont val="Arial"/>
        <family val="2"/>
      </rPr>
      <t>;</t>
    </r>
  </si>
  <si>
    <t>ENSG00000130826</t>
  </si>
  <si>
    <t>DKC1</t>
  </si>
  <si>
    <t>BMI1 :: DKC1</t>
  </si>
  <si>
    <t>BMI1 interacts with DKC1</t>
  </si>
  <si>
    <r>
      <t>IDB-1633739</t>
    </r>
    <r>
      <rPr>
        <sz val="9"/>
        <color rgb="FF333333"/>
        <rFont val="Arial"/>
        <family val="2"/>
      </rPr>
      <t>; </t>
    </r>
    <r>
      <rPr>
        <sz val="9"/>
        <color rgb="FF0088CC"/>
        <rFont val="Arial"/>
        <family val="2"/>
      </rPr>
      <t>BIOGRID-929705</t>
    </r>
    <r>
      <rPr>
        <sz val="9"/>
        <color rgb="FF333333"/>
        <rFont val="Arial"/>
        <family val="2"/>
      </rPr>
      <t>;</t>
    </r>
  </si>
  <si>
    <t>OCLN :: KLF4</t>
  </si>
  <si>
    <t>OCLN interacts with KLF4</t>
  </si>
  <si>
    <t>24318462;</t>
  </si>
  <si>
    <t>IDB-1630677;</t>
  </si>
  <si>
    <t>JUN :: PPP1R15A</t>
  </si>
  <si>
    <t>JUN interacts with PPP1R15A</t>
  </si>
  <si>
    <t>25204313;</t>
  </si>
  <si>
    <t>IDB-1635321;</t>
  </si>
  <si>
    <t>ENSG00000163435</t>
  </si>
  <si>
    <t>ELF3</t>
  </si>
  <si>
    <t>ELF3 :: PAK1</t>
  </si>
  <si>
    <t>ELF3 physically interacts with PAK1</t>
  </si>
  <si>
    <t>17491012;</t>
  </si>
  <si>
    <r>
      <t>BIOGRID-684815</t>
    </r>
    <r>
      <rPr>
        <sz val="9"/>
        <color rgb="FF333333"/>
        <rFont val="Arial"/>
        <family val="2"/>
      </rPr>
      <t>; </t>
    </r>
    <r>
      <rPr>
        <sz val="9"/>
        <color rgb="FF0088CC"/>
        <rFont val="Arial"/>
        <family val="2"/>
      </rPr>
      <t>BIOGRID-684814</t>
    </r>
    <r>
      <rPr>
        <sz val="9"/>
        <color rgb="FF333333"/>
        <rFont val="Arial"/>
        <family val="2"/>
      </rPr>
      <t>; </t>
    </r>
    <r>
      <rPr>
        <sz val="9"/>
        <color rgb="FF0088CC"/>
        <rFont val="Arial"/>
        <family val="2"/>
      </rPr>
      <t>IDB-117488</t>
    </r>
    <r>
      <rPr>
        <sz val="9"/>
        <color rgb="FF333333"/>
        <rFont val="Arial"/>
        <family val="2"/>
      </rPr>
      <t>; </t>
    </r>
    <r>
      <rPr>
        <sz val="9"/>
        <color rgb="FF0088CC"/>
        <rFont val="Arial"/>
        <family val="2"/>
      </rPr>
      <t>IDB-117489</t>
    </r>
    <r>
      <rPr>
        <sz val="9"/>
        <color rgb="FF333333"/>
        <rFont val="Arial"/>
        <family val="2"/>
      </rPr>
      <t>; </t>
    </r>
    <r>
      <rPr>
        <sz val="9"/>
        <color rgb="FF0088CC"/>
        <rFont val="Arial"/>
        <family val="2"/>
      </rPr>
      <t>IDB-187245</t>
    </r>
    <r>
      <rPr>
        <sz val="9"/>
        <color rgb="FF333333"/>
        <rFont val="Arial"/>
        <family val="2"/>
      </rPr>
      <t>;</t>
    </r>
  </si>
  <si>
    <t>1542579 8346217 8355696 10022869 12446786 12208876 20102612;</t>
  </si>
  <si>
    <r>
      <t>IDB-649691</t>
    </r>
    <r>
      <rPr>
        <sz val="9"/>
        <color rgb="FF333333"/>
        <rFont val="Arial"/>
        <family val="2"/>
      </rPr>
      <t>; </t>
    </r>
    <r>
      <rPr>
        <sz val="9"/>
        <color rgb="FF0088CC"/>
        <rFont val="Arial"/>
        <family val="2"/>
      </rPr>
      <t>IDB-649530</t>
    </r>
    <r>
      <rPr>
        <sz val="9"/>
        <color rgb="FF333333"/>
        <rFont val="Arial"/>
        <family val="2"/>
      </rPr>
      <t>;</t>
    </r>
  </si>
  <si>
    <t>MAP3K7 :: IKBKB</t>
  </si>
  <si>
    <t>MAP3K7 physically interacts with IKBKB</t>
  </si>
  <si>
    <t>10187861 10807933 20932476 18456659 17363905 24270572;</t>
  </si>
  <si>
    <r>
      <t>BIOGRID-677544</t>
    </r>
    <r>
      <rPr>
        <sz val="9"/>
        <color rgb="FF333333"/>
        <rFont val="Arial"/>
        <family val="2"/>
      </rPr>
      <t>; </t>
    </r>
    <r>
      <rPr>
        <sz val="9"/>
        <color rgb="FF0088CC"/>
        <rFont val="Arial"/>
        <family val="2"/>
      </rPr>
      <t>IDB-113357</t>
    </r>
    <r>
      <rPr>
        <sz val="9"/>
        <color rgb="FF333333"/>
        <rFont val="Arial"/>
        <family val="2"/>
      </rPr>
      <t>; </t>
    </r>
    <r>
      <rPr>
        <sz val="9"/>
        <color rgb="FF0088CC"/>
        <rFont val="Arial"/>
        <family val="2"/>
      </rPr>
      <t>IDB-113356</t>
    </r>
    <r>
      <rPr>
        <sz val="9"/>
        <color rgb="FF333333"/>
        <rFont val="Arial"/>
        <family val="2"/>
      </rPr>
      <t>; </t>
    </r>
    <r>
      <rPr>
        <sz val="9"/>
        <color rgb="FF0088CC"/>
        <rFont val="Arial"/>
        <family val="2"/>
      </rPr>
      <t>BIOGRID-828833</t>
    </r>
    <r>
      <rPr>
        <sz val="9"/>
        <color rgb="FF333333"/>
        <rFont val="Arial"/>
        <family val="2"/>
      </rPr>
      <t>; </t>
    </r>
    <r>
      <rPr>
        <sz val="9"/>
        <color rgb="FF0088CC"/>
        <rFont val="Arial"/>
        <family val="2"/>
      </rPr>
      <t>BIOGRID-570472</t>
    </r>
    <r>
      <rPr>
        <sz val="9"/>
        <color rgb="FF333333"/>
        <rFont val="Arial"/>
        <family val="2"/>
      </rPr>
      <t>; </t>
    </r>
    <r>
      <rPr>
        <sz val="9"/>
        <color rgb="FF0088CC"/>
        <rFont val="Arial"/>
        <family val="2"/>
      </rPr>
      <t>BIOGRID-931821</t>
    </r>
    <r>
      <rPr>
        <sz val="9"/>
        <color rgb="FF333333"/>
        <rFont val="Arial"/>
        <family val="2"/>
      </rPr>
      <t>;</t>
    </r>
  </si>
  <si>
    <t>ENSG00000073734</t>
  </si>
  <si>
    <t>ABCB11</t>
  </si>
  <si>
    <t>PPARGC1A :: ABCB11</t>
  </si>
  <si>
    <t>PPARGC1A interacts with ABCB11</t>
  </si>
  <si>
    <t>25675114;</t>
  </si>
  <si>
    <t>IDB-2060925;</t>
  </si>
  <si>
    <t>DDIT3 :: E2F1</t>
  </si>
  <si>
    <t>DDIT3 interacts with E2F1</t>
  </si>
  <si>
    <t>20971808;</t>
  </si>
  <si>
    <t>IDB-225209;</t>
  </si>
  <si>
    <t>ENSG00000135766</t>
  </si>
  <si>
    <t>EGLN1</t>
  </si>
  <si>
    <t>EGLN1 :: FKBP8</t>
  </si>
  <si>
    <t>EGLN1 interacts with FKBP8</t>
  </si>
  <si>
    <t>17353276 24145445;</t>
  </si>
  <si>
    <r>
      <t>EBI-8838522</t>
    </r>
    <r>
      <rPr>
        <sz val="9"/>
        <color rgb="FF333333"/>
        <rFont val="Arial"/>
        <family val="2"/>
      </rPr>
      <t>; </t>
    </r>
    <r>
      <rPr>
        <sz val="9"/>
        <color rgb="FF0088CC"/>
        <rFont val="Arial"/>
        <family val="2"/>
      </rPr>
      <t>EBI-8838220</t>
    </r>
    <r>
      <rPr>
        <sz val="9"/>
        <color rgb="FF333333"/>
        <rFont val="Arial"/>
        <family val="2"/>
      </rPr>
      <t>; </t>
    </r>
    <r>
      <rPr>
        <sz val="9"/>
        <color rgb="FF0088CC"/>
        <rFont val="Arial"/>
        <family val="2"/>
      </rPr>
      <t>IDB-1630600</t>
    </r>
    <r>
      <rPr>
        <sz val="9"/>
        <color rgb="FF333333"/>
        <rFont val="Arial"/>
        <family val="2"/>
      </rPr>
      <t>; </t>
    </r>
    <r>
      <rPr>
        <sz val="9"/>
        <color rgb="FF0088CC"/>
        <rFont val="Arial"/>
        <family val="2"/>
      </rPr>
      <t>IDB-120448</t>
    </r>
    <r>
      <rPr>
        <sz val="9"/>
        <color rgb="FF333333"/>
        <rFont val="Arial"/>
        <family val="2"/>
      </rPr>
      <t>; </t>
    </r>
    <r>
      <rPr>
        <sz val="9"/>
        <color rgb="FF0088CC"/>
        <rFont val="Arial"/>
        <family val="2"/>
      </rPr>
      <t>EBI-8838242</t>
    </r>
    <r>
      <rPr>
        <sz val="9"/>
        <color rgb="FF333333"/>
        <rFont val="Arial"/>
        <family val="2"/>
      </rPr>
      <t>; </t>
    </r>
    <r>
      <rPr>
        <sz val="9"/>
        <color rgb="FF0088CC"/>
        <rFont val="Arial"/>
        <family val="2"/>
      </rPr>
      <t>IDB-120441</t>
    </r>
    <r>
      <rPr>
        <sz val="9"/>
        <color rgb="FF333333"/>
        <rFont val="Arial"/>
        <family val="2"/>
      </rPr>
      <t>;</t>
    </r>
  </si>
  <si>
    <t>PRKX :: MAP3K7</t>
  </si>
  <si>
    <t>PRKX interacts with MAP3K7</t>
  </si>
  <si>
    <t>25028512;</t>
  </si>
  <si>
    <t>IDB-1634838;</t>
  </si>
  <si>
    <t>ENSG00000161542</t>
  </si>
  <si>
    <t>PRPSAP1</t>
  </si>
  <si>
    <t>YWHAE :: PRPSAP1</t>
  </si>
  <si>
    <t>YWHAE interacts with PRPSAP1</t>
  </si>
  <si>
    <r>
      <t>IDB-188521</t>
    </r>
    <r>
      <rPr>
        <sz val="9"/>
        <color rgb="FF333333"/>
        <rFont val="Arial"/>
        <family val="2"/>
      </rPr>
      <t>; </t>
    </r>
    <r>
      <rPr>
        <sz val="9"/>
        <color rgb="FF0088CC"/>
        <rFont val="Arial"/>
        <family val="2"/>
      </rPr>
      <t>BIOGRID-815912</t>
    </r>
    <r>
      <rPr>
        <sz val="9"/>
        <color rgb="FF333333"/>
        <rFont val="Arial"/>
        <family val="2"/>
      </rPr>
      <t>;</t>
    </r>
  </si>
  <si>
    <t>ENSG00000011478</t>
  </si>
  <si>
    <t>QPCTL</t>
  </si>
  <si>
    <t>YWHAE :: QPCTL</t>
  </si>
  <si>
    <t>YWHAE interacts with QPCTL</t>
  </si>
  <si>
    <r>
      <t>IDB-188545</t>
    </r>
    <r>
      <rPr>
        <sz val="9"/>
        <color rgb="FF333333"/>
        <rFont val="Arial"/>
        <family val="2"/>
      </rPr>
      <t>; </t>
    </r>
    <r>
      <rPr>
        <sz val="9"/>
        <color rgb="FF0088CC"/>
        <rFont val="Arial"/>
        <family val="2"/>
      </rPr>
      <t>BIOGRID-815933</t>
    </r>
    <r>
      <rPr>
        <sz val="9"/>
        <color rgb="FF333333"/>
        <rFont val="Arial"/>
        <family val="2"/>
      </rPr>
      <t>;</t>
    </r>
  </si>
  <si>
    <t>ENSG00000168939</t>
  </si>
  <si>
    <t>SPRY3</t>
  </si>
  <si>
    <t>GRB2 :: SPRY3</t>
  </si>
  <si>
    <t>GRB2 interacts with SPRY3</t>
  </si>
  <si>
    <t>16339969;</t>
  </si>
  <si>
    <r>
      <t>IDB-188994</t>
    </r>
    <r>
      <rPr>
        <sz val="9"/>
        <color rgb="FF333333"/>
        <rFont val="Arial"/>
        <family val="2"/>
      </rPr>
      <t>; </t>
    </r>
    <r>
      <rPr>
        <sz val="9"/>
        <color rgb="FF0088CC"/>
        <rFont val="Arial"/>
        <family val="2"/>
      </rPr>
      <t>IDB-188993</t>
    </r>
    <r>
      <rPr>
        <sz val="9"/>
        <color rgb="FF333333"/>
        <rFont val="Arial"/>
        <family val="2"/>
      </rPr>
      <t>;</t>
    </r>
  </si>
  <si>
    <t>ENSG00000108953</t>
  </si>
  <si>
    <t>YWHAE</t>
  </si>
  <si>
    <t>ATP5A1 :: YWHAE</t>
  </si>
  <si>
    <t>ATP5A1 interacts with YWHAE</t>
  </si>
  <si>
    <r>
      <t>BIOGRID-815890</t>
    </r>
    <r>
      <rPr>
        <sz val="9"/>
        <color rgb="FF333333"/>
        <rFont val="Arial"/>
        <family val="2"/>
      </rPr>
      <t>; </t>
    </r>
    <r>
      <rPr>
        <sz val="9"/>
        <color rgb="FF0088CC"/>
        <rFont val="Arial"/>
        <family val="2"/>
      </rPr>
      <t>IDB-188491</t>
    </r>
    <r>
      <rPr>
        <sz val="9"/>
        <color rgb="FF333333"/>
        <rFont val="Arial"/>
        <family val="2"/>
      </rPr>
      <t>;</t>
    </r>
  </si>
  <si>
    <t>ENSG00000183207</t>
  </si>
  <si>
    <t>RUVBL2</t>
  </si>
  <si>
    <t>RUVBL2 :: YWHAE</t>
  </si>
  <si>
    <t>RUVBL2 interacts with YWHAE</t>
  </si>
  <si>
    <r>
      <t>BIOGRID-815943</t>
    </r>
    <r>
      <rPr>
        <sz val="9"/>
        <color rgb="FF333333"/>
        <rFont val="Arial"/>
        <family val="2"/>
      </rPr>
      <t>; </t>
    </r>
    <r>
      <rPr>
        <sz val="9"/>
        <color rgb="FF0088CC"/>
        <rFont val="Arial"/>
        <family val="2"/>
      </rPr>
      <t>BIOGRID-815907</t>
    </r>
    <r>
      <rPr>
        <sz val="9"/>
        <color rgb="FF333333"/>
        <rFont val="Arial"/>
        <family val="2"/>
      </rPr>
      <t>; </t>
    </r>
    <r>
      <rPr>
        <sz val="9"/>
        <color rgb="FF0088CC"/>
        <rFont val="Arial"/>
        <family val="2"/>
      </rPr>
      <t>IDB-188515</t>
    </r>
    <r>
      <rPr>
        <sz val="9"/>
        <color rgb="FF333333"/>
        <rFont val="Arial"/>
        <family val="2"/>
      </rPr>
      <t>; </t>
    </r>
    <r>
      <rPr>
        <sz val="9"/>
        <color rgb="FF0088CC"/>
        <rFont val="Arial"/>
        <family val="2"/>
      </rPr>
      <t>IDB-188557</t>
    </r>
    <r>
      <rPr>
        <sz val="9"/>
        <color rgb="FF333333"/>
        <rFont val="Arial"/>
        <family val="2"/>
      </rPr>
      <t>;</t>
    </r>
  </si>
  <si>
    <t>IDB-188986;</t>
  </si>
  <si>
    <t>E2F1 :: FOS</t>
  </si>
  <si>
    <t>E2F1 interacts with FOS</t>
  </si>
  <si>
    <t>25574600;</t>
  </si>
  <si>
    <t>IDB-2060849;</t>
  </si>
  <si>
    <t>ENSG00000141646</t>
  </si>
  <si>
    <t>SMAD4</t>
  </si>
  <si>
    <t>14647410 10092624;</t>
  </si>
  <si>
    <r>
      <t>IDB-189243</t>
    </r>
    <r>
      <rPr>
        <sz val="9"/>
        <color rgb="FF333333"/>
        <rFont val="Arial"/>
        <family val="2"/>
      </rPr>
      <t>; </t>
    </r>
    <r>
      <rPr>
        <sz val="9"/>
        <color rgb="FF0088CC"/>
        <rFont val="Arial"/>
        <family val="2"/>
      </rPr>
      <t>BIOGRID-800193</t>
    </r>
    <r>
      <rPr>
        <sz val="9"/>
        <color rgb="FF333333"/>
        <rFont val="Arial"/>
        <family val="2"/>
      </rPr>
      <t>; </t>
    </r>
    <r>
      <rPr>
        <sz val="9"/>
        <color rgb="FF0088CC"/>
        <rFont val="Arial"/>
        <family val="2"/>
      </rPr>
      <t>IDB-189263</t>
    </r>
    <r>
      <rPr>
        <sz val="9"/>
        <color rgb="FF333333"/>
        <rFont val="Arial"/>
        <family val="2"/>
      </rPr>
      <t>;</t>
    </r>
  </si>
  <si>
    <t>RCAN1 :: IRAK1</t>
  </si>
  <si>
    <t>RCAN1 interacts with IRAK1</t>
  </si>
  <si>
    <t>19716405;</t>
  </si>
  <si>
    <r>
      <t>IDB-185974</t>
    </r>
    <r>
      <rPr>
        <sz val="9"/>
        <color rgb="FF333333"/>
        <rFont val="Arial"/>
        <family val="2"/>
      </rPr>
      <t>; </t>
    </r>
    <r>
      <rPr>
        <sz val="9"/>
        <color rgb="FF0088CC"/>
        <rFont val="Arial"/>
        <family val="2"/>
      </rPr>
      <t>BIOGRID-675035</t>
    </r>
    <r>
      <rPr>
        <sz val="9"/>
        <color rgb="FF333333"/>
        <rFont val="Arial"/>
        <family val="2"/>
      </rPr>
      <t>;</t>
    </r>
  </si>
  <si>
    <t>ENSG00000167085</t>
  </si>
  <si>
    <t>PHB</t>
  </si>
  <si>
    <t>PHB :: YWHAE</t>
  </si>
  <si>
    <t>PHB interacts with YWHAE</t>
  </si>
  <si>
    <r>
      <t>BIOGRID-815930</t>
    </r>
    <r>
      <rPr>
        <sz val="9"/>
        <color rgb="FF333333"/>
        <rFont val="Arial"/>
        <family val="2"/>
      </rPr>
      <t>; </t>
    </r>
    <r>
      <rPr>
        <sz val="9"/>
        <color rgb="FF0088CC"/>
        <rFont val="Arial"/>
        <family val="2"/>
      </rPr>
      <t>IDB-188542</t>
    </r>
    <r>
      <rPr>
        <sz val="9"/>
        <color rgb="FF333333"/>
        <rFont val="Arial"/>
        <family val="2"/>
      </rPr>
      <t>;</t>
    </r>
  </si>
  <si>
    <t>17803912 22139835 23059983;</t>
  </si>
  <si>
    <r>
      <t>MINT-8416472</t>
    </r>
    <r>
      <rPr>
        <sz val="9"/>
        <color rgb="FF333333"/>
        <rFont val="Arial"/>
        <family val="2"/>
      </rPr>
      <t>; </t>
    </r>
    <r>
      <rPr>
        <sz val="9"/>
        <color rgb="FF0088CC"/>
        <rFont val="Arial"/>
        <family val="2"/>
      </rPr>
      <t>EBI-1539674</t>
    </r>
    <r>
      <rPr>
        <sz val="9"/>
        <color rgb="FF333333"/>
        <rFont val="Arial"/>
        <family val="2"/>
      </rPr>
      <t>; </t>
    </r>
    <r>
      <rPr>
        <sz val="9"/>
        <color rgb="FF0088CC"/>
        <rFont val="Arial"/>
        <family val="2"/>
      </rPr>
      <t>EBI-8079065</t>
    </r>
    <r>
      <rPr>
        <sz val="9"/>
        <color rgb="FF333333"/>
        <rFont val="Arial"/>
        <family val="2"/>
      </rPr>
      <t>; </t>
    </r>
    <r>
      <rPr>
        <sz val="9"/>
        <color rgb="FF0088CC"/>
        <rFont val="Arial"/>
        <family val="2"/>
      </rPr>
      <t>IDB-226156</t>
    </r>
    <r>
      <rPr>
        <sz val="9"/>
        <color rgb="FF333333"/>
        <rFont val="Arial"/>
        <family val="2"/>
      </rPr>
      <t>;</t>
    </r>
  </si>
  <si>
    <t>UNC5CL :: IRAK1</t>
  </si>
  <si>
    <t>UNC5CL interacts with IRAK1</t>
  </si>
  <si>
    <t>22158417;</t>
  </si>
  <si>
    <t>IDB-226162;</t>
  </si>
  <si>
    <t>ENSG00000116329</t>
  </si>
  <si>
    <t>OPRD1</t>
  </si>
  <si>
    <t>11278447;</t>
  </si>
  <si>
    <r>
      <t>BIOGRID-277172</t>
    </r>
    <r>
      <rPr>
        <sz val="9"/>
        <color rgb="FF333333"/>
        <rFont val="Arial"/>
        <family val="2"/>
      </rPr>
      <t>; </t>
    </r>
    <r>
      <rPr>
        <sz val="9"/>
        <color rgb="FF0088CC"/>
        <rFont val="Arial"/>
        <family val="2"/>
      </rPr>
      <t>IDB-1635084</t>
    </r>
    <r>
      <rPr>
        <sz val="9"/>
        <color rgb="FF333333"/>
        <rFont val="Arial"/>
        <family val="2"/>
      </rPr>
      <t>;</t>
    </r>
  </si>
  <si>
    <t>10702308 15590691;</t>
  </si>
  <si>
    <r>
      <t>IDB-113362</t>
    </r>
    <r>
      <rPr>
        <sz val="9"/>
        <color rgb="FF333333"/>
        <rFont val="Arial"/>
        <family val="2"/>
      </rPr>
      <t>; </t>
    </r>
    <r>
      <rPr>
        <sz val="9"/>
        <color rgb="FF0088CC"/>
        <rFont val="Arial"/>
        <family val="2"/>
      </rPr>
      <t>IDB-113361</t>
    </r>
    <r>
      <rPr>
        <sz val="9"/>
        <color rgb="FF333333"/>
        <rFont val="Arial"/>
        <family val="2"/>
      </rPr>
      <t>; </t>
    </r>
    <r>
      <rPr>
        <sz val="9"/>
        <color rgb="FF0088CC"/>
        <rFont val="Arial"/>
        <family val="2"/>
      </rPr>
      <t>IDB-113360</t>
    </r>
    <r>
      <rPr>
        <sz val="9"/>
        <color rgb="FF333333"/>
        <rFont val="Arial"/>
        <family val="2"/>
      </rPr>
      <t>; </t>
    </r>
    <r>
      <rPr>
        <sz val="9"/>
        <color rgb="FF0088CC"/>
        <rFont val="Arial"/>
        <family val="2"/>
      </rPr>
      <t>IDB-113359</t>
    </r>
    <r>
      <rPr>
        <sz val="9"/>
        <color rgb="FF333333"/>
        <rFont val="Arial"/>
        <family val="2"/>
      </rPr>
      <t>;</t>
    </r>
  </si>
  <si>
    <t>ENSG00000145365</t>
  </si>
  <si>
    <t>TIFA</t>
  </si>
  <si>
    <t>26068852;</t>
  </si>
  <si>
    <t>IDB-2061872;</t>
  </si>
  <si>
    <t>ENSG00000174444</t>
  </si>
  <si>
    <t>RPL4</t>
  </si>
  <si>
    <t>RPL4 :: YWHAE</t>
  </si>
  <si>
    <t>RPL4 interacts with YWHAE</t>
  </si>
  <si>
    <r>
      <t>BIOGRID-815897</t>
    </r>
    <r>
      <rPr>
        <sz val="9"/>
        <color rgb="FF333333"/>
        <rFont val="Arial"/>
        <family val="2"/>
      </rPr>
      <t>; </t>
    </r>
    <r>
      <rPr>
        <sz val="9"/>
        <color rgb="FF0088CC"/>
        <rFont val="Arial"/>
        <family val="2"/>
      </rPr>
      <t>IDB-188502</t>
    </r>
    <r>
      <rPr>
        <sz val="9"/>
        <color rgb="FF333333"/>
        <rFont val="Arial"/>
        <family val="2"/>
      </rPr>
      <t>;</t>
    </r>
  </si>
  <si>
    <t>ENSG00000089009</t>
  </si>
  <si>
    <t>RPL6</t>
  </si>
  <si>
    <t>RPL6 :: YWHAE</t>
  </si>
  <si>
    <t>RPL6 interacts with YWHAE</t>
  </si>
  <si>
    <r>
      <t>BIOGRID-815896</t>
    </r>
    <r>
      <rPr>
        <sz val="9"/>
        <color rgb="FF333333"/>
        <rFont val="Arial"/>
        <family val="2"/>
      </rPr>
      <t>; </t>
    </r>
    <r>
      <rPr>
        <sz val="9"/>
        <color rgb="FF0088CC"/>
        <rFont val="Arial"/>
        <family val="2"/>
      </rPr>
      <t>IDB-188501</t>
    </r>
    <r>
      <rPr>
        <sz val="9"/>
        <color rgb="FF333333"/>
        <rFont val="Arial"/>
        <family val="2"/>
      </rPr>
      <t>;</t>
    </r>
  </si>
  <si>
    <t>ENSG00000198099</t>
  </si>
  <si>
    <t>ADH4</t>
  </si>
  <si>
    <t>YWHAE :: ADH4</t>
  </si>
  <si>
    <t>YWHAE interacts with ADH4</t>
  </si>
  <si>
    <r>
      <t>IDB-188525</t>
    </r>
    <r>
      <rPr>
        <sz val="9"/>
        <color rgb="FF333333"/>
        <rFont val="Arial"/>
        <family val="2"/>
      </rPr>
      <t>; </t>
    </r>
    <r>
      <rPr>
        <sz val="9"/>
        <color rgb="FF0088CC"/>
        <rFont val="Arial"/>
        <family val="2"/>
      </rPr>
      <t>BIOGRID-815916</t>
    </r>
    <r>
      <rPr>
        <sz val="9"/>
        <color rgb="FF333333"/>
        <rFont val="Arial"/>
        <family val="2"/>
      </rPr>
      <t>;</t>
    </r>
  </si>
  <si>
    <t>IFNB1 :: JUN</t>
  </si>
  <si>
    <t>IFNB1 interacts with JUN</t>
  </si>
  <si>
    <t>17652396 10848607;</t>
  </si>
  <si>
    <r>
      <t>IDB-185339</t>
    </r>
    <r>
      <rPr>
        <sz val="9"/>
        <color rgb="FF333333"/>
        <rFont val="Arial"/>
        <family val="2"/>
      </rPr>
      <t>; </t>
    </r>
    <r>
      <rPr>
        <sz val="9"/>
        <color rgb="FF0088CC"/>
        <rFont val="Arial"/>
        <family val="2"/>
      </rPr>
      <t>IDB-185176</t>
    </r>
    <r>
      <rPr>
        <sz val="9"/>
        <color rgb="FF333333"/>
        <rFont val="Arial"/>
        <family val="2"/>
      </rPr>
      <t>;</t>
    </r>
  </si>
  <si>
    <t>ENSG00000137275</t>
  </si>
  <si>
    <t>RIPK1</t>
  </si>
  <si>
    <t>IKBKB :: RIPK1</t>
  </si>
  <si>
    <t>IKBKB interacts with RIPK1</t>
  </si>
  <si>
    <t>18362886;</t>
  </si>
  <si>
    <t>IDB-186223;</t>
  </si>
  <si>
    <t>ENSG00000172943</t>
  </si>
  <si>
    <t>PHF8</t>
  </si>
  <si>
    <t>CDC25A :: PHF8</t>
  </si>
  <si>
    <t>CDC25A interacts with PHF8</t>
  </si>
  <si>
    <t>20622854;</t>
  </si>
  <si>
    <t>IDB-225457;</t>
  </si>
  <si>
    <t>E2F1 :: PHF8</t>
  </si>
  <si>
    <t>E2F1 interacts with PHF8</t>
  </si>
  <si>
    <t>IDB-225459;</t>
  </si>
  <si>
    <t>ENSG00000160360</t>
  </si>
  <si>
    <t>GPSM1</t>
  </si>
  <si>
    <t>MAP1LC3A :: GPSM1</t>
  </si>
  <si>
    <t>MAP1LC3A interacts with GPSM1</t>
  </si>
  <si>
    <t>21209316;</t>
  </si>
  <si>
    <t>IDB-190091;</t>
  </si>
  <si>
    <t>ENSG00000168394</t>
  </si>
  <si>
    <t>TAP1</t>
  </si>
  <si>
    <t>TAP1 :: CALR</t>
  </si>
  <si>
    <t>TAP1 interacts with CALR</t>
  </si>
  <si>
    <t>17055437;</t>
  </si>
  <si>
    <r>
      <t>IDB-967878</t>
    </r>
    <r>
      <rPr>
        <sz val="9"/>
        <color rgb="FF333333"/>
        <rFont val="Arial"/>
        <family val="2"/>
      </rPr>
      <t>; </t>
    </r>
    <r>
      <rPr>
        <sz val="9"/>
        <color rgb="FF0088CC"/>
        <rFont val="Arial"/>
        <family val="2"/>
      </rPr>
      <t>BIOGRID-656112</t>
    </r>
    <r>
      <rPr>
        <sz val="9"/>
        <color rgb="FF333333"/>
        <rFont val="Arial"/>
        <family val="2"/>
      </rPr>
      <t>; </t>
    </r>
    <r>
      <rPr>
        <sz val="9"/>
        <color rgb="FF0088CC"/>
        <rFont val="Arial"/>
        <family val="2"/>
      </rPr>
      <t>IDB-967869</t>
    </r>
    <r>
      <rPr>
        <sz val="9"/>
        <color rgb="FF333333"/>
        <rFont val="Arial"/>
        <family val="2"/>
      </rPr>
      <t>; </t>
    </r>
    <r>
      <rPr>
        <sz val="9"/>
        <color rgb="FF0088CC"/>
        <rFont val="Arial"/>
        <family val="2"/>
      </rPr>
      <t>BIOGRID-656106</t>
    </r>
    <r>
      <rPr>
        <sz val="9"/>
        <color rgb="FF333333"/>
        <rFont val="Arial"/>
        <family val="2"/>
      </rPr>
      <t>;</t>
    </r>
  </si>
  <si>
    <t>E2F1 :: E2F3</t>
  </si>
  <si>
    <t>E2F1 interacts with E2F3</t>
  </si>
  <si>
    <t>24912499;</t>
  </si>
  <si>
    <t>IDB-1632706;</t>
  </si>
  <si>
    <t>ENSG00000154589</t>
  </si>
  <si>
    <t>LY96</t>
  </si>
  <si>
    <t>11976338;</t>
  </si>
  <si>
    <t>IDB-113650;</t>
  </si>
  <si>
    <t>TAP1 :: PDIA3</t>
  </si>
  <si>
    <t>TAP1 interacts with PDIA3</t>
  </si>
  <si>
    <t>9545232 17055437;</t>
  </si>
  <si>
    <r>
      <t>IDB-967870</t>
    </r>
    <r>
      <rPr>
        <sz val="9"/>
        <color rgb="FF333333"/>
        <rFont val="Arial"/>
        <family val="2"/>
      </rPr>
      <t>; </t>
    </r>
    <r>
      <rPr>
        <sz val="9"/>
        <color rgb="FF0088CC"/>
        <rFont val="Arial"/>
        <family val="2"/>
      </rPr>
      <t>BIOGRID-301265</t>
    </r>
    <r>
      <rPr>
        <sz val="9"/>
        <color rgb="FF333333"/>
        <rFont val="Arial"/>
        <family val="2"/>
      </rPr>
      <t>; </t>
    </r>
    <r>
      <rPr>
        <sz val="9"/>
        <color rgb="FF0088CC"/>
        <rFont val="Arial"/>
        <family val="2"/>
      </rPr>
      <t>IDB-967879</t>
    </r>
    <r>
      <rPr>
        <sz val="9"/>
        <color rgb="FF333333"/>
        <rFont val="Arial"/>
        <family val="2"/>
      </rPr>
      <t>; </t>
    </r>
    <r>
      <rPr>
        <sz val="9"/>
        <color rgb="FF0088CC"/>
        <rFont val="Arial"/>
        <family val="2"/>
      </rPr>
      <t>BIOGRID-656113</t>
    </r>
    <r>
      <rPr>
        <sz val="9"/>
        <color rgb="FF333333"/>
        <rFont val="Arial"/>
        <family val="2"/>
      </rPr>
      <t>; </t>
    </r>
    <r>
      <rPr>
        <sz val="9"/>
        <color rgb="FF0088CC"/>
        <rFont val="Arial"/>
        <family val="2"/>
      </rPr>
      <t>BIOGRID-656107</t>
    </r>
    <r>
      <rPr>
        <sz val="9"/>
        <color rgb="FF333333"/>
        <rFont val="Arial"/>
        <family val="2"/>
      </rPr>
      <t>;</t>
    </r>
  </si>
  <si>
    <t>ENSG00000104365</t>
  </si>
  <si>
    <t>IKBKB</t>
  </si>
  <si>
    <t>9891086 11585904 10807933 9346485 9721103 9914500 17939994 24611898 24912152;</t>
  </si>
  <si>
    <r>
      <t>BIOGRID-679398</t>
    </r>
    <r>
      <rPr>
        <sz val="9"/>
        <color rgb="FF333333"/>
        <rFont val="Arial"/>
        <family val="2"/>
      </rPr>
      <t>; </t>
    </r>
    <r>
      <rPr>
        <sz val="9"/>
        <color rgb="FF0088CC"/>
        <rFont val="Arial"/>
        <family val="2"/>
      </rPr>
      <t>IDB-113811</t>
    </r>
    <r>
      <rPr>
        <sz val="9"/>
        <color rgb="FF333333"/>
        <rFont val="Arial"/>
        <family val="2"/>
      </rPr>
      <t>; </t>
    </r>
    <r>
      <rPr>
        <sz val="9"/>
        <color rgb="FF0088CC"/>
        <rFont val="Arial"/>
        <family val="2"/>
      </rPr>
      <t>BIOGRID-858188</t>
    </r>
    <r>
      <rPr>
        <sz val="9"/>
        <color rgb="FF333333"/>
        <rFont val="Arial"/>
        <family val="2"/>
      </rPr>
      <t>; </t>
    </r>
    <r>
      <rPr>
        <sz val="9"/>
        <color rgb="FF0088CC"/>
        <rFont val="Arial"/>
        <family val="2"/>
      </rPr>
      <t>BIND-178827</t>
    </r>
    <r>
      <rPr>
        <sz val="9"/>
        <color rgb="FF333333"/>
        <rFont val="Arial"/>
        <family val="2"/>
      </rPr>
      <t>; </t>
    </r>
    <r>
      <rPr>
        <sz val="9"/>
        <color rgb="FF0088CC"/>
        <rFont val="Arial"/>
        <family val="2"/>
      </rPr>
      <t>BIOGRID-953901</t>
    </r>
    <r>
      <rPr>
        <sz val="9"/>
        <color rgb="FF333333"/>
        <rFont val="Arial"/>
        <family val="2"/>
      </rPr>
      <t>; </t>
    </r>
    <r>
      <rPr>
        <sz val="9"/>
        <color rgb="FF0088CC"/>
        <rFont val="Arial"/>
        <family val="2"/>
      </rPr>
      <t>BIOGRID-317500</t>
    </r>
    <r>
      <rPr>
        <sz val="9"/>
        <color rgb="FF333333"/>
        <rFont val="Arial"/>
        <family val="2"/>
      </rPr>
      <t>; </t>
    </r>
    <r>
      <rPr>
        <sz val="9"/>
        <color rgb="FF0088CC"/>
        <rFont val="Arial"/>
        <family val="2"/>
      </rPr>
      <t>BIOGRID-718585</t>
    </r>
    <r>
      <rPr>
        <sz val="9"/>
        <color rgb="FF333333"/>
        <rFont val="Arial"/>
        <family val="2"/>
      </rPr>
      <t>; </t>
    </r>
    <r>
      <rPr>
        <sz val="9"/>
        <color rgb="FF0088CC"/>
        <rFont val="Arial"/>
        <family val="2"/>
      </rPr>
      <t>BIOGRID-318342</t>
    </r>
    <r>
      <rPr>
        <sz val="9"/>
        <color rgb="FF333333"/>
        <rFont val="Arial"/>
        <family val="2"/>
      </rPr>
      <t>; </t>
    </r>
    <r>
      <rPr>
        <sz val="9"/>
        <color rgb="FF0088CC"/>
        <rFont val="Arial"/>
        <family val="2"/>
      </rPr>
      <t>BIOGRID-933166</t>
    </r>
    <r>
      <rPr>
        <sz val="9"/>
        <color rgb="FF333333"/>
        <rFont val="Arial"/>
        <family val="2"/>
      </rPr>
      <t>;</t>
    </r>
  </si>
  <si>
    <t>ENSG00000178028</t>
  </si>
  <si>
    <t>DMAP1</t>
  </si>
  <si>
    <t>RUVBL2 :: DMAP1</t>
  </si>
  <si>
    <t>RUVBL2 physically interacts with DMAP1</t>
  </si>
  <si>
    <t>14966270;</t>
  </si>
  <si>
    <t>IDB-118709;</t>
  </si>
  <si>
    <t>RUVBL1 :: DMAP1</t>
  </si>
  <si>
    <t>RUVBL1 physically interacts with DMAP1</t>
  </si>
  <si>
    <t>IDB-118700;</t>
  </si>
  <si>
    <t>ENSG00000132109</t>
  </si>
  <si>
    <t>TRIM21</t>
  </si>
  <si>
    <t>SKP2 :: TRIM21</t>
  </si>
  <si>
    <t>SKP2 interacts with TRIM21</t>
  </si>
  <si>
    <t>16880511;</t>
  </si>
  <si>
    <r>
      <t>BIOGRID-436012</t>
    </r>
    <r>
      <rPr>
        <sz val="9"/>
        <color rgb="FF333333"/>
        <rFont val="Arial"/>
        <family val="2"/>
      </rPr>
      <t>; </t>
    </r>
    <r>
      <rPr>
        <sz val="9"/>
        <color rgb="FF0088CC"/>
        <rFont val="Arial"/>
        <family val="2"/>
      </rPr>
      <t>BIOGRID-436010</t>
    </r>
    <r>
      <rPr>
        <sz val="9"/>
        <color rgb="FF333333"/>
        <rFont val="Arial"/>
        <family val="2"/>
      </rPr>
      <t>; </t>
    </r>
    <r>
      <rPr>
        <sz val="9"/>
        <color rgb="FF0088CC"/>
        <rFont val="Arial"/>
        <family val="2"/>
      </rPr>
      <t>BIOGRID-436008</t>
    </r>
    <r>
      <rPr>
        <sz val="9"/>
        <color rgb="FF333333"/>
        <rFont val="Arial"/>
        <family val="2"/>
      </rPr>
      <t>; </t>
    </r>
    <r>
      <rPr>
        <sz val="9"/>
        <color rgb="FF0088CC"/>
        <rFont val="Arial"/>
        <family val="2"/>
      </rPr>
      <t>IDB-119079</t>
    </r>
    <r>
      <rPr>
        <sz val="9"/>
        <color rgb="FF333333"/>
        <rFont val="Arial"/>
        <family val="2"/>
      </rPr>
      <t>;</t>
    </r>
  </si>
  <si>
    <t>ENSG00000173171</t>
  </si>
  <si>
    <t>MTX1</t>
  </si>
  <si>
    <t>NR3C1 :: MTX1</t>
  </si>
  <si>
    <t>NR3C1 interacts with MTX1</t>
  </si>
  <si>
    <t>21148795;</t>
  </si>
  <si>
    <t>IDB-649421;</t>
  </si>
  <si>
    <t>ENSG00000142224</t>
  </si>
  <si>
    <t>IL19</t>
  </si>
  <si>
    <t>STAT6 :: IL19</t>
  </si>
  <si>
    <t>STAT6 interacts with IL19</t>
  </si>
  <si>
    <t>18539194;</t>
  </si>
  <si>
    <t>IDB-649478;</t>
  </si>
  <si>
    <t>PAK1 :: ELF3</t>
  </si>
  <si>
    <t>PAK1 interacts with ELF3</t>
  </si>
  <si>
    <t>IDB-187246;</t>
  </si>
  <si>
    <t>CBS :: E2F1</t>
  </si>
  <si>
    <t>CBS interacts with E2F1</t>
  </si>
  <si>
    <t>21310950;</t>
  </si>
  <si>
    <t>IDB-225190;</t>
  </si>
  <si>
    <t>BRCA1 :: E2F1</t>
  </si>
  <si>
    <t>BRCA1 interacts with E2F1</t>
  </si>
  <si>
    <t>16357170;</t>
  </si>
  <si>
    <r>
      <t>IDB-187290</t>
    </r>
    <r>
      <rPr>
        <sz val="9"/>
        <color rgb="FF333333"/>
        <rFont val="Arial"/>
        <family val="2"/>
      </rPr>
      <t>; </t>
    </r>
    <r>
      <rPr>
        <sz val="9"/>
        <color rgb="FF0088CC"/>
        <rFont val="Arial"/>
        <family val="2"/>
      </rPr>
      <t>IDB-187358</t>
    </r>
    <r>
      <rPr>
        <sz val="9"/>
        <color rgb="FF333333"/>
        <rFont val="Arial"/>
        <family val="2"/>
      </rPr>
      <t>;</t>
    </r>
  </si>
  <si>
    <t>LAPTM4B :: E2F1</t>
  </si>
  <si>
    <t>LAPTM4B interacts with E2F1</t>
  </si>
  <si>
    <t>IDB-225187;</t>
  </si>
  <si>
    <t>ENSG00000165699</t>
  </si>
  <si>
    <t>TSC1</t>
  </si>
  <si>
    <t>IKBKB :: TSC1</t>
  </si>
  <si>
    <t>IKBKB physically interacts with TSC1</t>
  </si>
  <si>
    <t>17693255;</t>
  </si>
  <si>
    <r>
      <t>EBI-1392589</t>
    </r>
    <r>
      <rPr>
        <sz val="9"/>
        <color rgb="FF333333"/>
        <rFont val="Arial"/>
        <family val="2"/>
      </rPr>
      <t>; </t>
    </r>
    <r>
      <rPr>
        <sz val="9"/>
        <color rgb="FF0088CC"/>
        <rFont val="Arial"/>
        <family val="2"/>
      </rPr>
      <t>BIOGRID-719819</t>
    </r>
    <r>
      <rPr>
        <sz val="9"/>
        <color rgb="FF333333"/>
        <rFont val="Arial"/>
        <family val="2"/>
      </rPr>
      <t>; </t>
    </r>
    <r>
      <rPr>
        <sz val="9"/>
        <color rgb="FF0088CC"/>
        <rFont val="Arial"/>
        <family val="2"/>
      </rPr>
      <t>IDB-120241</t>
    </r>
    <r>
      <rPr>
        <sz val="9"/>
        <color rgb="FF333333"/>
        <rFont val="Arial"/>
        <family val="2"/>
      </rPr>
      <t>; </t>
    </r>
    <r>
      <rPr>
        <sz val="9"/>
        <color rgb="FF0088CC"/>
        <rFont val="Arial"/>
        <family val="2"/>
      </rPr>
      <t>EBI-1389257</t>
    </r>
    <r>
      <rPr>
        <sz val="9"/>
        <color rgb="FF333333"/>
        <rFont val="Arial"/>
        <family val="2"/>
      </rPr>
      <t>;</t>
    </r>
  </si>
  <si>
    <t>MAP3K7 :: RIPK1</t>
  </si>
  <si>
    <t>MAP3K7 interacts with RIPK1</t>
  </si>
  <si>
    <t>18570872 16543241 21606198 24434549;</t>
  </si>
  <si>
    <r>
      <t>BIOGRID-442296</t>
    </r>
    <r>
      <rPr>
        <sz val="9"/>
        <color rgb="FF333333"/>
        <rFont val="Arial"/>
        <family val="2"/>
      </rPr>
      <t>; </t>
    </r>
    <r>
      <rPr>
        <sz val="9"/>
        <color rgb="FF0088CC"/>
        <rFont val="Arial"/>
        <family val="2"/>
      </rPr>
      <t>BIOGRID-680530</t>
    </r>
    <r>
      <rPr>
        <sz val="9"/>
        <color rgb="FF333333"/>
        <rFont val="Arial"/>
        <family val="2"/>
      </rPr>
      <t>; </t>
    </r>
    <r>
      <rPr>
        <sz val="9"/>
        <color rgb="FF0088CC"/>
        <rFont val="Arial"/>
        <family val="2"/>
      </rPr>
      <t>IDB-119828</t>
    </r>
    <r>
      <rPr>
        <sz val="9"/>
        <color rgb="FF333333"/>
        <rFont val="Arial"/>
        <family val="2"/>
      </rPr>
      <t>; </t>
    </r>
    <r>
      <rPr>
        <sz val="9"/>
        <color rgb="FF0088CC"/>
        <rFont val="Arial"/>
        <family val="2"/>
      </rPr>
      <t>BIOGRID-328080</t>
    </r>
    <r>
      <rPr>
        <sz val="9"/>
        <color rgb="FF333333"/>
        <rFont val="Arial"/>
        <family val="2"/>
      </rPr>
      <t>; </t>
    </r>
    <r>
      <rPr>
        <sz val="9"/>
        <color rgb="FF0088CC"/>
        <rFont val="Arial"/>
        <family val="2"/>
      </rPr>
      <t>BIOGRID-680531</t>
    </r>
    <r>
      <rPr>
        <sz val="9"/>
        <color rgb="FF333333"/>
        <rFont val="Arial"/>
        <family val="2"/>
      </rPr>
      <t>; </t>
    </r>
    <r>
      <rPr>
        <sz val="9"/>
        <color rgb="FF0088CC"/>
        <rFont val="Arial"/>
        <family val="2"/>
      </rPr>
      <t>BIOGRID-932101</t>
    </r>
    <r>
      <rPr>
        <sz val="9"/>
        <color rgb="FF333333"/>
        <rFont val="Arial"/>
        <family val="2"/>
      </rPr>
      <t>;</t>
    </r>
  </si>
  <si>
    <t>ENSG00000171855</t>
  </si>
  <si>
    <t>IFNB1</t>
  </si>
  <si>
    <t>BRCA1 :: IFNB1</t>
  </si>
  <si>
    <t>BRCA1 interacts with IFNB1</t>
  </si>
  <si>
    <t>17374731;</t>
  </si>
  <si>
    <t>IDB-185545;</t>
  </si>
  <si>
    <t>ENSG00000158773</t>
  </si>
  <si>
    <t>USF1</t>
  </si>
  <si>
    <t>OGN :: USF1</t>
  </si>
  <si>
    <t>OGN physically interacts with USF1</t>
  </si>
  <si>
    <t>12835654;</t>
  </si>
  <si>
    <r>
      <t>IDB-115628</t>
    </r>
    <r>
      <rPr>
        <sz val="9"/>
        <color rgb="FF333333"/>
        <rFont val="Arial"/>
        <family val="2"/>
      </rPr>
      <t>; </t>
    </r>
    <r>
      <rPr>
        <sz val="9"/>
        <color rgb="FF0088CC"/>
        <rFont val="Arial"/>
        <family val="2"/>
      </rPr>
      <t>IDB-115627</t>
    </r>
    <r>
      <rPr>
        <sz val="9"/>
        <color rgb="FF333333"/>
        <rFont val="Arial"/>
        <family val="2"/>
      </rPr>
      <t>; </t>
    </r>
    <r>
      <rPr>
        <sz val="9"/>
        <color rgb="FF0088CC"/>
        <rFont val="Arial"/>
        <family val="2"/>
      </rPr>
      <t>IDB-115626</t>
    </r>
    <r>
      <rPr>
        <sz val="9"/>
        <color rgb="FF333333"/>
        <rFont val="Arial"/>
        <family val="2"/>
      </rPr>
      <t>;</t>
    </r>
  </si>
  <si>
    <t>HSPA14 :: TLR4</t>
  </si>
  <si>
    <t>HSPA14 interacts with TLR4</t>
  </si>
  <si>
    <t>21730052;</t>
  </si>
  <si>
    <t>IDB-224568;</t>
  </si>
  <si>
    <t>16272311;</t>
  </si>
  <si>
    <r>
      <t>IDB-157284</t>
    </r>
    <r>
      <rPr>
        <sz val="9"/>
        <color rgb="FF333333"/>
        <rFont val="Arial"/>
        <family val="2"/>
      </rPr>
      <t>; </t>
    </r>
    <r>
      <rPr>
        <sz val="9"/>
        <color rgb="FF0088CC"/>
        <rFont val="Arial"/>
        <family val="2"/>
      </rPr>
      <t>IDB-157285</t>
    </r>
    <r>
      <rPr>
        <sz val="9"/>
        <color rgb="FF333333"/>
        <rFont val="Arial"/>
        <family val="2"/>
      </rPr>
      <t>;</t>
    </r>
  </si>
  <si>
    <t>SHC1 :: GRB2</t>
  </si>
  <si>
    <t>SHC1 physically interacts with GRB2</t>
  </si>
  <si>
    <t>9199344 10961885 7515480 8479540 8940013 15812354 7524086 9126968 8662733 7537740 8950973 12898421 22974441 11792427 8084588 15688026 9148935;</t>
  </si>
  <si>
    <r>
      <t>BIOGRID-503814</t>
    </r>
    <r>
      <rPr>
        <sz val="9"/>
        <color rgb="FF333333"/>
        <rFont val="Arial"/>
        <family val="2"/>
      </rPr>
      <t>; </t>
    </r>
    <r>
      <rPr>
        <sz val="9"/>
        <color rgb="FF0088CC"/>
        <rFont val="Arial"/>
        <family val="2"/>
      </rPr>
      <t>IDB-116931</t>
    </r>
    <r>
      <rPr>
        <sz val="9"/>
        <color rgb="FF333333"/>
        <rFont val="Arial"/>
        <family val="2"/>
      </rPr>
      <t>; </t>
    </r>
    <r>
      <rPr>
        <sz val="9"/>
        <color rgb="FF0088CC"/>
        <rFont val="Arial"/>
        <family val="2"/>
      </rPr>
      <t>MINT-6169992</t>
    </r>
    <r>
      <rPr>
        <sz val="9"/>
        <color rgb="FF333333"/>
        <rFont val="Arial"/>
        <family val="2"/>
      </rPr>
      <t>; </t>
    </r>
    <r>
      <rPr>
        <sz val="9"/>
        <color rgb="FF0088CC"/>
        <rFont val="Arial"/>
        <family val="2"/>
      </rPr>
      <t>BIND-196986</t>
    </r>
    <r>
      <rPr>
        <sz val="9"/>
        <color rgb="FF333333"/>
        <rFont val="Arial"/>
        <family val="2"/>
      </rPr>
      <t>; </t>
    </r>
    <r>
      <rPr>
        <sz val="9"/>
        <color rgb="FF0088CC"/>
        <rFont val="Arial"/>
        <family val="2"/>
      </rPr>
      <t>BIND-6154</t>
    </r>
    <r>
      <rPr>
        <sz val="9"/>
        <color rgb="FF333333"/>
        <rFont val="Arial"/>
        <family val="2"/>
      </rPr>
      <t>; </t>
    </r>
    <r>
      <rPr>
        <sz val="9"/>
        <color rgb="FF0088CC"/>
        <rFont val="Arial"/>
        <family val="2"/>
      </rPr>
      <t>BIOGRID-317786</t>
    </r>
    <r>
      <rPr>
        <sz val="9"/>
        <color rgb="FF333333"/>
        <rFont val="Arial"/>
        <family val="2"/>
      </rPr>
      <t>; </t>
    </r>
    <r>
      <rPr>
        <sz val="9"/>
        <color rgb="FF0088CC"/>
        <rFont val="Arial"/>
        <family val="2"/>
      </rPr>
      <t>BIOGRID-808071</t>
    </r>
    <r>
      <rPr>
        <sz val="9"/>
        <color rgb="FF333333"/>
        <rFont val="Arial"/>
        <family val="2"/>
      </rPr>
      <t>; </t>
    </r>
    <r>
      <rPr>
        <sz val="9"/>
        <color rgb="FF0088CC"/>
        <rFont val="Arial"/>
        <family val="2"/>
      </rPr>
      <t>IDB-116111</t>
    </r>
    <r>
      <rPr>
        <sz val="9"/>
        <color rgb="FF333333"/>
        <rFont val="Arial"/>
        <family val="2"/>
      </rPr>
      <t>; </t>
    </r>
    <r>
      <rPr>
        <sz val="9"/>
        <color rgb="FF0088CC"/>
        <rFont val="Arial"/>
        <family val="2"/>
      </rPr>
      <t>BIOGRID-715435</t>
    </r>
    <r>
      <rPr>
        <sz val="9"/>
        <color rgb="FF333333"/>
        <rFont val="Arial"/>
        <family val="2"/>
      </rPr>
      <t>; </t>
    </r>
    <r>
      <rPr>
        <sz val="9"/>
        <color rgb="FF0088CC"/>
        <rFont val="Arial"/>
        <family val="2"/>
      </rPr>
      <t>BIND-57960</t>
    </r>
    <r>
      <rPr>
        <sz val="9"/>
        <color rgb="FF333333"/>
        <rFont val="Arial"/>
        <family val="2"/>
      </rPr>
      <t>; </t>
    </r>
    <r>
      <rPr>
        <sz val="9"/>
        <color rgb="FF0088CC"/>
        <rFont val="Arial"/>
        <family val="2"/>
      </rPr>
      <t>BIOGRID-734338</t>
    </r>
    <r>
      <rPr>
        <sz val="9"/>
        <color rgb="FF333333"/>
        <rFont val="Arial"/>
        <family val="2"/>
      </rPr>
      <t>; </t>
    </r>
    <r>
      <rPr>
        <sz val="9"/>
        <color rgb="FF0088CC"/>
        <rFont val="Arial"/>
        <family val="2"/>
      </rPr>
      <t>BIOGRID-304055</t>
    </r>
    <r>
      <rPr>
        <sz val="9"/>
        <color rgb="FF333333"/>
        <rFont val="Arial"/>
        <family val="2"/>
      </rPr>
      <t>; </t>
    </r>
    <r>
      <rPr>
        <sz val="9"/>
        <color rgb="FF0088CC"/>
        <rFont val="Arial"/>
        <family val="2"/>
      </rPr>
      <t>BIOGRID-935271</t>
    </r>
    <r>
      <rPr>
        <sz val="9"/>
        <color rgb="FF333333"/>
        <rFont val="Arial"/>
        <family val="2"/>
      </rPr>
      <t>; </t>
    </r>
    <r>
      <rPr>
        <sz val="9"/>
        <color rgb="FF0088CC"/>
        <rFont val="Arial"/>
        <family val="2"/>
      </rPr>
      <t>BIND-257756</t>
    </r>
    <r>
      <rPr>
        <sz val="9"/>
        <color rgb="FF333333"/>
        <rFont val="Arial"/>
        <family val="2"/>
      </rPr>
      <t>; </t>
    </r>
    <r>
      <rPr>
        <sz val="9"/>
        <color rgb="FF0088CC"/>
        <rFont val="Arial"/>
        <family val="2"/>
      </rPr>
      <t>BIND-126349</t>
    </r>
    <r>
      <rPr>
        <sz val="9"/>
        <color rgb="FF333333"/>
        <rFont val="Arial"/>
        <family val="2"/>
      </rPr>
      <t>; </t>
    </r>
    <r>
      <rPr>
        <sz val="9"/>
        <color rgb="FF0088CC"/>
        <rFont val="Arial"/>
        <family val="2"/>
      </rPr>
      <t>EBI-8664352</t>
    </r>
    <r>
      <rPr>
        <sz val="9"/>
        <color rgb="FF333333"/>
        <rFont val="Arial"/>
        <family val="2"/>
      </rPr>
      <t>; </t>
    </r>
    <r>
      <rPr>
        <sz val="9"/>
        <color rgb="FF0088CC"/>
        <rFont val="Arial"/>
        <family val="2"/>
      </rPr>
      <t>BIOGRID-277761</t>
    </r>
    <r>
      <rPr>
        <sz val="9"/>
        <color rgb="FF333333"/>
        <rFont val="Arial"/>
        <family val="2"/>
      </rPr>
      <t>; </t>
    </r>
    <r>
      <rPr>
        <sz val="9"/>
        <color rgb="FF0088CC"/>
        <rFont val="Arial"/>
        <family val="2"/>
      </rPr>
      <t>BIOGRID-692139</t>
    </r>
    <r>
      <rPr>
        <sz val="9"/>
        <color rgb="FF333333"/>
        <rFont val="Arial"/>
        <family val="2"/>
      </rPr>
      <t>;</t>
    </r>
  </si>
  <si>
    <t>16272311 18568025;</t>
  </si>
  <si>
    <r>
      <t>IDB-157288</t>
    </r>
    <r>
      <rPr>
        <sz val="9"/>
        <color rgb="FF333333"/>
        <rFont val="Arial"/>
        <family val="2"/>
      </rPr>
      <t>; </t>
    </r>
    <r>
      <rPr>
        <sz val="9"/>
        <color rgb="FF0088CC"/>
        <rFont val="Arial"/>
        <family val="2"/>
      </rPr>
      <t>IDB-185445</t>
    </r>
    <r>
      <rPr>
        <sz val="9"/>
        <color rgb="FF333333"/>
        <rFont val="Arial"/>
        <family val="2"/>
      </rPr>
      <t>;</t>
    </r>
  </si>
  <si>
    <t>E2F1 :: PHB</t>
  </si>
  <si>
    <t>E2F1 physically interacts with PHB</t>
  </si>
  <si>
    <t>10523633 14637159;</t>
  </si>
  <si>
    <r>
      <t>BIOGRID-252893</t>
    </r>
    <r>
      <rPr>
        <sz val="9"/>
        <color rgb="FF333333"/>
        <rFont val="Arial"/>
        <family val="2"/>
      </rPr>
      <t>; </t>
    </r>
    <r>
      <rPr>
        <sz val="9"/>
        <color rgb="FF0088CC"/>
        <rFont val="Arial"/>
        <family val="2"/>
      </rPr>
      <t>IDB-114292</t>
    </r>
    <r>
      <rPr>
        <sz val="9"/>
        <color rgb="FF333333"/>
        <rFont val="Arial"/>
        <family val="2"/>
      </rPr>
      <t>; </t>
    </r>
    <r>
      <rPr>
        <sz val="9"/>
        <color rgb="FF0088CC"/>
        <rFont val="Arial"/>
        <family val="2"/>
      </rPr>
      <t>BIOGRID-301650</t>
    </r>
    <r>
      <rPr>
        <sz val="9"/>
        <color rgb="FF333333"/>
        <rFont val="Arial"/>
        <family val="2"/>
      </rPr>
      <t>;</t>
    </r>
  </si>
  <si>
    <t>ENSG00000240505</t>
  </si>
  <si>
    <t>TNFRSF13B</t>
  </si>
  <si>
    <t>IRAK1 :: TNFRSF13B</t>
  </si>
  <si>
    <t>IRAK1 interacts with TNFRSF13B</t>
  </si>
  <si>
    <t>20676093;</t>
  </si>
  <si>
    <r>
      <t>BIOGRID-827225</t>
    </r>
    <r>
      <rPr>
        <sz val="9"/>
        <color rgb="FF333333"/>
        <rFont val="Arial"/>
        <family val="2"/>
      </rPr>
      <t>; </t>
    </r>
    <r>
      <rPr>
        <sz val="9"/>
        <color rgb="FF0088CC"/>
        <rFont val="Arial"/>
        <family val="2"/>
      </rPr>
      <t>IDB-223385</t>
    </r>
    <r>
      <rPr>
        <sz val="9"/>
        <color rgb="FF333333"/>
        <rFont val="Arial"/>
        <family val="2"/>
      </rPr>
      <t>;</t>
    </r>
  </si>
  <si>
    <t>HLA-F :: TAP1</t>
  </si>
  <si>
    <t>HLA-F interacts with TAP1</t>
  </si>
  <si>
    <t>11169396;</t>
  </si>
  <si>
    <t>IDB-967807;</t>
  </si>
  <si>
    <t>18641343;</t>
  </si>
  <si>
    <t>IDB-186861;</t>
  </si>
  <si>
    <t>ENSG00000173267</t>
  </si>
  <si>
    <t>SNCG</t>
  </si>
  <si>
    <t>MAPK3 :: SNCG</t>
  </si>
  <si>
    <t>MAPK3 interacts with SNCG</t>
  </si>
  <si>
    <t>12121974;</t>
  </si>
  <si>
    <r>
      <t>BIOGRID-280207</t>
    </r>
    <r>
      <rPr>
        <sz val="9"/>
        <color rgb="FF333333"/>
        <rFont val="Arial"/>
        <family val="2"/>
      </rPr>
      <t>; </t>
    </r>
    <r>
      <rPr>
        <sz val="9"/>
        <color rgb="FF0088CC"/>
        <rFont val="Arial"/>
        <family val="2"/>
      </rPr>
      <t>IDB-156916</t>
    </r>
    <r>
      <rPr>
        <sz val="9"/>
        <color rgb="FF333333"/>
        <rFont val="Arial"/>
        <family val="2"/>
      </rPr>
      <t>;</t>
    </r>
  </si>
  <si>
    <t>MAPK8 :: SNCG</t>
  </si>
  <si>
    <t>MAPK8 interacts with SNCG</t>
  </si>
  <si>
    <r>
      <t>BIOGRID-280209</t>
    </r>
    <r>
      <rPr>
        <sz val="9"/>
        <color rgb="FF333333"/>
        <rFont val="Arial"/>
        <family val="2"/>
      </rPr>
      <t>; </t>
    </r>
    <r>
      <rPr>
        <sz val="9"/>
        <color rgb="FF0088CC"/>
        <rFont val="Arial"/>
        <family val="2"/>
      </rPr>
      <t>IDB-156917</t>
    </r>
    <r>
      <rPr>
        <sz val="9"/>
        <color rgb="FF333333"/>
        <rFont val="Arial"/>
        <family val="2"/>
      </rPr>
      <t>;</t>
    </r>
  </si>
  <si>
    <t>ENSG00000158796</t>
  </si>
  <si>
    <t>DEDD</t>
  </si>
  <si>
    <t>12527898 17193921 11965497;</t>
  </si>
  <si>
    <r>
      <t>IDB-117860</t>
    </r>
    <r>
      <rPr>
        <sz val="9"/>
        <color rgb="FF333333"/>
        <rFont val="Arial"/>
        <family val="2"/>
      </rPr>
      <t>; </t>
    </r>
    <r>
      <rPr>
        <sz val="9"/>
        <color rgb="FF0088CC"/>
        <rFont val="Arial"/>
        <family val="2"/>
      </rPr>
      <t>IDB-117868</t>
    </r>
    <r>
      <rPr>
        <sz val="9"/>
        <color rgb="FF333333"/>
        <rFont val="Arial"/>
        <family val="2"/>
      </rPr>
      <t>; </t>
    </r>
    <r>
      <rPr>
        <sz val="9"/>
        <color rgb="FF0088CC"/>
        <rFont val="Arial"/>
        <family val="2"/>
      </rPr>
      <t>BIOGRID-314453</t>
    </r>
    <r>
      <rPr>
        <sz val="9"/>
        <color rgb="FF333333"/>
        <rFont val="Arial"/>
        <family val="2"/>
      </rPr>
      <t>;</t>
    </r>
  </si>
  <si>
    <t>TLR1 :: TLR4</t>
  </si>
  <si>
    <t>TLR1 physically interacts with TLR4</t>
  </si>
  <si>
    <t>11932926;</t>
  </si>
  <si>
    <t>IDB-113914;</t>
  </si>
  <si>
    <t>ENSG00000149311</t>
  </si>
  <si>
    <t>ATM</t>
  </si>
  <si>
    <t>IKBKB :: ATM</t>
  </si>
  <si>
    <t>IKBKB physically interacts with ATM</t>
  </si>
  <si>
    <t>16497931;</t>
  </si>
  <si>
    <t>IDB-113910;</t>
  </si>
  <si>
    <t>PPP1R15A :: TSC1</t>
  </si>
  <si>
    <t>PPP1R15A interacts with TSC1</t>
  </si>
  <si>
    <t>17273797;</t>
  </si>
  <si>
    <t>IDB-120069;</t>
  </si>
  <si>
    <t>IRAK1 :: TAB2</t>
  </si>
  <si>
    <t>IRAK1 physically interacts with TAB2</t>
  </si>
  <si>
    <t>12242293 18180283;</t>
  </si>
  <si>
    <r>
      <t>IDB-118550</t>
    </r>
    <r>
      <rPr>
        <sz val="9"/>
        <color rgb="FF333333"/>
        <rFont val="Arial"/>
        <family val="2"/>
      </rPr>
      <t>; </t>
    </r>
    <r>
      <rPr>
        <sz val="9"/>
        <color rgb="FF0088CC"/>
        <rFont val="Arial"/>
        <family val="2"/>
      </rPr>
      <t>IDB-113734</t>
    </r>
    <r>
      <rPr>
        <sz val="9"/>
        <color rgb="FF333333"/>
        <rFont val="Arial"/>
        <family val="2"/>
      </rPr>
      <t>;</t>
    </r>
  </si>
  <si>
    <t>14633987 11259596;</t>
  </si>
  <si>
    <r>
      <t>IDB-113533</t>
    </r>
    <r>
      <rPr>
        <sz val="9"/>
        <color rgb="FF333333"/>
        <rFont val="Arial"/>
        <family val="2"/>
      </rPr>
      <t>; </t>
    </r>
    <r>
      <rPr>
        <sz val="9"/>
        <color rgb="FF0088CC"/>
        <rFont val="Arial"/>
        <family val="2"/>
      </rPr>
      <t>IDB-113534</t>
    </r>
    <r>
      <rPr>
        <sz val="9"/>
        <color rgb="FF333333"/>
        <rFont val="Arial"/>
        <family val="2"/>
      </rPr>
      <t>; </t>
    </r>
    <r>
      <rPr>
        <sz val="9"/>
        <color rgb="FF0088CC"/>
        <rFont val="Arial"/>
        <family val="2"/>
      </rPr>
      <t>BIOGRID-317351</t>
    </r>
    <r>
      <rPr>
        <sz val="9"/>
        <color rgb="FF333333"/>
        <rFont val="Arial"/>
        <family val="2"/>
      </rPr>
      <t>;</t>
    </r>
  </si>
  <si>
    <t>17785208;</t>
  </si>
  <si>
    <t>IDB-185459;</t>
  </si>
  <si>
    <t>ENSG00000112685</t>
  </si>
  <si>
    <t>EXOC2</t>
  </si>
  <si>
    <t>17018283;</t>
  </si>
  <si>
    <t>IDB-118539;</t>
  </si>
  <si>
    <t>IKBKB interacts with TSC1</t>
  </si>
  <si>
    <r>
      <t>IDB-120330</t>
    </r>
    <r>
      <rPr>
        <sz val="9"/>
        <color rgb="FF333333"/>
        <rFont val="Arial"/>
        <family val="2"/>
      </rPr>
      <t>; </t>
    </r>
    <r>
      <rPr>
        <sz val="9"/>
        <color rgb="FF0088CC"/>
        <rFont val="Arial"/>
        <family val="2"/>
      </rPr>
      <t>BIOGRID-719816</t>
    </r>
    <r>
      <rPr>
        <sz val="9"/>
        <color rgb="FF333333"/>
        <rFont val="Arial"/>
        <family val="2"/>
      </rPr>
      <t>; </t>
    </r>
    <r>
      <rPr>
        <sz val="9"/>
        <color rgb="FF0088CC"/>
        <rFont val="Arial"/>
        <family val="2"/>
      </rPr>
      <t>IDB-120331</t>
    </r>
    <r>
      <rPr>
        <sz val="9"/>
        <color rgb="FF333333"/>
        <rFont val="Arial"/>
        <family val="2"/>
      </rPr>
      <t>;</t>
    </r>
  </si>
  <si>
    <t>ENSG00000175792</t>
  </si>
  <si>
    <t>RUVBL1</t>
  </si>
  <si>
    <t>11080158 16014379;</t>
  </si>
  <si>
    <r>
      <t>IDB-115581</t>
    </r>
    <r>
      <rPr>
        <sz val="9"/>
        <color rgb="FF333333"/>
        <rFont val="Arial"/>
        <family val="2"/>
      </rPr>
      <t>; </t>
    </r>
    <r>
      <rPr>
        <sz val="9"/>
        <color rgb="FF0088CC"/>
        <rFont val="Arial"/>
        <family val="2"/>
      </rPr>
      <t>BIOGRID-808751</t>
    </r>
    <r>
      <rPr>
        <sz val="9"/>
        <color rgb="FF333333"/>
        <rFont val="Arial"/>
        <family val="2"/>
      </rPr>
      <t>; </t>
    </r>
    <r>
      <rPr>
        <sz val="9"/>
        <color rgb="FF0088CC"/>
        <rFont val="Arial"/>
        <family val="2"/>
      </rPr>
      <t>IDB-115582</t>
    </r>
    <r>
      <rPr>
        <sz val="9"/>
        <color rgb="FF333333"/>
        <rFont val="Arial"/>
        <family val="2"/>
      </rPr>
      <t>; </t>
    </r>
    <r>
      <rPr>
        <sz val="9"/>
        <color rgb="FF0088CC"/>
        <rFont val="Arial"/>
        <family val="2"/>
      </rPr>
      <t>IDB-115812</t>
    </r>
    <r>
      <rPr>
        <sz val="9"/>
        <color rgb="FF333333"/>
        <rFont val="Arial"/>
        <family val="2"/>
      </rPr>
      <t>; </t>
    </r>
    <r>
      <rPr>
        <sz val="9"/>
        <color rgb="FF0088CC"/>
        <rFont val="Arial"/>
        <family val="2"/>
      </rPr>
      <t>IDB-115811</t>
    </r>
    <r>
      <rPr>
        <sz val="9"/>
        <color rgb="FF333333"/>
        <rFont val="Arial"/>
        <family val="2"/>
      </rPr>
      <t>;</t>
    </r>
  </si>
  <si>
    <t>RUVBL2 :: RUVBL1</t>
  </si>
  <si>
    <t>RUVBL2 physically interacts with RUVBL1</t>
  </si>
  <si>
    <t>11080158 16014379 17157868 17636026 10966108 10524211;</t>
  </si>
  <si>
    <r>
      <t>BIOGRID-530433</t>
    </r>
    <r>
      <rPr>
        <sz val="9"/>
        <color rgb="FF333333"/>
        <rFont val="Arial"/>
        <family val="2"/>
      </rPr>
      <t>; </t>
    </r>
    <r>
      <rPr>
        <sz val="9"/>
        <color rgb="FF0088CC"/>
        <rFont val="Arial"/>
        <family val="2"/>
      </rPr>
      <t>BIOGRID-856173</t>
    </r>
    <r>
      <rPr>
        <sz val="9"/>
        <color rgb="FF333333"/>
        <rFont val="Arial"/>
        <family val="2"/>
      </rPr>
      <t>; </t>
    </r>
    <r>
      <rPr>
        <sz val="9"/>
        <color rgb="FF0088CC"/>
        <rFont val="Arial"/>
        <family val="2"/>
      </rPr>
      <t>IDB-115580</t>
    </r>
    <r>
      <rPr>
        <sz val="9"/>
        <color rgb="FF333333"/>
        <rFont val="Arial"/>
        <family val="2"/>
      </rPr>
      <t>; </t>
    </r>
    <r>
      <rPr>
        <sz val="9"/>
        <color rgb="FF0088CC"/>
        <rFont val="Arial"/>
        <family val="2"/>
      </rPr>
      <t>BIOGRID-606929</t>
    </r>
    <r>
      <rPr>
        <sz val="9"/>
        <color rgb="FF333333"/>
        <rFont val="Arial"/>
        <family val="2"/>
      </rPr>
      <t>; </t>
    </r>
    <r>
      <rPr>
        <sz val="9"/>
        <color rgb="FF0088CC"/>
        <rFont val="Arial"/>
        <family val="2"/>
      </rPr>
      <t>IDB-115579</t>
    </r>
    <r>
      <rPr>
        <sz val="9"/>
        <color rgb="FF333333"/>
        <rFont val="Arial"/>
        <family val="2"/>
      </rPr>
      <t>; </t>
    </r>
    <r>
      <rPr>
        <sz val="9"/>
        <color rgb="FF0088CC"/>
        <rFont val="Arial"/>
        <family val="2"/>
      </rPr>
      <t>BIOGRID-856443</t>
    </r>
    <r>
      <rPr>
        <sz val="9"/>
        <color rgb="FF333333"/>
        <rFont val="Arial"/>
        <family val="2"/>
      </rPr>
      <t>; </t>
    </r>
    <r>
      <rPr>
        <sz val="9"/>
        <color rgb="FF0088CC"/>
        <rFont val="Arial"/>
        <family val="2"/>
      </rPr>
      <t>IDB-115813</t>
    </r>
    <r>
      <rPr>
        <sz val="9"/>
        <color rgb="FF333333"/>
        <rFont val="Arial"/>
        <family val="2"/>
      </rPr>
      <t>; </t>
    </r>
    <r>
      <rPr>
        <sz val="9"/>
        <color rgb="FF0088CC"/>
        <rFont val="Arial"/>
        <family val="2"/>
      </rPr>
      <t>BIOGRID-465147</t>
    </r>
    <r>
      <rPr>
        <sz val="9"/>
        <color rgb="FF333333"/>
        <rFont val="Arial"/>
        <family val="2"/>
      </rPr>
      <t>; </t>
    </r>
    <r>
      <rPr>
        <sz val="9"/>
        <color rgb="FF0088CC"/>
        <rFont val="Arial"/>
        <family val="2"/>
      </rPr>
      <t>IDB-115585</t>
    </r>
    <r>
      <rPr>
        <sz val="9"/>
        <color rgb="FF333333"/>
        <rFont val="Arial"/>
        <family val="2"/>
      </rPr>
      <t>;</t>
    </r>
  </si>
  <si>
    <t>IKBKB :: IRAK1</t>
  </si>
  <si>
    <t>IKBKB physically interacts with IRAK1</t>
  </si>
  <si>
    <t>11096118 18180283;</t>
  </si>
  <si>
    <r>
      <t>IDB-113459</t>
    </r>
    <r>
      <rPr>
        <sz val="9"/>
        <color rgb="FF333333"/>
        <rFont val="Arial"/>
        <family val="2"/>
      </rPr>
      <t>; </t>
    </r>
    <r>
      <rPr>
        <sz val="9"/>
        <color rgb="FF0088CC"/>
        <rFont val="Arial"/>
        <family val="2"/>
      </rPr>
      <t>IDB-118548</t>
    </r>
    <r>
      <rPr>
        <sz val="9"/>
        <color rgb="FF333333"/>
        <rFont val="Arial"/>
        <family val="2"/>
      </rPr>
      <t>;</t>
    </r>
  </si>
  <si>
    <t>ENSG00000184557</t>
  </si>
  <si>
    <t>SOCS3</t>
  </si>
  <si>
    <t>TCEB1 :: SOCS3</t>
  </si>
  <si>
    <t>TCEB1 physically interacts with SOCS3</t>
  </si>
  <si>
    <t>15601820 12783885;</t>
  </si>
  <si>
    <r>
      <t>BIOGRID-718137</t>
    </r>
    <r>
      <rPr>
        <sz val="9"/>
        <color rgb="FF333333"/>
        <rFont val="Arial"/>
        <family val="2"/>
      </rPr>
      <t>; </t>
    </r>
    <r>
      <rPr>
        <sz val="9"/>
        <color rgb="FF0088CC"/>
        <rFont val="Arial"/>
        <family val="2"/>
      </rPr>
      <t>IDB-117458</t>
    </r>
    <r>
      <rPr>
        <sz val="9"/>
        <color rgb="FF333333"/>
        <rFont val="Arial"/>
        <family val="2"/>
      </rPr>
      <t>;</t>
    </r>
  </si>
  <si>
    <t>IDB-120328;</t>
  </si>
  <si>
    <t>11080158 21988832;</t>
  </si>
  <si>
    <r>
      <t>IDB-115584</t>
    </r>
    <r>
      <rPr>
        <sz val="9"/>
        <color rgb="FF333333"/>
        <rFont val="Arial"/>
        <family val="2"/>
      </rPr>
      <t>; </t>
    </r>
    <r>
      <rPr>
        <sz val="9"/>
        <color rgb="FF0088CC"/>
        <rFont val="Arial"/>
        <family val="2"/>
      </rPr>
      <t>IDB-115583</t>
    </r>
    <r>
      <rPr>
        <sz val="9"/>
        <color rgb="FF333333"/>
        <rFont val="Arial"/>
        <family val="2"/>
      </rPr>
      <t>; </t>
    </r>
    <r>
      <rPr>
        <sz val="9"/>
        <color rgb="FF0088CC"/>
        <rFont val="Arial"/>
        <family val="2"/>
      </rPr>
      <t>BIOGRID-891956</t>
    </r>
    <r>
      <rPr>
        <sz val="9"/>
        <color rgb="FF333333"/>
        <rFont val="Arial"/>
        <family val="2"/>
      </rPr>
      <t>;</t>
    </r>
  </si>
  <si>
    <t>ENSG00000078747</t>
  </si>
  <si>
    <t>ITCH</t>
  </si>
  <si>
    <t>ITCH :: RIPK1</t>
  </si>
  <si>
    <t>ITCH interacts with RIPK1</t>
  </si>
  <si>
    <t>18246070 19131965;</t>
  </si>
  <si>
    <r>
      <t>BIOGRID-320213</t>
    </r>
    <r>
      <rPr>
        <sz val="9"/>
        <color rgb="FF333333"/>
        <rFont val="Arial"/>
        <family val="2"/>
      </rPr>
      <t>; </t>
    </r>
    <r>
      <rPr>
        <sz val="9"/>
        <color rgb="FF0088CC"/>
        <rFont val="Arial"/>
        <family val="2"/>
      </rPr>
      <t>IDB-119242</t>
    </r>
    <r>
      <rPr>
        <sz val="9"/>
        <color rgb="FF333333"/>
        <rFont val="Arial"/>
        <family val="2"/>
      </rPr>
      <t>;</t>
    </r>
  </si>
  <si>
    <t>STIP1 :: IRAK1</t>
  </si>
  <si>
    <t>STIP1 physically interacts with IRAK1</t>
  </si>
  <si>
    <t>15647277;</t>
  </si>
  <si>
    <t>IDB-114003;</t>
  </si>
  <si>
    <t>TLR4 :: IRAK1</t>
  </si>
  <si>
    <t>TLR4 physically interacts with IRAK1</t>
  </si>
  <si>
    <t>9625770;</t>
  </si>
  <si>
    <t>IDB-113651;</t>
  </si>
  <si>
    <t>ENSG00000154582</t>
  </si>
  <si>
    <t>TCEB1</t>
  </si>
  <si>
    <t>RAB40C :: TCEB1</t>
  </si>
  <si>
    <t>RAB40C physically interacts with TCEB1</t>
  </si>
  <si>
    <t>15601820;</t>
  </si>
  <si>
    <t>IDB-117502;</t>
  </si>
  <si>
    <t>IRAK1 :: MAP3K7</t>
  </si>
  <si>
    <t>IRAK1 interacts with MAP3K7</t>
  </si>
  <si>
    <t>12242293 17197697 19026643 23244239;</t>
  </si>
  <si>
    <r>
      <t>BIOGRID-695372</t>
    </r>
    <r>
      <rPr>
        <sz val="9"/>
        <color rgb="FF333333"/>
        <rFont val="Arial"/>
        <family val="2"/>
      </rPr>
      <t>; </t>
    </r>
    <r>
      <rPr>
        <sz val="9"/>
        <color rgb="FF0088CC"/>
        <rFont val="Arial"/>
        <family val="2"/>
      </rPr>
      <t>BIOGRID-695371</t>
    </r>
    <r>
      <rPr>
        <sz val="9"/>
        <color rgb="FF333333"/>
        <rFont val="Arial"/>
        <family val="2"/>
      </rPr>
      <t>; </t>
    </r>
    <r>
      <rPr>
        <sz val="9"/>
        <color rgb="FF0088CC"/>
        <rFont val="Arial"/>
        <family val="2"/>
      </rPr>
      <t>BIOGRID-856582</t>
    </r>
    <r>
      <rPr>
        <sz val="9"/>
        <color rgb="FF333333"/>
        <rFont val="Arial"/>
        <family val="2"/>
      </rPr>
      <t>; </t>
    </r>
    <r>
      <rPr>
        <sz val="9"/>
        <color rgb="FF0088CC"/>
        <rFont val="Arial"/>
        <family val="2"/>
      </rPr>
      <t>BIOGRID-815080</t>
    </r>
    <r>
      <rPr>
        <sz val="9"/>
        <color rgb="FF333333"/>
        <rFont val="Arial"/>
        <family val="2"/>
      </rPr>
      <t>; </t>
    </r>
    <r>
      <rPr>
        <sz val="9"/>
        <color rgb="FF0088CC"/>
        <rFont val="Arial"/>
        <family val="2"/>
      </rPr>
      <t>IDB-113729</t>
    </r>
    <r>
      <rPr>
        <sz val="9"/>
        <color rgb="FF333333"/>
        <rFont val="Arial"/>
        <family val="2"/>
      </rPr>
      <t>; </t>
    </r>
    <r>
      <rPr>
        <sz val="9"/>
        <color rgb="FF0088CC"/>
        <rFont val="Arial"/>
        <family val="2"/>
      </rPr>
      <t>IDB-118798</t>
    </r>
    <r>
      <rPr>
        <sz val="9"/>
        <color rgb="FF333333"/>
        <rFont val="Arial"/>
        <family val="2"/>
      </rPr>
      <t>; </t>
    </r>
    <r>
      <rPr>
        <sz val="9"/>
        <color rgb="FF0088CC"/>
        <rFont val="Arial"/>
        <family val="2"/>
      </rPr>
      <t>BIOGRID-592942</t>
    </r>
    <r>
      <rPr>
        <sz val="9"/>
        <color rgb="FF333333"/>
        <rFont val="Arial"/>
        <family val="2"/>
      </rPr>
      <t>;</t>
    </r>
  </si>
  <si>
    <t>TAX1BP1 :: ITCH</t>
  </si>
  <si>
    <t>TAX1BP1 interacts with ITCH</t>
  </si>
  <si>
    <t>18246070;</t>
  </si>
  <si>
    <r>
      <t>IDB-119224</t>
    </r>
    <r>
      <rPr>
        <sz val="9"/>
        <color rgb="FF333333"/>
        <rFont val="Arial"/>
        <family val="2"/>
      </rPr>
      <t>; </t>
    </r>
    <r>
      <rPr>
        <sz val="9"/>
        <color rgb="FF0088CC"/>
        <rFont val="Arial"/>
        <family val="2"/>
      </rPr>
      <t>IDB-119223</t>
    </r>
    <r>
      <rPr>
        <sz val="9"/>
        <color rgb="FF333333"/>
        <rFont val="Arial"/>
        <family val="2"/>
      </rPr>
      <t>; </t>
    </r>
    <r>
      <rPr>
        <sz val="9"/>
        <color rgb="FF0088CC"/>
        <rFont val="Arial"/>
        <family val="2"/>
      </rPr>
      <t>BIOGRID-676265</t>
    </r>
    <r>
      <rPr>
        <sz val="9"/>
        <color rgb="FF333333"/>
        <rFont val="Arial"/>
        <family val="2"/>
      </rPr>
      <t>; </t>
    </r>
    <r>
      <rPr>
        <sz val="9"/>
        <color rgb="FF0088CC"/>
        <rFont val="Arial"/>
        <family val="2"/>
      </rPr>
      <t>BIOGRID-676263</t>
    </r>
    <r>
      <rPr>
        <sz val="9"/>
        <color rgb="FF333333"/>
        <rFont val="Arial"/>
        <family val="2"/>
      </rPr>
      <t>;</t>
    </r>
  </si>
  <si>
    <t>SOCS3 :: MAP3K7</t>
  </si>
  <si>
    <t>SOCS3 physically interacts with MAP3K7</t>
  </si>
  <si>
    <t>16543409;</t>
  </si>
  <si>
    <t>IDB-113349;</t>
  </si>
  <si>
    <t>CASP3 :: BIRC5</t>
  </si>
  <si>
    <t>CASP3 physically interacts with BIRC5</t>
  </si>
  <si>
    <t>16540654 9850056 11170436;</t>
  </si>
  <si>
    <r>
      <t>BIOGRID-315830</t>
    </r>
    <r>
      <rPr>
        <sz val="9"/>
        <color rgb="FF333333"/>
        <rFont val="Arial"/>
        <family val="2"/>
      </rPr>
      <t>; </t>
    </r>
    <r>
      <rPr>
        <sz val="9"/>
        <color rgb="FF0088CC"/>
        <rFont val="Arial"/>
        <family val="2"/>
      </rPr>
      <t>BIOGRID-288874</t>
    </r>
    <r>
      <rPr>
        <sz val="9"/>
        <color rgb="FF333333"/>
        <rFont val="Arial"/>
        <family val="2"/>
      </rPr>
      <t>; </t>
    </r>
    <r>
      <rPr>
        <sz val="9"/>
        <color rgb="FF0088CC"/>
        <rFont val="Arial"/>
        <family val="2"/>
      </rPr>
      <t>BIOGRID-315831</t>
    </r>
    <r>
      <rPr>
        <sz val="9"/>
        <color rgb="FF333333"/>
        <rFont val="Arial"/>
        <family val="2"/>
      </rPr>
      <t>; </t>
    </r>
    <r>
      <rPr>
        <sz val="9"/>
        <color rgb="FF0088CC"/>
        <rFont val="Arial"/>
        <family val="2"/>
      </rPr>
      <t>IDB-115633</t>
    </r>
    <r>
      <rPr>
        <sz val="9"/>
        <color rgb="FF333333"/>
        <rFont val="Arial"/>
        <family val="2"/>
      </rPr>
      <t>;</t>
    </r>
  </si>
  <si>
    <t>ENSG00000185950</t>
  </si>
  <si>
    <t>IRS2</t>
  </si>
  <si>
    <t>IKBKB :: IRS2</t>
  </si>
  <si>
    <t>IKBKB physically interacts with IRS2</t>
  </si>
  <si>
    <t>12351658;</t>
  </si>
  <si>
    <t>IDB-113877;</t>
  </si>
  <si>
    <t>TAX1BP1 :: RIPK1</t>
  </si>
  <si>
    <t>TAX1BP1 interacts with RIPK1</t>
  </si>
  <si>
    <t>17703191 18239685 18246070 19131965;</t>
  </si>
  <si>
    <r>
      <t>IDB-119206</t>
    </r>
    <r>
      <rPr>
        <sz val="9"/>
        <color rgb="FF333333"/>
        <rFont val="Arial"/>
        <family val="2"/>
      </rPr>
      <t>; </t>
    </r>
    <r>
      <rPr>
        <sz val="9"/>
        <color rgb="FF0088CC"/>
        <rFont val="Arial"/>
        <family val="2"/>
      </rPr>
      <t>IDB-119193</t>
    </r>
    <r>
      <rPr>
        <sz val="9"/>
        <color rgb="FF333333"/>
        <rFont val="Arial"/>
        <family val="2"/>
      </rPr>
      <t>; </t>
    </r>
    <r>
      <rPr>
        <sz val="9"/>
        <color rgb="FF0088CC"/>
        <rFont val="Arial"/>
        <family val="2"/>
      </rPr>
      <t>IDB-119225</t>
    </r>
    <r>
      <rPr>
        <sz val="9"/>
        <color rgb="FF333333"/>
        <rFont val="Arial"/>
        <family val="2"/>
      </rPr>
      <t>; </t>
    </r>
    <r>
      <rPr>
        <sz val="9"/>
        <color rgb="FF0088CC"/>
        <rFont val="Arial"/>
        <family val="2"/>
      </rPr>
      <t>BIOGRID-320212</t>
    </r>
    <r>
      <rPr>
        <sz val="9"/>
        <color rgb="FF333333"/>
        <rFont val="Arial"/>
        <family val="2"/>
      </rPr>
      <t>; </t>
    </r>
    <r>
      <rPr>
        <sz val="9"/>
        <color rgb="FF0088CC"/>
        <rFont val="Arial"/>
        <family val="2"/>
      </rPr>
      <t>BIOGRID-676264</t>
    </r>
    <r>
      <rPr>
        <sz val="9"/>
        <color rgb="FF333333"/>
        <rFont val="Arial"/>
        <family val="2"/>
      </rPr>
      <t>;</t>
    </r>
  </si>
  <si>
    <t>11751856 12054681;</t>
  </si>
  <si>
    <r>
      <t>IDB-116616</t>
    </r>
    <r>
      <rPr>
        <sz val="9"/>
        <color rgb="FF333333"/>
        <rFont val="Arial"/>
        <family val="2"/>
      </rPr>
      <t>; </t>
    </r>
    <r>
      <rPr>
        <sz val="9"/>
        <color rgb="FF0088CC"/>
        <rFont val="Arial"/>
        <family val="2"/>
      </rPr>
      <t>IDB-113479</t>
    </r>
    <r>
      <rPr>
        <sz val="9"/>
        <color rgb="FF333333"/>
        <rFont val="Arial"/>
        <family val="2"/>
      </rPr>
      <t>;</t>
    </r>
  </si>
  <si>
    <t>ENSG00000056972</t>
  </si>
  <si>
    <t>TRAF3IP2</t>
  </si>
  <si>
    <t>MAP3K7 :: TRAF3IP2</t>
  </si>
  <si>
    <t>MAP3K7 physically interacts with TRAF3IP2</t>
  </si>
  <si>
    <t>12089335;</t>
  </si>
  <si>
    <t>IDB-113384;</t>
  </si>
  <si>
    <t>MAPK8 :: MAP3K7</t>
  </si>
  <si>
    <t>MAPK8 physically interacts with MAP3K7</t>
  </si>
  <si>
    <t>11865055;</t>
  </si>
  <si>
    <r>
      <t>IDB-114454</t>
    </r>
    <r>
      <rPr>
        <sz val="9"/>
        <color rgb="FF333333"/>
        <rFont val="Arial"/>
        <family val="2"/>
      </rPr>
      <t>; </t>
    </r>
    <r>
      <rPr>
        <sz val="9"/>
        <color rgb="FF0088CC"/>
        <rFont val="Arial"/>
        <family val="2"/>
      </rPr>
      <t>BIOGRID-927905</t>
    </r>
    <r>
      <rPr>
        <sz val="9"/>
        <color rgb="FF333333"/>
        <rFont val="Arial"/>
        <family val="2"/>
      </rPr>
      <t>; </t>
    </r>
    <r>
      <rPr>
        <sz val="9"/>
        <color rgb="FF0088CC"/>
        <rFont val="Arial"/>
        <family val="2"/>
      </rPr>
      <t>IDB-113383</t>
    </r>
    <r>
      <rPr>
        <sz val="9"/>
        <color rgb="FF333333"/>
        <rFont val="Arial"/>
        <family val="2"/>
      </rPr>
      <t>;</t>
    </r>
  </si>
  <si>
    <t>ARHGEF7 :: PAK1</t>
  </si>
  <si>
    <t>17392278;</t>
  </si>
  <si>
    <r>
      <t>IDB-117390</t>
    </r>
    <r>
      <rPr>
        <sz val="9"/>
        <color rgb="FF333333"/>
        <rFont val="Arial"/>
        <family val="2"/>
      </rPr>
      <t>; </t>
    </r>
    <r>
      <rPr>
        <sz val="9"/>
        <color rgb="FF0088CC"/>
        <rFont val="Arial"/>
        <family val="2"/>
      </rPr>
      <t>IDB-117384</t>
    </r>
    <r>
      <rPr>
        <sz val="9"/>
        <color rgb="FF333333"/>
        <rFont val="Arial"/>
        <family val="2"/>
      </rPr>
      <t>;</t>
    </r>
  </si>
  <si>
    <t>ENSG00000172531</t>
  </si>
  <si>
    <t>PPP1CA</t>
  </si>
  <si>
    <t>MST1R :: PPP1CA</t>
  </si>
  <si>
    <t>MST1R interacts with PPP1CA</t>
  </si>
  <si>
    <t>14505491;</t>
  </si>
  <si>
    <r>
      <t>BIOGRID-857679</t>
    </r>
    <r>
      <rPr>
        <sz val="9"/>
        <color rgb="FF333333"/>
        <rFont val="Arial"/>
        <family val="2"/>
      </rPr>
      <t>; </t>
    </r>
    <r>
      <rPr>
        <sz val="9"/>
        <color rgb="FF0088CC"/>
        <rFont val="Arial"/>
        <family val="2"/>
      </rPr>
      <t>IDB-155718</t>
    </r>
    <r>
      <rPr>
        <sz val="9"/>
        <color rgb="FF333333"/>
        <rFont val="Arial"/>
        <family val="2"/>
      </rPr>
      <t>;</t>
    </r>
  </si>
  <si>
    <t>ENSG00000138641</t>
  </si>
  <si>
    <t>HERC3</t>
  </si>
  <si>
    <t>HERC6 :: HERC3</t>
  </si>
  <si>
    <t>HERC6 interacts with HERC3</t>
  </si>
  <si>
    <t>18535780;</t>
  </si>
  <si>
    <r>
      <t>IDB-119287</t>
    </r>
    <r>
      <rPr>
        <sz val="9"/>
        <color rgb="FF333333"/>
        <rFont val="Arial"/>
        <family val="2"/>
      </rPr>
      <t>; </t>
    </r>
    <r>
      <rPr>
        <sz val="9"/>
        <color rgb="FF0088CC"/>
        <rFont val="Arial"/>
        <family val="2"/>
      </rPr>
      <t>BIOGRID-329869</t>
    </r>
    <r>
      <rPr>
        <sz val="9"/>
        <color rgb="FF333333"/>
        <rFont val="Arial"/>
        <family val="2"/>
      </rPr>
      <t>;</t>
    </r>
  </si>
  <si>
    <t>TLR4 interacts with LY96</t>
  </si>
  <si>
    <t>17803912 11976338 10359581 24097189;</t>
  </si>
  <si>
    <r>
      <t>BIOGRID-275709</t>
    </r>
    <r>
      <rPr>
        <sz val="9"/>
        <color rgb="FF333333"/>
        <rFont val="Arial"/>
        <family val="2"/>
      </rPr>
      <t>; </t>
    </r>
    <r>
      <rPr>
        <sz val="9"/>
        <color rgb="FF0088CC"/>
        <rFont val="Arial"/>
        <family val="2"/>
      </rPr>
      <t>IDB-1632458</t>
    </r>
    <r>
      <rPr>
        <sz val="9"/>
        <color rgb="FF333333"/>
        <rFont val="Arial"/>
        <family val="2"/>
      </rPr>
      <t>; </t>
    </r>
    <r>
      <rPr>
        <sz val="9"/>
        <color rgb="FF0088CC"/>
        <rFont val="Arial"/>
        <family val="2"/>
      </rPr>
      <t>EBI-1539626</t>
    </r>
    <r>
      <rPr>
        <sz val="9"/>
        <color rgb="FF333333"/>
        <rFont val="Arial"/>
        <family val="2"/>
      </rPr>
      <t>; </t>
    </r>
    <r>
      <rPr>
        <sz val="9"/>
        <color rgb="FF0088CC"/>
        <rFont val="Arial"/>
        <family val="2"/>
      </rPr>
      <t>EBI-1539654</t>
    </r>
    <r>
      <rPr>
        <sz val="9"/>
        <color rgb="FF333333"/>
        <rFont val="Arial"/>
        <family val="2"/>
      </rPr>
      <t>; </t>
    </r>
    <r>
      <rPr>
        <sz val="9"/>
        <color rgb="FF0088CC"/>
        <rFont val="Arial"/>
        <family val="2"/>
      </rPr>
      <t>EBI-1539685</t>
    </r>
    <r>
      <rPr>
        <sz val="9"/>
        <color rgb="FF333333"/>
        <rFont val="Arial"/>
        <family val="2"/>
      </rPr>
      <t>; </t>
    </r>
    <r>
      <rPr>
        <sz val="9"/>
        <color rgb="FF0088CC"/>
        <rFont val="Arial"/>
        <family val="2"/>
      </rPr>
      <t>IDB-1633209</t>
    </r>
    <r>
      <rPr>
        <sz val="9"/>
        <color rgb="FF333333"/>
        <rFont val="Arial"/>
        <family val="2"/>
      </rPr>
      <t>; </t>
    </r>
    <r>
      <rPr>
        <sz val="9"/>
        <color rgb="FF0088CC"/>
        <rFont val="Arial"/>
        <family val="2"/>
      </rPr>
      <t>BIOGRID-283397</t>
    </r>
    <r>
      <rPr>
        <sz val="9"/>
        <color rgb="FF333333"/>
        <rFont val="Arial"/>
        <family val="2"/>
      </rPr>
      <t>;</t>
    </r>
  </si>
  <si>
    <t>ENSG00000166888</t>
  </si>
  <si>
    <t>STAT6</t>
  </si>
  <si>
    <t>LITAF :: STAT6</t>
  </si>
  <si>
    <t>LITAF physically interacts with STAT6</t>
  </si>
  <si>
    <t>15793005;</t>
  </si>
  <si>
    <r>
      <t>IDB-117137</t>
    </r>
    <r>
      <rPr>
        <sz val="9"/>
        <color rgb="FF333333"/>
        <rFont val="Arial"/>
        <family val="2"/>
      </rPr>
      <t>; </t>
    </r>
    <r>
      <rPr>
        <sz val="9"/>
        <color rgb="FF0088CC"/>
        <rFont val="Arial"/>
        <family val="2"/>
      </rPr>
      <t>BIOGRID-833633</t>
    </r>
    <r>
      <rPr>
        <sz val="9"/>
        <color rgb="FF333333"/>
        <rFont val="Arial"/>
        <family val="2"/>
      </rPr>
      <t>; </t>
    </r>
    <r>
      <rPr>
        <sz val="9"/>
        <color rgb="FF0088CC"/>
        <rFont val="Arial"/>
        <family val="2"/>
      </rPr>
      <t>BIOGRID-833634</t>
    </r>
    <r>
      <rPr>
        <sz val="9"/>
        <color rgb="FF333333"/>
        <rFont val="Arial"/>
        <family val="2"/>
      </rPr>
      <t>;</t>
    </r>
  </si>
  <si>
    <t>ENSG00000126945</t>
  </si>
  <si>
    <t>HNRNPH2</t>
  </si>
  <si>
    <t>RAD21 :: HNRNPH2</t>
  </si>
  <si>
    <t>RAD21 interacts with HNRNPH2</t>
  </si>
  <si>
    <t>22145905;</t>
  </si>
  <si>
    <t>IDB-649331;</t>
  </si>
  <si>
    <t>ENSG00000133661</t>
  </si>
  <si>
    <t>SFTPD</t>
  </si>
  <si>
    <t>LY96 :: SFTPD</t>
  </si>
  <si>
    <t>LY96 interacts with SFTPD</t>
  </si>
  <si>
    <t>18991397;</t>
  </si>
  <si>
    <r>
      <t>IDB-119531</t>
    </r>
    <r>
      <rPr>
        <sz val="9"/>
        <color rgb="FF333333"/>
        <rFont val="Arial"/>
        <family val="2"/>
      </rPr>
      <t>; </t>
    </r>
    <r>
      <rPr>
        <sz val="9"/>
        <color rgb="FF0088CC"/>
        <rFont val="Arial"/>
        <family val="2"/>
      </rPr>
      <t>IDB-119530</t>
    </r>
    <r>
      <rPr>
        <sz val="9"/>
        <color rgb="FF333333"/>
        <rFont val="Arial"/>
        <family val="2"/>
      </rPr>
      <t>; </t>
    </r>
    <r>
      <rPr>
        <sz val="9"/>
        <color rgb="FF0088CC"/>
        <rFont val="Arial"/>
        <family val="2"/>
      </rPr>
      <t>IDB-119529</t>
    </r>
    <r>
      <rPr>
        <sz val="9"/>
        <color rgb="FF333333"/>
        <rFont val="Arial"/>
        <family val="2"/>
      </rPr>
      <t>;</t>
    </r>
  </si>
  <si>
    <t>RAD21 :: PPP1R15A</t>
  </si>
  <si>
    <t>RAD21 interacts with PPP1R15A</t>
  </si>
  <si>
    <r>
      <t>IDB-649333</t>
    </r>
    <r>
      <rPr>
        <sz val="9"/>
        <color rgb="FF333333"/>
        <rFont val="Arial"/>
        <family val="2"/>
      </rPr>
      <t>; </t>
    </r>
    <r>
      <rPr>
        <sz val="9"/>
        <color rgb="FF0088CC"/>
        <rFont val="Arial"/>
        <family val="2"/>
      </rPr>
      <t>BIOGRID-612163</t>
    </r>
    <r>
      <rPr>
        <sz val="9"/>
        <color rgb="FF333333"/>
        <rFont val="Arial"/>
        <family val="2"/>
      </rPr>
      <t>;</t>
    </r>
  </si>
  <si>
    <t>IDB-117487;</t>
  </si>
  <si>
    <t>TSC1 :: ID3</t>
  </si>
  <si>
    <t>TSC1 physically interacts with ID3</t>
  </si>
  <si>
    <t>17355907;</t>
  </si>
  <si>
    <t>IDB-120248;</t>
  </si>
  <si>
    <t>CD300LB :: GRB2</t>
  </si>
  <si>
    <t>CD300LB interacts with GRB2</t>
  </si>
  <si>
    <t>16920917;</t>
  </si>
  <si>
    <t>IDB-185108;</t>
  </si>
  <si>
    <t>CASP3 :: MAPK8</t>
  </si>
  <si>
    <t>Cleavage reaction involving CASP3 and MAPK8</t>
  </si>
  <si>
    <t>12821118;</t>
  </si>
  <si>
    <t>IDB-117407;</t>
  </si>
  <si>
    <t>SFTPD :: TLR4</t>
  </si>
  <si>
    <t>SFTPD physically interacts with TLR4</t>
  </si>
  <si>
    <t>16834340;</t>
  </si>
  <si>
    <t>IDB-113926;</t>
  </si>
  <si>
    <t>BCL2 :: MAPK8</t>
  </si>
  <si>
    <t>15733859;</t>
  </si>
  <si>
    <r>
      <t>MINT-56639</t>
    </r>
    <r>
      <rPr>
        <sz val="9"/>
        <color rgb="FF333333"/>
        <rFont val="Arial"/>
        <family val="2"/>
      </rPr>
      <t>; </t>
    </r>
    <r>
      <rPr>
        <sz val="9"/>
        <color rgb="FF0088CC"/>
        <rFont val="Arial"/>
        <family val="2"/>
      </rPr>
      <t>IDB-120453</t>
    </r>
    <r>
      <rPr>
        <sz val="9"/>
        <color rgb="FF333333"/>
        <rFont val="Arial"/>
        <family val="2"/>
      </rPr>
      <t>;</t>
    </r>
  </si>
  <si>
    <t>LY96 :: SFTPD :: TLR4</t>
  </si>
  <si>
    <t>18990700;</t>
  </si>
  <si>
    <t>IDB-119421;</t>
  </si>
  <si>
    <t>MAPK8 :: JUN</t>
  </si>
  <si>
    <t>MAPK8 physically interacts with JUN</t>
  </si>
  <si>
    <t>8654373 8137421 18003900 16740711 16983342 8586671 8621542 12052834 11479302 14633987 9207092 9774977 10419510 12167088 19270716 9692890 16157600 15958389 14572659 14701799 18922473 15299005 12185592 9575168 19527717 11108663 14517282 20732415 12228228 16434970 14612408 9808624 16533805 12963725 15749833 22110360 20133937 15590691 22327296 10962563 18957422 17875713 19910486 11278395 8001819 12697749 15677475 16166642 8846788 17363973 16007099 16549498 16824735 10747973 13130464 16291755 17189706 11907583 23816567 16061178 9374537 9020136;</t>
  </si>
  <si>
    <r>
      <t>BIOGRID-682044</t>
    </r>
    <r>
      <rPr>
        <sz val="9"/>
        <color rgb="FF333333"/>
        <rFont val="Arial"/>
        <family val="2"/>
      </rPr>
      <t>; </t>
    </r>
    <r>
      <rPr>
        <sz val="9"/>
        <color rgb="FF0088CC"/>
        <rFont val="Arial"/>
        <family val="2"/>
      </rPr>
      <t>IDB-117642</t>
    </r>
    <r>
      <rPr>
        <sz val="9"/>
        <color rgb="FF333333"/>
        <rFont val="Arial"/>
        <family val="2"/>
      </rPr>
      <t>; </t>
    </r>
    <r>
      <rPr>
        <sz val="9"/>
        <color rgb="FF0088CC"/>
        <rFont val="Arial"/>
        <family val="2"/>
      </rPr>
      <t>BIOGRID-735149</t>
    </r>
    <r>
      <rPr>
        <sz val="9"/>
        <color rgb="FF333333"/>
        <rFont val="Arial"/>
        <family val="2"/>
      </rPr>
      <t>; </t>
    </r>
    <r>
      <rPr>
        <sz val="9"/>
        <color rgb="FF0088CC"/>
        <rFont val="Arial"/>
        <family val="2"/>
      </rPr>
      <t>BIOGRID-279223</t>
    </r>
    <r>
      <rPr>
        <sz val="9"/>
        <color rgb="FF333333"/>
        <rFont val="Arial"/>
        <family val="2"/>
      </rPr>
      <t>; </t>
    </r>
    <r>
      <rPr>
        <sz val="9"/>
        <color rgb="FF0088CC"/>
        <rFont val="Arial"/>
        <family val="2"/>
      </rPr>
      <t>BIND-134102</t>
    </r>
    <r>
      <rPr>
        <sz val="9"/>
        <color rgb="FF333333"/>
        <rFont val="Arial"/>
        <family val="2"/>
      </rPr>
      <t>; </t>
    </r>
    <r>
      <rPr>
        <sz val="9"/>
        <color rgb="FF0088CC"/>
        <rFont val="Arial"/>
        <family val="2"/>
      </rPr>
      <t>BIOGRID-844052</t>
    </r>
    <r>
      <rPr>
        <sz val="9"/>
        <color rgb="FF333333"/>
        <rFont val="Arial"/>
        <family val="2"/>
      </rPr>
      <t>; </t>
    </r>
    <r>
      <rPr>
        <sz val="9"/>
        <color rgb="FF0088CC"/>
        <rFont val="Arial"/>
        <family val="2"/>
      </rPr>
      <t>BIND-134103</t>
    </r>
    <r>
      <rPr>
        <sz val="9"/>
        <color rgb="FF333333"/>
        <rFont val="Arial"/>
        <family val="2"/>
      </rPr>
      <t>; </t>
    </r>
    <r>
      <rPr>
        <sz val="9"/>
        <color rgb="FF0088CC"/>
        <rFont val="Arial"/>
        <family val="2"/>
      </rPr>
      <t>BIOGRID-939493</t>
    </r>
    <r>
      <rPr>
        <sz val="9"/>
        <color rgb="FF333333"/>
        <rFont val="Arial"/>
        <family val="2"/>
      </rPr>
      <t>; </t>
    </r>
    <r>
      <rPr>
        <sz val="9"/>
        <color rgb="FF0088CC"/>
        <rFont val="Arial"/>
        <family val="2"/>
      </rPr>
      <t>BIOGRID-720208</t>
    </r>
    <r>
      <rPr>
        <sz val="9"/>
        <color rgb="FF333333"/>
        <rFont val="Arial"/>
        <family val="2"/>
      </rPr>
      <t>; </t>
    </r>
    <r>
      <rPr>
        <sz val="9"/>
        <color rgb="FF0088CC"/>
        <rFont val="Arial"/>
        <family val="2"/>
      </rPr>
      <t>BIOGRID-728424</t>
    </r>
    <r>
      <rPr>
        <sz val="9"/>
        <color rgb="FF333333"/>
        <rFont val="Arial"/>
        <family val="2"/>
      </rPr>
      <t>; </t>
    </r>
    <r>
      <rPr>
        <sz val="9"/>
        <color rgb="FF0088CC"/>
        <rFont val="Arial"/>
        <family val="2"/>
      </rPr>
      <t>BIOGRID-795732</t>
    </r>
    <r>
      <rPr>
        <sz val="9"/>
        <color rgb="FF333333"/>
        <rFont val="Arial"/>
        <family val="2"/>
      </rPr>
      <t>; </t>
    </r>
    <r>
      <rPr>
        <sz val="9"/>
        <color rgb="FF0088CC"/>
        <rFont val="Arial"/>
        <family val="2"/>
      </rPr>
      <t>BIOGRID-305916</t>
    </r>
    <r>
      <rPr>
        <sz val="9"/>
        <color rgb="FF333333"/>
        <rFont val="Arial"/>
        <family val="2"/>
      </rPr>
      <t>; </t>
    </r>
    <r>
      <rPr>
        <sz val="9"/>
        <color rgb="FF0088CC"/>
        <rFont val="Arial"/>
        <family val="2"/>
      </rPr>
      <t>BIOGRID-836732</t>
    </r>
    <r>
      <rPr>
        <sz val="9"/>
        <color rgb="FF333333"/>
        <rFont val="Arial"/>
        <family val="2"/>
      </rPr>
      <t>; </t>
    </r>
    <r>
      <rPr>
        <sz val="9"/>
        <color rgb="FF0088CC"/>
        <rFont val="Arial"/>
        <family val="2"/>
      </rPr>
      <t>BIOGRID-859913</t>
    </r>
    <r>
      <rPr>
        <sz val="9"/>
        <color rgb="FF333333"/>
        <rFont val="Arial"/>
        <family val="2"/>
      </rPr>
      <t>; </t>
    </r>
    <r>
      <rPr>
        <sz val="9"/>
        <color rgb="FF0088CC"/>
        <rFont val="Arial"/>
        <family val="2"/>
      </rPr>
      <t>BIOGRID-437631</t>
    </r>
    <r>
      <rPr>
        <sz val="9"/>
        <color rgb="FF333333"/>
        <rFont val="Arial"/>
        <family val="2"/>
      </rPr>
      <t>; </t>
    </r>
    <r>
      <rPr>
        <sz val="9"/>
        <color rgb="FF0088CC"/>
        <rFont val="Arial"/>
        <family val="2"/>
      </rPr>
      <t>BIOGRID-715550</t>
    </r>
    <r>
      <rPr>
        <sz val="9"/>
        <color rgb="FF333333"/>
        <rFont val="Arial"/>
        <family val="2"/>
      </rPr>
      <t>; </t>
    </r>
    <r>
      <rPr>
        <sz val="9"/>
        <color rgb="FF0088CC"/>
        <rFont val="Arial"/>
        <family val="2"/>
      </rPr>
      <t>BIND-297408</t>
    </r>
    <r>
      <rPr>
        <sz val="9"/>
        <color rgb="FF333333"/>
        <rFont val="Arial"/>
        <family val="2"/>
      </rPr>
      <t>; </t>
    </r>
    <r>
      <rPr>
        <sz val="9"/>
        <color rgb="FF0088CC"/>
        <rFont val="Arial"/>
        <family val="2"/>
      </rPr>
      <t>BIND-316663</t>
    </r>
    <r>
      <rPr>
        <sz val="9"/>
        <color rgb="FF333333"/>
        <rFont val="Arial"/>
        <family val="2"/>
      </rPr>
      <t>; </t>
    </r>
    <r>
      <rPr>
        <sz val="9"/>
        <color rgb="FF0088CC"/>
        <rFont val="Arial"/>
        <family val="2"/>
      </rPr>
      <t>BIOGRID-854189</t>
    </r>
    <r>
      <rPr>
        <sz val="9"/>
        <color rgb="FF333333"/>
        <rFont val="Arial"/>
        <family val="2"/>
      </rPr>
      <t>; </t>
    </r>
    <r>
      <rPr>
        <sz val="9"/>
        <color rgb="FF0088CC"/>
        <rFont val="Arial"/>
        <family val="2"/>
      </rPr>
      <t>DIP-1061E</t>
    </r>
    <r>
      <rPr>
        <sz val="9"/>
        <color rgb="FF333333"/>
        <rFont val="Arial"/>
        <family val="2"/>
      </rPr>
      <t>; </t>
    </r>
    <r>
      <rPr>
        <sz val="9"/>
        <color rgb="FF0088CC"/>
        <rFont val="Arial"/>
        <family val="2"/>
      </rPr>
      <t>BIOGRID-301914</t>
    </r>
    <r>
      <rPr>
        <sz val="9"/>
        <color rgb="FF333333"/>
        <rFont val="Arial"/>
        <family val="2"/>
      </rPr>
      <t>; </t>
    </r>
    <r>
      <rPr>
        <sz val="9"/>
        <color rgb="FF0088CC"/>
        <rFont val="Arial"/>
        <family val="2"/>
      </rPr>
      <t>BIOGRID-696464</t>
    </r>
    <r>
      <rPr>
        <sz val="9"/>
        <color rgb="FF333333"/>
        <rFont val="Arial"/>
        <family val="2"/>
      </rPr>
      <t>; </t>
    </r>
    <r>
      <rPr>
        <sz val="9"/>
        <color rgb="FF0088CC"/>
        <rFont val="Arial"/>
        <family val="2"/>
      </rPr>
      <t>BIOGRID-715734</t>
    </r>
    <r>
      <rPr>
        <sz val="9"/>
        <color rgb="FF333333"/>
        <rFont val="Arial"/>
        <family val="2"/>
      </rPr>
      <t>; </t>
    </r>
    <r>
      <rPr>
        <sz val="9"/>
        <color rgb="FF0088CC"/>
        <rFont val="Arial"/>
        <family val="2"/>
      </rPr>
      <t>BIND-134105</t>
    </r>
    <r>
      <rPr>
        <sz val="9"/>
        <color rgb="FF333333"/>
        <rFont val="Arial"/>
        <family val="2"/>
      </rPr>
      <t>; </t>
    </r>
    <r>
      <rPr>
        <sz val="9"/>
        <color rgb="FF0088CC"/>
        <rFont val="Arial"/>
        <family val="2"/>
      </rPr>
      <t>BIOGRID-716391</t>
    </r>
    <r>
      <rPr>
        <sz val="9"/>
        <color rgb="FF333333"/>
        <rFont val="Arial"/>
        <family val="2"/>
      </rPr>
      <t>; </t>
    </r>
    <r>
      <rPr>
        <sz val="9"/>
        <color rgb="FF0088CC"/>
        <rFont val="Arial"/>
        <family val="2"/>
      </rPr>
      <t>BIOGRID-817833</t>
    </r>
    <r>
      <rPr>
        <sz val="9"/>
        <color rgb="FF333333"/>
        <rFont val="Arial"/>
        <family val="2"/>
      </rPr>
      <t>; </t>
    </r>
    <r>
      <rPr>
        <sz val="9"/>
        <color rgb="FF0088CC"/>
        <rFont val="Arial"/>
        <family val="2"/>
      </rPr>
      <t>BIOGRID-429244</t>
    </r>
    <r>
      <rPr>
        <sz val="9"/>
        <color rgb="FF333333"/>
        <rFont val="Arial"/>
        <family val="2"/>
      </rPr>
      <t>; </t>
    </r>
    <r>
      <rPr>
        <sz val="9"/>
        <color rgb="FF0088CC"/>
        <rFont val="Arial"/>
        <family val="2"/>
      </rPr>
      <t>BIOGRID-717808</t>
    </r>
    <r>
      <rPr>
        <sz val="9"/>
        <color rgb="FF333333"/>
        <rFont val="Arial"/>
        <family val="2"/>
      </rPr>
      <t>; </t>
    </r>
    <r>
      <rPr>
        <sz val="9"/>
        <color rgb="FF0088CC"/>
        <rFont val="Arial"/>
        <family val="2"/>
      </rPr>
      <t>BIOGRID-680399</t>
    </r>
    <r>
      <rPr>
        <sz val="9"/>
        <color rgb="FF333333"/>
        <rFont val="Arial"/>
        <family val="2"/>
      </rPr>
      <t>; </t>
    </r>
    <r>
      <rPr>
        <sz val="9"/>
        <color rgb="FF0088CC"/>
        <rFont val="Arial"/>
        <family val="2"/>
      </rPr>
      <t>BIOGRID-1022890</t>
    </r>
    <r>
      <rPr>
        <sz val="9"/>
        <color rgb="FF333333"/>
        <rFont val="Arial"/>
        <family val="2"/>
      </rPr>
      <t>; </t>
    </r>
    <r>
      <rPr>
        <sz val="9"/>
        <color rgb="FF0088CC"/>
        <rFont val="Arial"/>
        <family val="2"/>
      </rPr>
      <t>BIOGRID-817539</t>
    </r>
    <r>
      <rPr>
        <sz val="9"/>
        <color rgb="FF333333"/>
        <rFont val="Arial"/>
        <family val="2"/>
      </rPr>
      <t>; </t>
    </r>
    <r>
      <rPr>
        <sz val="9"/>
        <color rgb="FF0088CC"/>
        <rFont val="Arial"/>
        <family val="2"/>
      </rPr>
      <t>BIOGRID-728033</t>
    </r>
    <r>
      <rPr>
        <sz val="9"/>
        <color rgb="FF333333"/>
        <rFont val="Arial"/>
        <family val="2"/>
      </rPr>
      <t>; </t>
    </r>
    <r>
      <rPr>
        <sz val="9"/>
        <color rgb="FF0088CC"/>
        <rFont val="Arial"/>
        <family val="2"/>
      </rPr>
      <t>BIOGRID-796174</t>
    </r>
    <r>
      <rPr>
        <sz val="9"/>
        <color rgb="FF333333"/>
        <rFont val="Arial"/>
        <family val="2"/>
      </rPr>
      <t>; </t>
    </r>
    <r>
      <rPr>
        <sz val="9"/>
        <color rgb="FF0088CC"/>
        <rFont val="Arial"/>
        <family val="2"/>
      </rPr>
      <t>BIOGRID-604678</t>
    </r>
    <r>
      <rPr>
        <sz val="9"/>
        <color rgb="FF333333"/>
        <rFont val="Arial"/>
        <family val="2"/>
      </rPr>
      <t>; </t>
    </r>
    <r>
      <rPr>
        <sz val="9"/>
        <color rgb="FF0088CC"/>
        <rFont val="Arial"/>
        <family val="2"/>
      </rPr>
      <t>BIOGRID-671073</t>
    </r>
    <r>
      <rPr>
        <sz val="9"/>
        <color rgb="FF333333"/>
        <rFont val="Arial"/>
        <family val="2"/>
      </rPr>
      <t>; </t>
    </r>
    <r>
      <rPr>
        <sz val="9"/>
        <color rgb="FF0088CC"/>
        <rFont val="Arial"/>
        <family val="2"/>
      </rPr>
      <t>BIOGRID-733033</t>
    </r>
    <r>
      <rPr>
        <sz val="9"/>
        <color rgb="FF333333"/>
        <rFont val="Arial"/>
        <family val="2"/>
      </rPr>
      <t>; </t>
    </r>
    <r>
      <rPr>
        <sz val="9"/>
        <color rgb="FF0088CC"/>
        <rFont val="Arial"/>
        <family val="2"/>
      </rPr>
      <t>BIOGRID-796192</t>
    </r>
    <r>
      <rPr>
        <sz val="9"/>
        <color rgb="FF333333"/>
        <rFont val="Arial"/>
        <family val="2"/>
      </rPr>
      <t>; </t>
    </r>
    <r>
      <rPr>
        <sz val="9"/>
        <color rgb="FF0088CC"/>
        <rFont val="Arial"/>
        <family val="2"/>
      </rPr>
      <t>BIOGRID-685439</t>
    </r>
    <r>
      <rPr>
        <sz val="9"/>
        <color rgb="FF333333"/>
        <rFont val="Arial"/>
        <family val="2"/>
      </rPr>
      <t>; </t>
    </r>
    <r>
      <rPr>
        <sz val="9"/>
        <color rgb="FF0088CC"/>
        <rFont val="Arial"/>
        <family val="2"/>
      </rPr>
      <t>BIOGRID-796332</t>
    </r>
    <r>
      <rPr>
        <sz val="9"/>
        <color rgb="FF333333"/>
        <rFont val="Arial"/>
        <family val="2"/>
      </rPr>
      <t>; </t>
    </r>
    <r>
      <rPr>
        <sz val="9"/>
        <color rgb="FF0088CC"/>
        <rFont val="Arial"/>
        <family val="2"/>
      </rPr>
      <t>BIOGRID-823899</t>
    </r>
    <r>
      <rPr>
        <sz val="9"/>
        <color rgb="FF333333"/>
        <rFont val="Arial"/>
        <family val="2"/>
      </rPr>
      <t>; </t>
    </r>
    <r>
      <rPr>
        <sz val="9"/>
        <color rgb="FF0088CC"/>
        <rFont val="Arial"/>
        <family val="2"/>
      </rPr>
      <t>BIOGRID-676833</t>
    </r>
    <r>
      <rPr>
        <sz val="9"/>
        <color rgb="FF333333"/>
        <rFont val="Arial"/>
        <family val="2"/>
      </rPr>
      <t>; </t>
    </r>
    <r>
      <rPr>
        <sz val="9"/>
        <color rgb="FF0088CC"/>
        <rFont val="Arial"/>
        <family val="2"/>
      </rPr>
      <t>BIOGRID-796672</t>
    </r>
    <r>
      <rPr>
        <sz val="9"/>
        <color rgb="FF333333"/>
        <rFont val="Arial"/>
        <family val="2"/>
      </rPr>
      <t>; </t>
    </r>
    <r>
      <rPr>
        <sz val="9"/>
        <color rgb="FF0088CC"/>
        <rFont val="Arial"/>
        <family val="2"/>
      </rPr>
      <t>BIOGRID-303618</t>
    </r>
    <r>
      <rPr>
        <sz val="9"/>
        <color rgb="FF333333"/>
        <rFont val="Arial"/>
        <family val="2"/>
      </rPr>
      <t>; </t>
    </r>
    <r>
      <rPr>
        <sz val="9"/>
        <color rgb="FF0088CC"/>
        <rFont val="Arial"/>
        <family val="2"/>
      </rPr>
      <t>BIOGRID-825978</t>
    </r>
    <r>
      <rPr>
        <sz val="9"/>
        <color rgb="FF333333"/>
        <rFont val="Arial"/>
        <family val="2"/>
      </rPr>
      <t>; </t>
    </r>
    <r>
      <rPr>
        <sz val="9"/>
        <color rgb="FF0088CC"/>
        <rFont val="Arial"/>
        <family val="2"/>
      </rPr>
      <t>BIOGRID-719750</t>
    </r>
    <r>
      <rPr>
        <sz val="9"/>
        <color rgb="FF333333"/>
        <rFont val="Arial"/>
        <family val="2"/>
      </rPr>
      <t>; </t>
    </r>
    <r>
      <rPr>
        <sz val="9"/>
        <color rgb="FF0088CC"/>
        <rFont val="Arial"/>
        <family val="2"/>
      </rPr>
      <t>BIOGRID-736305</t>
    </r>
    <r>
      <rPr>
        <sz val="9"/>
        <color rgb="FF333333"/>
        <rFont val="Arial"/>
        <family val="2"/>
      </rPr>
      <t>; </t>
    </r>
    <r>
      <rPr>
        <sz val="9"/>
        <color rgb="FF0088CC"/>
        <rFont val="Arial"/>
        <family val="2"/>
      </rPr>
      <t>BIOGRID-303621</t>
    </r>
    <r>
      <rPr>
        <sz val="9"/>
        <color rgb="FF333333"/>
        <rFont val="Arial"/>
        <family val="2"/>
      </rPr>
      <t>; </t>
    </r>
    <r>
      <rPr>
        <sz val="9"/>
        <color rgb="FF0088CC"/>
        <rFont val="Arial"/>
        <family val="2"/>
      </rPr>
      <t>BIOGRID-676862</t>
    </r>
    <r>
      <rPr>
        <sz val="9"/>
        <color rgb="FF333333"/>
        <rFont val="Arial"/>
        <family val="2"/>
      </rPr>
      <t>; </t>
    </r>
    <r>
      <rPr>
        <sz val="9"/>
        <color rgb="FF0088CC"/>
        <rFont val="Arial"/>
        <family val="2"/>
      </rPr>
      <t>BIND-134101</t>
    </r>
    <r>
      <rPr>
        <sz val="9"/>
        <color rgb="FF333333"/>
        <rFont val="Arial"/>
        <family val="2"/>
      </rPr>
      <t>; </t>
    </r>
    <r>
      <rPr>
        <sz val="9"/>
        <color rgb="FF0088CC"/>
        <rFont val="Arial"/>
        <family val="2"/>
      </rPr>
      <t>BIOGRID-844040</t>
    </r>
    <r>
      <rPr>
        <sz val="9"/>
        <color rgb="FF333333"/>
        <rFont val="Arial"/>
        <family val="2"/>
      </rPr>
      <t>; </t>
    </r>
    <r>
      <rPr>
        <sz val="9"/>
        <color rgb="FF0088CC"/>
        <rFont val="Arial"/>
        <family val="2"/>
      </rPr>
      <t>BIOGRID-287794</t>
    </r>
    <r>
      <rPr>
        <sz val="9"/>
        <color rgb="FF333333"/>
        <rFont val="Arial"/>
        <family val="2"/>
      </rPr>
      <t>; </t>
    </r>
    <r>
      <rPr>
        <sz val="9"/>
        <color rgb="FF0088CC"/>
        <rFont val="Arial"/>
        <family val="2"/>
      </rPr>
      <t>BIOGRID-795715</t>
    </r>
    <r>
      <rPr>
        <sz val="9"/>
        <color rgb="FF333333"/>
        <rFont val="Arial"/>
        <family val="2"/>
      </rPr>
      <t>; </t>
    </r>
    <r>
      <rPr>
        <sz val="9"/>
        <color rgb="FF0088CC"/>
        <rFont val="Arial"/>
        <family val="2"/>
      </rPr>
      <t>BIOGRID-252938</t>
    </r>
    <r>
      <rPr>
        <sz val="9"/>
        <color rgb="FF333333"/>
        <rFont val="Arial"/>
        <family val="2"/>
      </rPr>
      <t>; </t>
    </r>
    <r>
      <rPr>
        <sz val="9"/>
        <color rgb="FF0088CC"/>
        <rFont val="Arial"/>
        <family val="2"/>
      </rPr>
      <t>BIND-196683</t>
    </r>
    <r>
      <rPr>
        <sz val="9"/>
        <color rgb="FF333333"/>
        <rFont val="Arial"/>
        <family val="2"/>
      </rPr>
      <t>; </t>
    </r>
    <r>
      <rPr>
        <sz val="9"/>
        <color rgb="FF0088CC"/>
        <rFont val="Arial"/>
        <family val="2"/>
      </rPr>
      <t>BIOGRID-722688</t>
    </r>
    <r>
      <rPr>
        <sz val="9"/>
        <color rgb="FF333333"/>
        <rFont val="Arial"/>
        <family val="2"/>
      </rPr>
      <t>; </t>
    </r>
    <r>
      <rPr>
        <sz val="9"/>
        <color rgb="FF0088CC"/>
        <rFont val="Arial"/>
        <family val="2"/>
      </rPr>
      <t>BIOGRID-671069</t>
    </r>
    <r>
      <rPr>
        <sz val="9"/>
        <color rgb="FF333333"/>
        <rFont val="Arial"/>
        <family val="2"/>
      </rPr>
      <t>; </t>
    </r>
    <r>
      <rPr>
        <sz val="9"/>
        <color rgb="FF0088CC"/>
        <rFont val="Arial"/>
        <family val="2"/>
      </rPr>
      <t>BIOGRID-715912</t>
    </r>
    <r>
      <rPr>
        <sz val="9"/>
        <color rgb="FF333333"/>
        <rFont val="Arial"/>
        <family val="2"/>
      </rPr>
      <t>; </t>
    </r>
    <r>
      <rPr>
        <sz val="9"/>
        <color rgb="FF0088CC"/>
        <rFont val="Arial"/>
        <family val="2"/>
      </rPr>
      <t>BIOGRID-714954</t>
    </r>
    <r>
      <rPr>
        <sz val="9"/>
        <color rgb="FF333333"/>
        <rFont val="Arial"/>
        <family val="2"/>
      </rPr>
      <t>; </t>
    </r>
    <r>
      <rPr>
        <sz val="9"/>
        <color rgb="FF0088CC"/>
        <rFont val="Arial"/>
        <family val="2"/>
      </rPr>
      <t>BIOGRID-844112</t>
    </r>
    <r>
      <rPr>
        <sz val="9"/>
        <color rgb="FF333333"/>
        <rFont val="Arial"/>
        <family val="2"/>
      </rPr>
      <t>; </t>
    </r>
    <r>
      <rPr>
        <sz val="9"/>
        <color rgb="FF0088CC"/>
        <rFont val="Arial"/>
        <family val="2"/>
      </rPr>
      <t>BIOGRID-720321</t>
    </r>
    <r>
      <rPr>
        <sz val="9"/>
        <color rgb="FF333333"/>
        <rFont val="Arial"/>
        <family val="2"/>
      </rPr>
      <t>; </t>
    </r>
    <r>
      <rPr>
        <sz val="9"/>
        <color rgb="FF0088CC"/>
        <rFont val="Arial"/>
        <family val="2"/>
      </rPr>
      <t>BIOGRID-715160</t>
    </r>
    <r>
      <rPr>
        <sz val="9"/>
        <color rgb="FF333333"/>
        <rFont val="Arial"/>
        <family val="2"/>
      </rPr>
      <t>; </t>
    </r>
    <r>
      <rPr>
        <sz val="9"/>
        <color rgb="FF0088CC"/>
        <rFont val="Arial"/>
        <family val="2"/>
      </rPr>
      <t>BIOGRID-677001</t>
    </r>
    <r>
      <rPr>
        <sz val="9"/>
        <color rgb="FF333333"/>
        <rFont val="Arial"/>
        <family val="2"/>
      </rPr>
      <t>; </t>
    </r>
    <r>
      <rPr>
        <sz val="9"/>
        <color rgb="FF0088CC"/>
        <rFont val="Arial"/>
        <family val="2"/>
      </rPr>
      <t>BIOGRID-844054</t>
    </r>
    <r>
      <rPr>
        <sz val="9"/>
        <color rgb="FF333333"/>
        <rFont val="Arial"/>
        <family val="2"/>
      </rPr>
      <t>; </t>
    </r>
    <r>
      <rPr>
        <sz val="9"/>
        <color rgb="FF0088CC"/>
        <rFont val="Arial"/>
        <family val="2"/>
      </rPr>
      <t>BIOGRID-823038</t>
    </r>
    <r>
      <rPr>
        <sz val="9"/>
        <color rgb="FF333333"/>
        <rFont val="Arial"/>
        <family val="2"/>
      </rPr>
      <t>; </t>
    </r>
    <r>
      <rPr>
        <sz val="9"/>
        <color rgb="FF0088CC"/>
        <rFont val="Arial"/>
        <family val="2"/>
      </rPr>
      <t>BIOGRID-795448</t>
    </r>
    <r>
      <rPr>
        <sz val="9"/>
        <color rgb="FF333333"/>
        <rFont val="Arial"/>
        <family val="2"/>
      </rPr>
      <t>; </t>
    </r>
    <r>
      <rPr>
        <sz val="9"/>
        <color rgb="FF0088CC"/>
        <rFont val="Arial"/>
        <family val="2"/>
      </rPr>
      <t>BIOGRID-73292</t>
    </r>
    <r>
      <rPr>
        <sz val="9"/>
        <color rgb="FF333333"/>
        <rFont val="Arial"/>
        <family val="2"/>
      </rPr>
      <t>;</t>
    </r>
  </si>
  <si>
    <t>ENSG00000132475</t>
  </si>
  <si>
    <t>H3F3B</t>
  </si>
  <si>
    <t>PAK1 :: H3F3B</t>
  </si>
  <si>
    <t>12151336;</t>
  </si>
  <si>
    <t>IDB-117422;</t>
  </si>
  <si>
    <t>ENSG00000158869</t>
  </si>
  <si>
    <t>FCER1G</t>
  </si>
  <si>
    <t>15642744;</t>
  </si>
  <si>
    <t>IDB-330968;</t>
  </si>
  <si>
    <t>ENSG00000197635</t>
  </si>
  <si>
    <t>DPP4</t>
  </si>
  <si>
    <t>CCL22 :: DPP4</t>
  </si>
  <si>
    <t>Cleavage reaction involving CCL22 and DPP4</t>
  </si>
  <si>
    <t>9933589;</t>
  </si>
  <si>
    <t>IDB-226400;</t>
  </si>
  <si>
    <t>BCL2 :: FKBP8</t>
  </si>
  <si>
    <t>BCL2 physically interacts with FKBP8</t>
  </si>
  <si>
    <t>15733859 17379601 15990872 17942410;</t>
  </si>
  <si>
    <r>
      <t>IDB-120455</t>
    </r>
    <r>
      <rPr>
        <sz val="9"/>
        <color rgb="FF333333"/>
        <rFont val="Arial"/>
        <family val="2"/>
      </rPr>
      <t>; </t>
    </r>
    <r>
      <rPr>
        <sz val="9"/>
        <color rgb="FF0088CC"/>
        <rFont val="Arial"/>
        <family val="2"/>
      </rPr>
      <t>BIOGRID-797334</t>
    </r>
    <r>
      <rPr>
        <sz val="9"/>
        <color rgb="FF333333"/>
        <rFont val="Arial"/>
        <family val="2"/>
      </rPr>
      <t>; </t>
    </r>
    <r>
      <rPr>
        <sz val="9"/>
        <color rgb="FF0088CC"/>
        <rFont val="Arial"/>
        <family val="2"/>
      </rPr>
      <t>BIOGRID-616071</t>
    </r>
    <r>
      <rPr>
        <sz val="9"/>
        <color rgb="FF333333"/>
        <rFont val="Arial"/>
        <family val="2"/>
      </rPr>
      <t>; </t>
    </r>
    <r>
      <rPr>
        <sz val="9"/>
        <color rgb="FF0088CC"/>
        <rFont val="Arial"/>
        <family val="2"/>
      </rPr>
      <t>BIOGRID-726835</t>
    </r>
    <r>
      <rPr>
        <sz val="9"/>
        <color rgb="FF333333"/>
        <rFont val="Arial"/>
        <family val="2"/>
      </rPr>
      <t>; </t>
    </r>
    <r>
      <rPr>
        <sz val="9"/>
        <color rgb="FF0088CC"/>
        <rFont val="Arial"/>
        <family val="2"/>
      </rPr>
      <t>IDB-120452</t>
    </r>
    <r>
      <rPr>
        <sz val="9"/>
        <color rgb="FF333333"/>
        <rFont val="Arial"/>
        <family val="2"/>
      </rPr>
      <t>; </t>
    </r>
    <r>
      <rPr>
        <sz val="9"/>
        <color rgb="FF0088CC"/>
        <rFont val="Arial"/>
        <family val="2"/>
      </rPr>
      <t>IDB-120451</t>
    </r>
    <r>
      <rPr>
        <sz val="9"/>
        <color rgb="FF333333"/>
        <rFont val="Arial"/>
        <family val="2"/>
      </rPr>
      <t>; </t>
    </r>
    <r>
      <rPr>
        <sz val="9"/>
        <color rgb="FF0088CC"/>
        <rFont val="Arial"/>
        <family val="2"/>
      </rPr>
      <t>BIOGRID-814296</t>
    </r>
    <r>
      <rPr>
        <sz val="9"/>
        <color rgb="FF333333"/>
        <rFont val="Arial"/>
        <family val="2"/>
      </rPr>
      <t>; </t>
    </r>
    <r>
      <rPr>
        <sz val="9"/>
        <color rgb="FF0088CC"/>
        <rFont val="Arial"/>
        <family val="2"/>
      </rPr>
      <t>BIOGRID-726836</t>
    </r>
    <r>
      <rPr>
        <sz val="9"/>
        <color rgb="FF333333"/>
        <rFont val="Arial"/>
        <family val="2"/>
      </rPr>
      <t>;</t>
    </r>
  </si>
  <si>
    <t>ENSG00000143761</t>
  </si>
  <si>
    <t>ARF1</t>
  </si>
  <si>
    <t>ARHGAP21 :: ARF1</t>
  </si>
  <si>
    <t>ARHGAP21 interacts with ARF1</t>
  </si>
  <si>
    <t>19211056;</t>
  </si>
  <si>
    <t>IDB-186710;</t>
  </si>
  <si>
    <t>ENSG00000117632</t>
  </si>
  <si>
    <t>STMN1</t>
  </si>
  <si>
    <t>PAK1 :: STMN1</t>
  </si>
  <si>
    <t>14645234;</t>
  </si>
  <si>
    <t>IDB-117433;</t>
  </si>
  <si>
    <t>CHEK2 :: ATM</t>
  </si>
  <si>
    <t>10713094;</t>
  </si>
  <si>
    <t>IDB-120735;</t>
  </si>
  <si>
    <t>ENSG00000171858</t>
  </si>
  <si>
    <t>RPS21</t>
  </si>
  <si>
    <t>RPSA :: RPS21</t>
  </si>
  <si>
    <t>RPSA interacts with RPS21</t>
  </si>
  <si>
    <t>10079194;</t>
  </si>
  <si>
    <t>IDB-188771;</t>
  </si>
  <si>
    <t>ENSG00000152402</t>
  </si>
  <si>
    <t>GUCY1A2</t>
  </si>
  <si>
    <t>SNTA1 :: GUCY1A2</t>
  </si>
  <si>
    <t>SNTA1 physically interacts with GUCY1A2</t>
  </si>
  <si>
    <t>15123239;</t>
  </si>
  <si>
    <r>
      <t>IDB-118097</t>
    </r>
    <r>
      <rPr>
        <sz val="9"/>
        <color rgb="FF333333"/>
        <rFont val="Arial"/>
        <family val="2"/>
      </rPr>
      <t>; </t>
    </r>
    <r>
      <rPr>
        <sz val="9"/>
        <color rgb="FF0088CC"/>
        <rFont val="Arial"/>
        <family val="2"/>
      </rPr>
      <t>BIOGRID-857500</t>
    </r>
    <r>
      <rPr>
        <sz val="9"/>
        <color rgb="FF333333"/>
        <rFont val="Arial"/>
        <family val="2"/>
      </rPr>
      <t>;</t>
    </r>
  </si>
  <si>
    <t>10608806;</t>
  </si>
  <si>
    <t>IDB-120627;</t>
  </si>
  <si>
    <t>EPAS1 :: EGLN1</t>
  </si>
  <si>
    <t>EPAS1 interacts with EGLN1</t>
  </si>
  <si>
    <t>17353276 23275444;</t>
  </si>
  <si>
    <r>
      <t>IDB-120445</t>
    </r>
    <r>
      <rPr>
        <sz val="9"/>
        <color rgb="FF333333"/>
        <rFont val="Arial"/>
        <family val="2"/>
      </rPr>
      <t>; </t>
    </r>
    <r>
      <rPr>
        <sz val="9"/>
        <color rgb="FF0088CC"/>
        <rFont val="Arial"/>
        <family val="2"/>
      </rPr>
      <t>EBI-8838251</t>
    </r>
    <r>
      <rPr>
        <sz val="9"/>
        <color rgb="FF333333"/>
        <rFont val="Arial"/>
        <family val="2"/>
      </rPr>
      <t>; </t>
    </r>
    <r>
      <rPr>
        <sz val="9"/>
        <color rgb="FF0088CC"/>
        <rFont val="Arial"/>
        <family val="2"/>
      </rPr>
      <t>EBI-8838532</t>
    </r>
    <r>
      <rPr>
        <sz val="9"/>
        <color rgb="FF333333"/>
        <rFont val="Arial"/>
        <family val="2"/>
      </rPr>
      <t>; </t>
    </r>
    <r>
      <rPr>
        <sz val="9"/>
        <color rgb="FF0088CC"/>
        <rFont val="Arial"/>
        <family val="2"/>
      </rPr>
      <t>BIOGRID-816642</t>
    </r>
    <r>
      <rPr>
        <sz val="9"/>
        <color rgb="FF333333"/>
        <rFont val="Arial"/>
        <family val="2"/>
      </rPr>
      <t>;</t>
    </r>
  </si>
  <si>
    <t>AIMP1 :: MAPK8</t>
  </si>
  <si>
    <t>AIMP1 interacts with MAPK8</t>
  </si>
  <si>
    <t>20510162;</t>
  </si>
  <si>
    <t>IDB-188663;</t>
  </si>
  <si>
    <t>BRCA1 :: ATM</t>
  </si>
  <si>
    <t>BRCA1 interacts with ATM</t>
  </si>
  <si>
    <t>IDB-120622;</t>
  </si>
  <si>
    <t>ENSG00000163221</t>
  </si>
  <si>
    <t>S100A12</t>
  </si>
  <si>
    <t>10976885;</t>
  </si>
  <si>
    <t>IDB-157054;</t>
  </si>
  <si>
    <t>ENSG00000149554</t>
  </si>
  <si>
    <t>CHEK1</t>
  </si>
  <si>
    <t>ATM :: CHEK1</t>
  </si>
  <si>
    <t>IDB-120617;</t>
  </si>
  <si>
    <t>ENSG00000012779</t>
  </si>
  <si>
    <t>ALOX5</t>
  </si>
  <si>
    <t>COTL1 :: ALOX5</t>
  </si>
  <si>
    <t>COTL1 interacts with ALOX5</t>
  </si>
  <si>
    <t>10051563 16924104 11297527;</t>
  </si>
  <si>
    <r>
      <t>BIND-19299</t>
    </r>
    <r>
      <rPr>
        <sz val="9"/>
        <color rgb="FF333333"/>
        <rFont val="Arial"/>
        <family val="2"/>
      </rPr>
      <t>; </t>
    </r>
    <r>
      <rPr>
        <sz val="9"/>
        <color rgb="FF0088CC"/>
        <rFont val="Arial"/>
        <family val="2"/>
      </rPr>
      <t>BIOGRID-317012</t>
    </r>
    <r>
      <rPr>
        <sz val="9"/>
        <color rgb="FF333333"/>
        <rFont val="Arial"/>
        <family val="2"/>
      </rPr>
      <t>; </t>
    </r>
    <r>
      <rPr>
        <sz val="9"/>
        <color rgb="FF0088CC"/>
        <rFont val="Arial"/>
        <family val="2"/>
      </rPr>
      <t>BIOGRID-903969</t>
    </r>
    <r>
      <rPr>
        <sz val="9"/>
        <color rgb="FF333333"/>
        <rFont val="Arial"/>
        <family val="2"/>
      </rPr>
      <t>; </t>
    </r>
    <r>
      <rPr>
        <sz val="9"/>
        <color rgb="FF0088CC"/>
        <rFont val="Arial"/>
        <family val="2"/>
      </rPr>
      <t>BIOGRID-9397</t>
    </r>
    <r>
      <rPr>
        <sz val="9"/>
        <color rgb="FF333333"/>
        <rFont val="Arial"/>
        <family val="2"/>
      </rPr>
      <t>; </t>
    </r>
    <r>
      <rPr>
        <sz val="9"/>
        <color rgb="FF0088CC"/>
        <rFont val="Arial"/>
        <family val="2"/>
      </rPr>
      <t>IDB-189838</t>
    </r>
    <r>
      <rPr>
        <sz val="9"/>
        <color rgb="FF333333"/>
        <rFont val="Arial"/>
        <family val="2"/>
      </rPr>
      <t>;</t>
    </r>
  </si>
  <si>
    <t>ENSG00000107863</t>
  </si>
  <si>
    <t>ARHGAP21</t>
  </si>
  <si>
    <t>IDB-186709;</t>
  </si>
  <si>
    <t>ENSG00000101400</t>
  </si>
  <si>
    <t>SNTA1</t>
  </si>
  <si>
    <t>SNTA1 :: PSKH1</t>
  </si>
  <si>
    <t>SNTA1 physically interacts with PSKH1</t>
  </si>
  <si>
    <r>
      <t>BIOGRID-857517</t>
    </r>
    <r>
      <rPr>
        <sz val="9"/>
        <color rgb="FF333333"/>
        <rFont val="Arial"/>
        <family val="2"/>
      </rPr>
      <t>; </t>
    </r>
    <r>
      <rPr>
        <sz val="9"/>
        <color rgb="FF0088CC"/>
        <rFont val="Arial"/>
        <family val="2"/>
      </rPr>
      <t>IDB-118119</t>
    </r>
    <r>
      <rPr>
        <sz val="9"/>
        <color rgb="FF333333"/>
        <rFont val="Arial"/>
        <family val="2"/>
      </rPr>
      <t>;</t>
    </r>
  </si>
  <si>
    <t>ENSG00000180772</t>
  </si>
  <si>
    <t>AGTR2</t>
  </si>
  <si>
    <t>SNTA1 :: AGTR2</t>
  </si>
  <si>
    <t>SNTA1 physically interacts with AGTR2</t>
  </si>
  <si>
    <r>
      <t>BIOGRID-857486</t>
    </r>
    <r>
      <rPr>
        <sz val="9"/>
        <color rgb="FF333333"/>
        <rFont val="Arial"/>
        <family val="2"/>
      </rPr>
      <t>; </t>
    </r>
    <r>
      <rPr>
        <sz val="9"/>
        <color rgb="FF0088CC"/>
        <rFont val="Arial"/>
        <family val="2"/>
      </rPr>
      <t>IDB-118083</t>
    </r>
    <r>
      <rPr>
        <sz val="9"/>
        <color rgb="FF333333"/>
        <rFont val="Arial"/>
        <family val="2"/>
      </rPr>
      <t>;</t>
    </r>
  </si>
  <si>
    <t>CIRBP :: LY96</t>
  </si>
  <si>
    <t>CIRBP interacts with LY96</t>
  </si>
  <si>
    <t>24097189;</t>
  </si>
  <si>
    <r>
      <t>IDB-1633207</t>
    </r>
    <r>
      <rPr>
        <sz val="9"/>
        <color rgb="FF333333"/>
        <rFont val="Arial"/>
        <family val="2"/>
      </rPr>
      <t>; </t>
    </r>
    <r>
      <rPr>
        <sz val="9"/>
        <color rgb="FF0088CC"/>
        <rFont val="Arial"/>
        <family val="2"/>
      </rPr>
      <t>IDB-1632456</t>
    </r>
    <r>
      <rPr>
        <sz val="9"/>
        <color rgb="FF333333"/>
        <rFont val="Arial"/>
        <family val="2"/>
      </rPr>
      <t>;</t>
    </r>
  </si>
  <si>
    <t>CIRBP :: TLR4</t>
  </si>
  <si>
    <t>CIRBP interacts with TLR4</t>
  </si>
  <si>
    <r>
      <t>IDB-1633206</t>
    </r>
    <r>
      <rPr>
        <sz val="9"/>
        <color rgb="FF333333"/>
        <rFont val="Arial"/>
        <family val="2"/>
      </rPr>
      <t>; </t>
    </r>
    <r>
      <rPr>
        <sz val="9"/>
        <color rgb="FF0088CC"/>
        <rFont val="Arial"/>
        <family val="2"/>
      </rPr>
      <t>IDB-1632455</t>
    </r>
    <r>
      <rPr>
        <sz val="9"/>
        <color rgb="FF333333"/>
        <rFont val="Arial"/>
        <family val="2"/>
      </rPr>
      <t>;</t>
    </r>
  </si>
  <si>
    <t>CIRBP :: LY96 :: TLR4</t>
  </si>
  <si>
    <r>
      <t>IDB-1633208</t>
    </r>
    <r>
      <rPr>
        <sz val="9"/>
        <color rgb="FF333333"/>
        <rFont val="Arial"/>
        <family val="2"/>
      </rPr>
      <t>; </t>
    </r>
    <r>
      <rPr>
        <sz val="9"/>
        <color rgb="FF0088CC"/>
        <rFont val="Arial"/>
        <family val="2"/>
      </rPr>
      <t>IDB-1632457</t>
    </r>
    <r>
      <rPr>
        <sz val="9"/>
        <color rgb="FF333333"/>
        <rFont val="Arial"/>
        <family val="2"/>
      </rPr>
      <t>;</t>
    </r>
  </si>
  <si>
    <t>ENSG00000135298</t>
  </si>
  <si>
    <t>BAI3</t>
  </si>
  <si>
    <t>SNTA1 :: BAI3</t>
  </si>
  <si>
    <t>SNTA1 physically interacts with BAI3</t>
  </si>
  <si>
    <r>
      <t>BIOGRID-857492</t>
    </r>
    <r>
      <rPr>
        <sz val="9"/>
        <color rgb="FF333333"/>
        <rFont val="Arial"/>
        <family val="2"/>
      </rPr>
      <t>; </t>
    </r>
    <r>
      <rPr>
        <sz val="9"/>
        <color rgb="FF0088CC"/>
        <rFont val="Arial"/>
        <family val="2"/>
      </rPr>
      <t>IDB-118088</t>
    </r>
    <r>
      <rPr>
        <sz val="9"/>
        <color rgb="FF333333"/>
        <rFont val="Arial"/>
        <family val="2"/>
      </rPr>
      <t>;</t>
    </r>
  </si>
  <si>
    <t>ENSG00000137673</t>
  </si>
  <si>
    <t>MMP7</t>
  </si>
  <si>
    <t>DEFB1 :: MMP7</t>
  </si>
  <si>
    <t>Cleavage reaction involving DEFB1 and MMP7</t>
  </si>
  <si>
    <t>19181662;</t>
  </si>
  <si>
    <r>
      <t>IDB-155439</t>
    </r>
    <r>
      <rPr>
        <sz val="9"/>
        <color rgb="FF333333"/>
        <rFont val="Arial"/>
        <family val="2"/>
      </rPr>
      <t>; </t>
    </r>
    <r>
      <rPr>
        <sz val="9"/>
        <color rgb="FF0088CC"/>
        <rFont val="Arial"/>
        <family val="2"/>
      </rPr>
      <t>IDB-155436</t>
    </r>
    <r>
      <rPr>
        <sz val="9"/>
        <color rgb="FF333333"/>
        <rFont val="Arial"/>
        <family val="2"/>
      </rPr>
      <t>;</t>
    </r>
  </si>
  <si>
    <t>ENSG00000196154</t>
  </si>
  <si>
    <t>S100A4</t>
  </si>
  <si>
    <t>LY96 :: TLR4 :: S100A4</t>
  </si>
  <si>
    <t>23667563;</t>
  </si>
  <si>
    <t>IDB-1629945;</t>
  </si>
  <si>
    <t>ENSG00000168092</t>
  </si>
  <si>
    <t>PAFAH1B2</t>
  </si>
  <si>
    <t>SNTA1 :: PAFAH1B2</t>
  </si>
  <si>
    <t>SNTA1 physically interacts with PAFAH1B2</t>
  </si>
  <si>
    <t>IDB-118110;</t>
  </si>
  <si>
    <t>21399639;</t>
  </si>
  <si>
    <t>IDB-223548;</t>
  </si>
  <si>
    <t>ENSG00000152904</t>
  </si>
  <si>
    <t>GGPS1</t>
  </si>
  <si>
    <t>ATOX1 :: GGPS1</t>
  </si>
  <si>
    <t>ATOX1 interacts with GGPS1</t>
  </si>
  <si>
    <t>25416956;</t>
  </si>
  <si>
    <t>IDB-2061474;</t>
  </si>
  <si>
    <t>ENSG00000169692</t>
  </si>
  <si>
    <t>AGPAT2</t>
  </si>
  <si>
    <t>PHF11 :: AGPAT2</t>
  </si>
  <si>
    <t>PHF11 interacts with AGPAT2</t>
  </si>
  <si>
    <t>21988832;</t>
  </si>
  <si>
    <t>IDB-1635386;</t>
  </si>
  <si>
    <t>PHF11 :: CSNK2B</t>
  </si>
  <si>
    <t>PHF11 interacts with CSNK2B</t>
  </si>
  <si>
    <t>IDB-1635385;</t>
  </si>
  <si>
    <t>ENSG00000177556</t>
  </si>
  <si>
    <t>ATOX1</t>
  </si>
  <si>
    <t>ATOX1 :: C21orf2</t>
  </si>
  <si>
    <t>ATOX1 interacts with C21orf2</t>
  </si>
  <si>
    <t>IDB-2061473;</t>
  </si>
  <si>
    <t>IDB-156151;</t>
  </si>
  <si>
    <t>ENSG00000188529</t>
  </si>
  <si>
    <t>SRSF10</t>
  </si>
  <si>
    <t>SRPK2 :: SRSF10</t>
  </si>
  <si>
    <t>23602568;</t>
  </si>
  <si>
    <t>IDB-2061828;</t>
  </si>
  <si>
    <t>SRPK2 :: RSRC1</t>
  </si>
  <si>
    <t>IDB-2061826;</t>
  </si>
  <si>
    <t>12351658 10807933;</t>
  </si>
  <si>
    <r>
      <t>IDB-114224</t>
    </r>
    <r>
      <rPr>
        <sz val="9"/>
        <color rgb="FF333333"/>
        <rFont val="Arial"/>
        <family val="2"/>
      </rPr>
      <t>; </t>
    </r>
    <r>
      <rPr>
        <sz val="9"/>
        <color rgb="FF0088CC"/>
        <rFont val="Arial"/>
        <family val="2"/>
      </rPr>
      <t>IDB-114223</t>
    </r>
    <r>
      <rPr>
        <sz val="9"/>
        <color rgb="FF333333"/>
        <rFont val="Arial"/>
        <family val="2"/>
      </rPr>
      <t>;</t>
    </r>
  </si>
  <si>
    <t>IL20RB :: IL19</t>
  </si>
  <si>
    <t>IL20RB interacts with IL19</t>
  </si>
  <si>
    <t>14580208;</t>
  </si>
  <si>
    <t>IDB-188931;</t>
  </si>
  <si>
    <t>TBL1Y :: TAB2</t>
  </si>
  <si>
    <t>TBL1Y physically interacts with TAB2</t>
  </si>
  <si>
    <t>12150997;</t>
  </si>
  <si>
    <t>IDB-113541;</t>
  </si>
  <si>
    <t>ADAMTS6 :: SNTA1</t>
  </si>
  <si>
    <t>ADAMTS6 physically interacts with SNTA1</t>
  </si>
  <si>
    <r>
      <t>IDB-118078</t>
    </r>
    <r>
      <rPr>
        <sz val="9"/>
        <color rgb="FF333333"/>
        <rFont val="Arial"/>
        <family val="2"/>
      </rPr>
      <t>; </t>
    </r>
    <r>
      <rPr>
        <sz val="9"/>
        <color rgb="FF0088CC"/>
        <rFont val="Arial"/>
        <family val="2"/>
      </rPr>
      <t>BIOGRID-857489</t>
    </r>
    <r>
      <rPr>
        <sz val="9"/>
        <color rgb="FF333333"/>
        <rFont val="Arial"/>
        <family val="2"/>
      </rPr>
      <t>;</t>
    </r>
  </si>
  <si>
    <t>ENSG00000224389</t>
  </si>
  <si>
    <t>C4B</t>
  </si>
  <si>
    <t>C1S :: C4B</t>
  </si>
  <si>
    <t>Cleavage reaction involving C1S and C4B</t>
  </si>
  <si>
    <t>9422791;</t>
  </si>
  <si>
    <t>IDB-186907;</t>
  </si>
  <si>
    <t>NAT1 :: SNTA1</t>
  </si>
  <si>
    <t>NAT1 physically interacts with SNTA1</t>
  </si>
  <si>
    <r>
      <t>IDB-118108</t>
    </r>
    <r>
      <rPr>
        <sz val="9"/>
        <color rgb="FF333333"/>
        <rFont val="Arial"/>
        <family val="2"/>
      </rPr>
      <t>; </t>
    </r>
    <r>
      <rPr>
        <sz val="9"/>
        <color rgb="FF0088CC"/>
        <rFont val="Arial"/>
        <family val="2"/>
      </rPr>
      <t>BIOGRID-857487</t>
    </r>
    <r>
      <rPr>
        <sz val="9"/>
        <color rgb="FF333333"/>
        <rFont val="Arial"/>
        <family val="2"/>
      </rPr>
      <t>;</t>
    </r>
  </si>
  <si>
    <t>IKBKB :: MAP3K7</t>
  </si>
  <si>
    <t>11460167;</t>
  </si>
  <si>
    <t>IDB-113358;</t>
  </si>
  <si>
    <t>ENSG00000204231</t>
  </si>
  <si>
    <t>RXRB</t>
  </si>
  <si>
    <t>NR3C1 :: RXRB</t>
  </si>
  <si>
    <t>NR3C1 physically interacts with RXRB</t>
  </si>
  <si>
    <t>20211142;</t>
  </si>
  <si>
    <r>
      <t>BIOGRID-468771</t>
    </r>
    <r>
      <rPr>
        <sz val="9"/>
        <color rgb="FF333333"/>
        <rFont val="Arial"/>
        <family val="2"/>
      </rPr>
      <t>; </t>
    </r>
    <r>
      <rPr>
        <sz val="9"/>
        <color rgb="FF0088CC"/>
        <rFont val="Arial"/>
        <family val="2"/>
      </rPr>
      <t>IDB-648823</t>
    </r>
    <r>
      <rPr>
        <sz val="9"/>
        <color rgb="FF333333"/>
        <rFont val="Arial"/>
        <family val="2"/>
      </rPr>
      <t>;</t>
    </r>
  </si>
  <si>
    <t>ENSG00000221983</t>
  </si>
  <si>
    <t>UBA52</t>
  </si>
  <si>
    <t>HERC3 :: UBA52</t>
  </si>
  <si>
    <t>HERC3 interacts with UBA52</t>
  </si>
  <si>
    <t>11163799;</t>
  </si>
  <si>
    <r>
      <t>IDB-119275</t>
    </r>
    <r>
      <rPr>
        <sz val="9"/>
        <color rgb="FF333333"/>
        <rFont val="Arial"/>
        <family val="2"/>
      </rPr>
      <t>; </t>
    </r>
    <r>
      <rPr>
        <sz val="9"/>
        <color rgb="FF0088CC"/>
        <rFont val="Arial"/>
        <family val="2"/>
      </rPr>
      <t>IDB-119276</t>
    </r>
    <r>
      <rPr>
        <sz val="9"/>
        <color rgb="FF333333"/>
        <rFont val="Arial"/>
        <family val="2"/>
      </rPr>
      <t>;</t>
    </r>
  </si>
  <si>
    <t>ENSG00000147378</t>
  </si>
  <si>
    <t>FATE1</t>
  </si>
  <si>
    <t>BNIP3L :: FATE1</t>
  </si>
  <si>
    <t>BNIP3L interacts with FATE1</t>
  </si>
  <si>
    <t>IDB-2061572;</t>
  </si>
  <si>
    <t>ENSG00000214107</t>
  </si>
  <si>
    <t>MAGEB1</t>
  </si>
  <si>
    <t>SRPK2 :: MAGEB1</t>
  </si>
  <si>
    <t>IDB-2061843;</t>
  </si>
  <si>
    <t>ENSG00000077522</t>
  </si>
  <si>
    <t>ACTN2</t>
  </si>
  <si>
    <t>PDLIM3 :: ACTN2</t>
  </si>
  <si>
    <t>PDLIM3 interacts with ACTN2</t>
  </si>
  <si>
    <t>IDB-2060664;</t>
  </si>
  <si>
    <t>ENSG00000171608</t>
  </si>
  <si>
    <t>PIK3CD</t>
  </si>
  <si>
    <t>9113989;</t>
  </si>
  <si>
    <t>IDB-114269;</t>
  </si>
  <si>
    <t>Query Xref</t>
  </si>
  <si>
    <t>Query Name</t>
  </si>
  <si>
    <t>Interactions</t>
  </si>
  <si>
    <t>Fullname</t>
  </si>
  <si>
    <t>Species</t>
  </si>
  <si>
    <t>Interaction Type</t>
  </si>
  <si>
    <t>Interactor Types</t>
  </si>
  <si>
    <t>Tissue</t>
  </si>
  <si>
    <t>Cell Type</t>
  </si>
  <si>
    <t>Supporting Publications</t>
  </si>
  <si>
    <t>PMID</t>
  </si>
  <si>
    <t>Source Database ID</t>
  </si>
  <si>
    <t>BATF</t>
  </si>
  <si>
    <t>FOS</t>
  </si>
  <si>
    <t>PHF11</t>
  </si>
  <si>
    <t>CARD11</t>
  </si>
  <si>
    <t>BCL2</t>
  </si>
  <si>
    <t>CASP3</t>
  </si>
  <si>
    <t>STX4</t>
  </si>
  <si>
    <t>RAC1</t>
  </si>
  <si>
    <t>RFX2</t>
  </si>
  <si>
    <t>PLIN3</t>
  </si>
  <si>
    <t>CCDC149</t>
  </si>
  <si>
    <t>PRKAB1</t>
  </si>
  <si>
    <t>OGN</t>
  </si>
  <si>
    <t>HSPA14</t>
  </si>
  <si>
    <t>HLA-F</t>
  </si>
  <si>
    <t>SERPINB3</t>
  </si>
  <si>
    <t>DDIT3</t>
  </si>
  <si>
    <t>SKP2</t>
  </si>
  <si>
    <t>PLRG1</t>
  </si>
  <si>
    <t>CNBP</t>
  </si>
  <si>
    <t>TRIM25</t>
  </si>
  <si>
    <t>RYBP</t>
  </si>
  <si>
    <t>SNW1</t>
  </si>
  <si>
    <t>SMU1</t>
  </si>
  <si>
    <t>SRPK2</t>
  </si>
  <si>
    <t>UPF1</t>
  </si>
  <si>
    <t>CIRBP</t>
  </si>
  <si>
    <t>NDUFA4</t>
  </si>
  <si>
    <t>GCN1L1</t>
  </si>
  <si>
    <t>XRN2</t>
  </si>
  <si>
    <t>OCLN</t>
  </si>
  <si>
    <t>PPARGC1A</t>
  </si>
  <si>
    <t>PRKX</t>
  </si>
  <si>
    <t>ATP5A1</t>
  </si>
  <si>
    <t>RCAN1</t>
  </si>
  <si>
    <t>UNC5CL</t>
  </si>
  <si>
    <t>CDC25A</t>
  </si>
  <si>
    <t>MAP1LC3A</t>
  </si>
  <si>
    <t>CALR</t>
  </si>
  <si>
    <t>E2F3</t>
  </si>
  <si>
    <t>PDIA3</t>
  </si>
  <si>
    <t>NR3C1</t>
  </si>
  <si>
    <t>CBS</t>
  </si>
  <si>
    <t>LAPTM4B</t>
  </si>
  <si>
    <t>MAPK3</t>
  </si>
  <si>
    <t>TLR1</t>
  </si>
  <si>
    <t>STIP1</t>
  </si>
  <si>
    <t>RAB40C</t>
  </si>
  <si>
    <t>TAX1BP1</t>
  </si>
  <si>
    <t>MST1R</t>
  </si>
  <si>
    <t>HERC6</t>
  </si>
  <si>
    <t>LITAF</t>
  </si>
  <si>
    <t>RAD21</t>
  </si>
  <si>
    <t>CD300LB</t>
  </si>
  <si>
    <t>CCL22</t>
  </si>
  <si>
    <t>CHEK2</t>
  </si>
  <si>
    <t>RPSA</t>
  </si>
  <si>
    <t>EPAS1</t>
  </si>
  <si>
    <t>AIMP1</t>
  </si>
  <si>
    <t>COTL1</t>
  </si>
  <si>
    <t>PSKH1</t>
  </si>
  <si>
    <t>DEFB1</t>
  </si>
  <si>
    <t>C21orf2</t>
  </si>
  <si>
    <t>IL20RB</t>
  </si>
  <si>
    <t>TBL1Y</t>
  </si>
  <si>
    <t>ADAMTS6</t>
  </si>
  <si>
    <t>C1S</t>
  </si>
  <si>
    <t>NAT1</t>
  </si>
  <si>
    <t>PDLIM3</t>
  </si>
  <si>
    <t>ENSG00000088930</t>
  </si>
  <si>
    <t>ENSG00000101460</t>
  </si>
  <si>
    <t>ENSG00000168439</t>
  </si>
  <si>
    <t>ENSG00000089154</t>
  </si>
  <si>
    <t>ENSG00000105355</t>
  </si>
  <si>
    <t>ENSG00000164078</t>
  </si>
  <si>
    <t>ENSG00000152234</t>
  </si>
  <si>
    <t>ENSG00000087903</t>
  </si>
  <si>
    <t>ENSG00000145604</t>
  </si>
  <si>
    <t>ENSG00000111725</t>
  </si>
  <si>
    <t>ENSG00000179218</t>
  </si>
  <si>
    <t>ENSG00000160200</t>
  </si>
  <si>
    <t>ENSG00000174125</t>
  </si>
  <si>
    <t>ENSG00000124602</t>
  </si>
  <si>
    <t>ENSG00000112242</t>
  </si>
  <si>
    <t>ENSG00000106809</t>
  </si>
  <si>
    <t>ENSG00000197822</t>
  </si>
  <si>
    <t>ENSG00000189043</t>
  </si>
  <si>
    <t>ENSG00000136238</t>
  </si>
  <si>
    <t>ENSG00000102962</t>
  </si>
  <si>
    <t>ENSG00000099622</t>
  </si>
  <si>
    <t>ENSG00000174564</t>
  </si>
  <si>
    <t>ENSG00000100603</t>
  </si>
  <si>
    <t>ENSG00000183765</t>
  </si>
  <si>
    <t>ENSG00000156127</t>
  </si>
  <si>
    <t>ENSG00000181982</t>
  </si>
  <si>
    <t>ENSG00000092377</t>
  </si>
  <si>
    <t>ENSG00000164022</t>
  </si>
  <si>
    <t>ENSG00000116016</t>
  </si>
  <si>
    <t>ENSG00000160226</t>
  </si>
  <si>
    <t>ENSG00000178789</t>
  </si>
  <si>
    <t>ENSG00000159792</t>
  </si>
  <si>
    <t>ENSG00000198286</t>
  </si>
  <si>
    <t>ENSG00000102882</t>
  </si>
  <si>
    <t>ENSG00000175197</t>
  </si>
  <si>
    <t>ENSG00000168028</t>
  </si>
  <si>
    <t>ENSG00000154553</t>
  </si>
  <si>
    <t>ENSG00000187522</t>
  </si>
  <si>
    <t>ENSG00000164305</t>
  </si>
  <si>
    <t>ENSG00000103496</t>
  </si>
  <si>
    <t>ENSG00000164045</t>
  </si>
  <si>
    <t>ENSG00000159200</t>
  </si>
  <si>
    <t>ENSG00000167004</t>
  </si>
  <si>
    <t>ENSG00000049192</t>
  </si>
  <si>
    <t>ENSG00000057149</t>
  </si>
  <si>
    <t>ENSG00000163602</t>
  </si>
  <si>
    <t>ENSG00000197562</t>
  </si>
  <si>
    <t>ENSG00000171428</t>
  </si>
  <si>
    <t>ENSG00000113580</t>
  </si>
  <si>
    <t>ENSG00000164825</t>
  </si>
  <si>
    <t>ENSG00000169714</t>
  </si>
  <si>
    <t>ENSG00000189067</t>
  </si>
  <si>
    <t>ENSG00000136147</t>
  </si>
  <si>
    <t>ENSG00000121060</t>
  </si>
  <si>
    <t>ENSG00000171566</t>
  </si>
  <si>
    <t>ENSG00000106052</t>
  </si>
  <si>
    <t>ENSG00000164754</t>
  </si>
  <si>
    <t>ENSG00000204642</t>
  </si>
  <si>
    <t>ENSG00000104341</t>
  </si>
  <si>
    <t>ENSG00000170345</t>
  </si>
  <si>
    <t>ENSG00000138642</t>
  </si>
  <si>
    <t>ENSG00000135250</t>
  </si>
  <si>
    <t>ENSG00000183943</t>
  </si>
  <si>
    <t>ENSG00000109819</t>
  </si>
  <si>
    <t>ENSG00000171791</t>
  </si>
  <si>
    <t>ENSG00000005007</t>
  </si>
  <si>
    <t>ENSG00000103187</t>
  </si>
  <si>
    <t>ENSG00000122692</t>
  </si>
  <si>
    <t>ENSG00000182326</t>
  </si>
  <si>
    <t>ENSOARG00000004000</t>
  </si>
  <si>
    <t xml:space="preserve">ATP-binding cassette, sub-family B (MDR/TAP), member 11 </t>
  </si>
  <si>
    <t>ENSOARG00000003713</t>
  </si>
  <si>
    <t xml:space="preserve">actinin, alpha 2 </t>
  </si>
  <si>
    <t>ENSOARG00000006371</t>
  </si>
  <si>
    <t xml:space="preserve">ADAM metallopeptidase with thrombospondin type 1 motif, 6 </t>
  </si>
  <si>
    <t>ENSOARG00000003764</t>
  </si>
  <si>
    <t xml:space="preserve">1-acylglycerol-3-phosphate O-acyltransferase 2 </t>
  </si>
  <si>
    <t>ENSOARG00000009828</t>
  </si>
  <si>
    <t xml:space="preserve">angiotensin II receptor, type 2 </t>
  </si>
  <si>
    <t>ENSOARG00000002819</t>
  </si>
  <si>
    <t xml:space="preserve">arachidonate 5-lipoxygenase </t>
  </si>
  <si>
    <t>ENSOARG00000006511</t>
  </si>
  <si>
    <t xml:space="preserve">Ovis aries ADP-ribosylation factor 1 (ARF1), mRNA. </t>
  </si>
  <si>
    <t>ENSOARG00000003154</t>
  </si>
  <si>
    <t xml:space="preserve">Rho GTPase activating protein 21 </t>
  </si>
  <si>
    <t>ENSOARG00000007108</t>
  </si>
  <si>
    <t xml:space="preserve">Rho guanine nucleotide exchange factor (GEF) 7 </t>
  </si>
  <si>
    <t>ENSOARG00000011894</t>
  </si>
  <si>
    <t xml:space="preserve">ATM serine/threonine kinase </t>
  </si>
  <si>
    <t>ENSOARG00000009040</t>
  </si>
  <si>
    <t xml:space="preserve">Ovis aries ATX1 antioxidant protein 1 homolog (yeast) (ATOX1), mRNA. </t>
  </si>
  <si>
    <t>ENSOARG00000002910</t>
  </si>
  <si>
    <t xml:space="preserve">ATP synthase, H+ transporting, mitochondrial F1 complex, alpha subunit 1, cardiac muscle </t>
  </si>
  <si>
    <t>ENSOARG00000012103</t>
  </si>
  <si>
    <t xml:space="preserve">brain-specific angiogenesis inhibitor 3 </t>
  </si>
  <si>
    <t>ENSOARG00000001812</t>
  </si>
  <si>
    <t xml:space="preserve">basic leucine zipper transcription factor, ATF-like </t>
  </si>
  <si>
    <t>ENSOARG00000006262</t>
  </si>
  <si>
    <t xml:space="preserve">Uncharacterized protein  </t>
  </si>
  <si>
    <t>ENSOARG00000005456</t>
  </si>
  <si>
    <t xml:space="preserve">baculoviral IAP repeat containing 5 </t>
  </si>
  <si>
    <t>ENSOARG00000004835</t>
  </si>
  <si>
    <t>ENSOARG00000004658</t>
  </si>
  <si>
    <t xml:space="preserve">complement component 1, s subcomponent </t>
  </si>
  <si>
    <t>ENSOARG00000011901</t>
  </si>
  <si>
    <t xml:space="preserve">chromosome 21 open reading frame 2 </t>
  </si>
  <si>
    <t>ENSOARG00000009870</t>
  </si>
  <si>
    <t xml:space="preserve">calreticulin </t>
  </si>
  <si>
    <t>ENSOARG00000009809</t>
  </si>
  <si>
    <t xml:space="preserve">capping protein (actin filament) muscle Z-line, beta </t>
  </si>
  <si>
    <t>ENSOARG00000004356</t>
  </si>
  <si>
    <t xml:space="preserve">caspase recruitment domain family, member 11 </t>
  </si>
  <si>
    <t>ENSOARG00000007472</t>
  </si>
  <si>
    <t xml:space="preserve">caspase 3, apoptosis-related cysteine peptidase </t>
  </si>
  <si>
    <t>ENSOARG00000002721</t>
  </si>
  <si>
    <t xml:space="preserve">chromobox homolog 2 </t>
  </si>
  <si>
    <t>ENSOARG00000006164</t>
  </si>
  <si>
    <t xml:space="preserve">coiled-coil domain containing 149 </t>
  </si>
  <si>
    <t>ENSOARG00000004831</t>
  </si>
  <si>
    <t xml:space="preserve">chemokine (C-C motif) ligand 14 </t>
  </si>
  <si>
    <t>ENSOARG00000000063</t>
  </si>
  <si>
    <t xml:space="preserve">chemokine (C-C motif) ligand 22 </t>
  </si>
  <si>
    <t>ENSOARG00000012086</t>
  </si>
  <si>
    <t xml:space="preserve">Ovis aries CD247 molecule (CD247), mRNA. </t>
  </si>
  <si>
    <t>ENSOARG00000012604</t>
  </si>
  <si>
    <t xml:space="preserve">CD300 molecule-like family member b </t>
  </si>
  <si>
    <t>ENSOARG00000002373</t>
  </si>
  <si>
    <t xml:space="preserve">cell division cycle 25A </t>
  </si>
  <si>
    <t>ENSOARG00000011655</t>
  </si>
  <si>
    <t xml:space="preserve">checkpoint kinase 1 </t>
  </si>
  <si>
    <t>ENSOARG00000002461</t>
  </si>
  <si>
    <t xml:space="preserve">checkpoint kinase 2 </t>
  </si>
  <si>
    <t>ENSOARG00000011412</t>
  </si>
  <si>
    <t xml:space="preserve">cold inducible RNA binding protein </t>
  </si>
  <si>
    <t>ENSOARG00000003577</t>
  </si>
  <si>
    <t xml:space="preserve">CCHC-type zinc finger, nucleic acid binding protein </t>
  </si>
  <si>
    <t>ENSOARG00000004871</t>
  </si>
  <si>
    <t xml:space="preserve">collagen, type I, alpha 1 </t>
  </si>
  <si>
    <t>ENSOARG00000000428</t>
  </si>
  <si>
    <t xml:space="preserve">COP9 signalosome subunit 5 </t>
  </si>
  <si>
    <t>ENSOARG00000010925</t>
  </si>
  <si>
    <t xml:space="preserve">coactosin-like F-actin binding protein 1 </t>
  </si>
  <si>
    <t>ENSOARG00000006774</t>
  </si>
  <si>
    <t xml:space="preserve">Ovis aries casein kinase 2, beta polypeptide (CSNK2B), mRNA. </t>
  </si>
  <si>
    <t>ENSOARG00000007589</t>
  </si>
  <si>
    <t xml:space="preserve">debranching RNA lariats 1 </t>
  </si>
  <si>
    <t>ENSOARG00000007485</t>
  </si>
  <si>
    <t xml:space="preserve">doublecortin domain containing 2 </t>
  </si>
  <si>
    <t>ENSOARG00000006500</t>
  </si>
  <si>
    <t>ENSOARG00000011147</t>
  </si>
  <si>
    <t xml:space="preserve">discoidin domain receptor tyrosine kinase 1 </t>
  </si>
  <si>
    <t>ENSOARG00000009591</t>
  </si>
  <si>
    <t xml:space="preserve">death effector domain containing </t>
  </si>
  <si>
    <t>ENSOARG00000004071</t>
  </si>
  <si>
    <t xml:space="preserve">defensin, beta 1 </t>
  </si>
  <si>
    <t>ENSOARG00000003047</t>
  </si>
  <si>
    <t xml:space="preserve">Ovis aries dyskeratosis congenita 1, dyskerin (DKC1), mRNA. </t>
  </si>
  <si>
    <t>ENSOARG00000000801</t>
  </si>
  <si>
    <t xml:space="preserve">DNA methyltransferase 1 associated protein 1 </t>
  </si>
  <si>
    <t>ENSOARG00000006454</t>
  </si>
  <si>
    <t>ENSOARG00000008548</t>
  </si>
  <si>
    <t xml:space="preserve">E2F transcription factor 1 </t>
  </si>
  <si>
    <t>ENSOARG00000009655</t>
  </si>
  <si>
    <t xml:space="preserve">E2F transcription factor 3 </t>
  </si>
  <si>
    <t>ENSOARG00000003271</t>
  </si>
  <si>
    <t xml:space="preserve">egl-9 family hypoxia-inducible factor 1 </t>
  </si>
  <si>
    <t>ENSOARG00000005144</t>
  </si>
  <si>
    <t xml:space="preserve">eukaryotic translation initiation factor 4A3 </t>
  </si>
  <si>
    <t>ENSOARG00000000544</t>
  </si>
  <si>
    <t xml:space="preserve">E74-like factor 3 (ets domain transcription factor, epithelial-specific ) </t>
  </si>
  <si>
    <t>ENSOARG00000005722</t>
  </si>
  <si>
    <t>ENSOARG00000003301</t>
  </si>
  <si>
    <t xml:space="preserve">exocyst complex component 2 </t>
  </si>
  <si>
    <t>ENSOARG00000008619</t>
  </si>
  <si>
    <t xml:space="preserve">fetal and adult testis expressed 1 </t>
  </si>
  <si>
    <t>ENSOARG00000009800</t>
  </si>
  <si>
    <t xml:space="preserve">Fc fragment of IgE, high affinity I, receptor for; gamma polypeptide </t>
  </si>
  <si>
    <t>ENSOARG00000011715</t>
  </si>
  <si>
    <t xml:space="preserve">FK506 binding protein 8, 38kDa </t>
  </si>
  <si>
    <t>ENSOARG00000011301</t>
  </si>
  <si>
    <t xml:space="preserve">GCN1 general control of amino-acid synthesis 1-like 1 (yeast) </t>
  </si>
  <si>
    <t>ENSOARG00000003489</t>
  </si>
  <si>
    <t xml:space="preserve">geranylgeranyl diphosphate synthase 1 </t>
  </si>
  <si>
    <t>ENSOARG00000004552</t>
  </si>
  <si>
    <t xml:space="preserve">G-protein signaling modulator 1 </t>
  </si>
  <si>
    <t>ENSOARG00000010626</t>
  </si>
  <si>
    <t xml:space="preserve">growth factor receptor-bound protein 2 </t>
  </si>
  <si>
    <t>ENSOARG00000010375</t>
  </si>
  <si>
    <t xml:space="preserve">guanylate cyclase 1, soluble, alpha 2 </t>
  </si>
  <si>
    <t>ENSOARG00000000117</t>
  </si>
  <si>
    <t xml:space="preserve">HECT and RLD domain containing E3 ubiquitin protein ligase 3 </t>
  </si>
  <si>
    <t>ENSOARG00000006445</t>
  </si>
  <si>
    <t xml:space="preserve">interleukin 19 </t>
  </si>
  <si>
    <t>ENSOARG00000007765</t>
  </si>
  <si>
    <t xml:space="preserve">interleukin 20 receptor beta </t>
  </si>
  <si>
    <t>ENSOARG00000005875</t>
  </si>
  <si>
    <t xml:space="preserve">interleukin-1 receptor-associated kinase 1 </t>
  </si>
  <si>
    <t>ENSOARG00000003822</t>
  </si>
  <si>
    <t xml:space="preserve">interferon regulatory factor 4 </t>
  </si>
  <si>
    <t>ENSOARG00000005897</t>
  </si>
  <si>
    <t xml:space="preserve">insulin receptor substrate 2 </t>
  </si>
  <si>
    <t>ENSOARG00000009759</t>
  </si>
  <si>
    <t xml:space="preserve">itchy E3 ubiquitin protein ligase </t>
  </si>
  <si>
    <t>ENSOARG00000007169</t>
  </si>
  <si>
    <t xml:space="preserve">Kruppel-like factor 4 (gut) </t>
  </si>
  <si>
    <t>ENSOARG00000006664</t>
  </si>
  <si>
    <t xml:space="preserve">lipopolysaccharide-induced TNF factor </t>
  </si>
  <si>
    <t>ENSOARG00000006376</t>
  </si>
  <si>
    <t xml:space="preserve">lymphocyte antigen 96 </t>
  </si>
  <si>
    <t>ENSOARG00000009454</t>
  </si>
  <si>
    <t xml:space="preserve">lymphoblastic leukemia associated hematopoiesis regulator 1 </t>
  </si>
  <si>
    <t>ENSOARG00000009989</t>
  </si>
  <si>
    <t xml:space="preserve">microtubule-associated protein 1 light chain 3 alpha </t>
  </si>
  <si>
    <t>ENSOARG00000012321</t>
  </si>
  <si>
    <t xml:space="preserve">mitogen-activated protein kinase kinase kinase 7 </t>
  </si>
  <si>
    <t>ENSOARG00000003718</t>
  </si>
  <si>
    <t xml:space="preserve">mitogen-activated protein kinase 3 </t>
  </si>
  <si>
    <t>ENSOARG00000001468</t>
  </si>
  <si>
    <t xml:space="preserve">mitogen-activated protein kinase 8 </t>
  </si>
  <si>
    <t>ENSOARG00000006119</t>
  </si>
  <si>
    <t xml:space="preserve">Ovis aries matrix metallopeptidase 7 (matrilysin, uterine) (MMP7), mRNA. </t>
  </si>
  <si>
    <t>ENSOARG00000011352</t>
  </si>
  <si>
    <t xml:space="preserve">macrophage stimulating 1 receptor (c-met-related tyrosine kinase) </t>
  </si>
  <si>
    <t>ENSOARG00000011245</t>
  </si>
  <si>
    <t xml:space="preserve">N-ethylmaleimide-sensitive factor attachment protein, alpha </t>
  </si>
  <si>
    <t>ENSOARG00000005899</t>
  </si>
  <si>
    <t xml:space="preserve">nuclear factor of kappa light polypeptide gene enhancer in B-cells inhibitor, beta </t>
  </si>
  <si>
    <t>ENSOARG00000002045</t>
  </si>
  <si>
    <t xml:space="preserve">Ovis aries nuclear receptor subfamily 3, group C, member 1 (glucocorticoid receptor) (NR3C1), mRNA. </t>
  </si>
  <si>
    <t>ENSOARG00000005551</t>
  </si>
  <si>
    <t>ENSOARG00000008277</t>
  </si>
  <si>
    <t xml:space="preserve">osteoglycin </t>
  </si>
  <si>
    <t>ENSOARG00000002668</t>
  </si>
  <si>
    <t xml:space="preserve">opioid receptor, delta 1 </t>
  </si>
  <si>
    <t>ENSOARG00000003616</t>
  </si>
  <si>
    <t xml:space="preserve">platelet-activating factor acetylhydrolase 1b, catalytic subunit 2 (30kDa) </t>
  </si>
  <si>
    <t>ENSOARG00000007238</t>
  </si>
  <si>
    <t xml:space="preserve">p21 protein (Cdc42/Rac)-activated kinase 1 </t>
  </si>
  <si>
    <t>ENSOARG00000011670</t>
  </si>
  <si>
    <t xml:space="preserve">proprotein convertase subtilisin/kexin type 1 inhibitor </t>
  </si>
  <si>
    <t>ENSOARG00000010912</t>
  </si>
  <si>
    <t xml:space="preserve">Ovis aries protein disulfide isomerase family A, member 3 (PDIA3), mRNA. </t>
  </si>
  <si>
    <t>ENSOARG00000007924</t>
  </si>
  <si>
    <t xml:space="preserve">PDZ and LIM domain 3 </t>
  </si>
  <si>
    <t>ENSOARG00000006032</t>
  </si>
  <si>
    <t xml:space="preserve">prohibitin </t>
  </si>
  <si>
    <t>ENSOARG00000007102</t>
  </si>
  <si>
    <t xml:space="preserve">PHD finger protein 8 </t>
  </si>
  <si>
    <t>ENSOARG00000007664</t>
  </si>
  <si>
    <t xml:space="preserve">phosphatidylinositol-4,5-bisphosphate 3-kinase, catalytic subunit delta </t>
  </si>
  <si>
    <t>ENSOARG00000008629</t>
  </si>
  <si>
    <t xml:space="preserve">perilipin 3 </t>
  </si>
  <si>
    <t>ENSOARG00000000768</t>
  </si>
  <si>
    <t xml:space="preserve">pleiotropic regulator 1 </t>
  </si>
  <si>
    <t>ENSOARG00000005581</t>
  </si>
  <si>
    <t xml:space="preserve">peroxisome proliferator-activated receptor gamma, coactivator 1 alpha </t>
  </si>
  <si>
    <t>ENSOARG00000011318</t>
  </si>
  <si>
    <t xml:space="preserve">protein phosphatase 1, catalytic subunit, alpha isozyme </t>
  </si>
  <si>
    <t>ENSOARG00000012344</t>
  </si>
  <si>
    <t xml:space="preserve">protein phosphatase 1, regulatory subunit 15A </t>
  </si>
  <si>
    <t>ENSOARG00000001411</t>
  </si>
  <si>
    <t xml:space="preserve">protein kinase, AMP-activated, beta 1 non-catalytic subunit </t>
  </si>
  <si>
    <t>ENSOARG00000008896</t>
  </si>
  <si>
    <t xml:space="preserve">protein kinase, X-linked </t>
  </si>
  <si>
    <t>ENSOARG00000009324</t>
  </si>
  <si>
    <t xml:space="preserve">prospero homeobox 1 </t>
  </si>
  <si>
    <t>ENSOARG00000007435</t>
  </si>
  <si>
    <t xml:space="preserve">phosphoribosyl pyrophosphate synthetase-associated protein 1 </t>
  </si>
  <si>
    <t>ENSOARG00000003237</t>
  </si>
  <si>
    <t xml:space="preserve">protein serine kinase H1 </t>
  </si>
  <si>
    <t>ENSOARG00000010211</t>
  </si>
  <si>
    <t xml:space="preserve">glutaminyl-peptide cyclotransferase-like </t>
  </si>
  <si>
    <t>ENSOARG00000012511</t>
  </si>
  <si>
    <t xml:space="preserve">RAB40C, member RAS oncogene family </t>
  </si>
  <si>
    <t>ENSOARG00000002021</t>
  </si>
  <si>
    <t xml:space="preserve">Ovis aries ras-related C3 botulinum toxin substrate 1 (rho family, small GTP binding protein Rac1) (RAC1), mRNA. </t>
  </si>
  <si>
    <t>ENSOARG00000010359</t>
  </si>
  <si>
    <t xml:space="preserve">RAD21 homolog (S. pombe) </t>
  </si>
  <si>
    <t>ENSOARG00000012673</t>
  </si>
  <si>
    <t xml:space="preserve">Ovis aries DSCR1-like protein (LOC443255), mRNA. </t>
  </si>
  <si>
    <t>ENSOARG00000006489</t>
  </si>
  <si>
    <t xml:space="preserve">regulatory factor X, 2 (influences HLA class II expression) </t>
  </si>
  <si>
    <t>ENSOARG00000008890</t>
  </si>
  <si>
    <t xml:space="preserve">ring finger protein 1 </t>
  </si>
  <si>
    <t>ENSOARG00000001544</t>
  </si>
  <si>
    <t xml:space="preserve">receptor (TNFRSF)-interacting serine-threonine kinase 1 </t>
  </si>
  <si>
    <t>ENSOARG00000013126</t>
  </si>
  <si>
    <t xml:space="preserve">ribosomal protein S21 </t>
  </si>
  <si>
    <t>ENSOARG00000002537</t>
  </si>
  <si>
    <t xml:space="preserve">arginine/serine-rich coiled-coil 1 </t>
  </si>
  <si>
    <t>ENSOARG00000006421</t>
  </si>
  <si>
    <t xml:space="preserve">runt-related transcription factor 3 </t>
  </si>
  <si>
    <t>ENSOARG00000004977</t>
  </si>
  <si>
    <t xml:space="preserve">RuvB-like AAA ATPase 1 </t>
  </si>
  <si>
    <t>ENSOARG00000012568</t>
  </si>
  <si>
    <t xml:space="preserve">RuvB-like AAA ATPase 2 </t>
  </si>
  <si>
    <t>ENSOARG00000008766</t>
  </si>
  <si>
    <t xml:space="preserve">retinoid X receptor, beta </t>
  </si>
  <si>
    <t>ENSOARG00000009588</t>
  </si>
  <si>
    <t xml:space="preserve">RING1 and YY1 binding protein </t>
  </si>
  <si>
    <t>ENSOARG00000000432</t>
  </si>
  <si>
    <t xml:space="preserve">S100 calcium binding protein A12 </t>
  </si>
  <si>
    <t>ENSOARG00000000641</t>
  </si>
  <si>
    <t xml:space="preserve">S100 calcium binding protein A4 </t>
  </si>
  <si>
    <t>ENSOARG00000003199</t>
  </si>
  <si>
    <t xml:space="preserve">SHC (Src homology 2 domain containing) transforming protein 1 </t>
  </si>
  <si>
    <t>ENSOARG00000004662</t>
  </si>
  <si>
    <t xml:space="preserve">Ovis aries SMAD family member 4 (SMAD4), mRNA. </t>
  </si>
  <si>
    <t>ENSOARG00000009567</t>
  </si>
  <si>
    <t xml:space="preserve">smu-1 suppressor of mec-8 and unc-52 homolog (C. elegans) </t>
  </si>
  <si>
    <t>ENSOARG00000000714</t>
  </si>
  <si>
    <t xml:space="preserve">synuclein, gamma (breast cancer-specific protein 1) </t>
  </si>
  <si>
    <t>ENSOARG00000007828</t>
  </si>
  <si>
    <t xml:space="preserve">syntrophin, alpha 1 </t>
  </si>
  <si>
    <t>ENSOARG00000002671</t>
  </si>
  <si>
    <t xml:space="preserve">SNW domain containing 1 </t>
  </si>
  <si>
    <t>ENSOARG00000000175</t>
  </si>
  <si>
    <t xml:space="preserve">suppressor of cytokine signaling 3 </t>
  </si>
  <si>
    <t>ENSOARG00000006314</t>
  </si>
  <si>
    <t xml:space="preserve">sprouty homolog 3 (Drosophila) </t>
  </si>
  <si>
    <t>ENSOARG00000002893</t>
  </si>
  <si>
    <t xml:space="preserve">SRSF protein kinase 2 </t>
  </si>
  <si>
    <t>ENSOARG00000007588</t>
  </si>
  <si>
    <t xml:space="preserve">signal transducer and activator of transcription 6, interleukin-4 induced </t>
  </si>
  <si>
    <t>ENSOARG00000002280</t>
  </si>
  <si>
    <t xml:space="preserve">stress-induced phosphoprotein 1 </t>
  </si>
  <si>
    <t>ENSOARG00000008331</t>
  </si>
  <si>
    <t xml:space="preserve">syntaxin 4 </t>
  </si>
  <si>
    <t>ENSOARG00000002578</t>
  </si>
  <si>
    <t xml:space="preserve">TGF-beta activated kinase 1/MAP3K7 binding protein 2 </t>
  </si>
  <si>
    <t>ENSOARG00000007738</t>
  </si>
  <si>
    <t xml:space="preserve">transporter 1, ATP-binding cassette, sub-family B (MDR/TAP) </t>
  </si>
  <si>
    <t>ENSOARG00000009182</t>
  </si>
  <si>
    <t xml:space="preserve">Tax1 (human T-cell leukemia virus type I) binding protein 1 </t>
  </si>
  <si>
    <t>ENSOARG00000009866</t>
  </si>
  <si>
    <t xml:space="preserve">transducin (beta)-like 1, Y-linked </t>
  </si>
  <si>
    <t>ENSOARG00000008340</t>
  </si>
  <si>
    <t xml:space="preserve">T-box 21 </t>
  </si>
  <si>
    <t>ENSOARG00000000306</t>
  </si>
  <si>
    <t xml:space="preserve">TRAF-interacting protein with forkhead-associated domain </t>
  </si>
  <si>
    <t>ENSOARG00000000538</t>
  </si>
  <si>
    <t xml:space="preserve">Ovis aries toll-like receptor 1 (TLR1), mRNA. </t>
  </si>
  <si>
    <t>ENSOARG00000005792</t>
  </si>
  <si>
    <t xml:space="preserve">Ovis aries toll-like receptor 4 (TLR4), mRNA. </t>
  </si>
  <si>
    <t>ENSOARG00000005017</t>
  </si>
  <si>
    <t xml:space="preserve">Ovis aries toll-like receptor 5 (TLR5), mRNA. </t>
  </si>
  <si>
    <t>ENSOARG00000002304</t>
  </si>
  <si>
    <t xml:space="preserve">tumor necrosis factor receptor superfamily, member 13B </t>
  </si>
  <si>
    <t>ENSOARG00000009769</t>
  </si>
  <si>
    <t xml:space="preserve">TRAF3 interacting protein 2 </t>
  </si>
  <si>
    <t>ENSOARG00000000944</t>
  </si>
  <si>
    <t xml:space="preserve">tripartite motif containing 21 </t>
  </si>
  <si>
    <t>ENSOARG00000007011</t>
  </si>
  <si>
    <t xml:space="preserve">tripartite motif containing 25 </t>
  </si>
  <si>
    <t>ENSOARG00000005657</t>
  </si>
  <si>
    <t xml:space="preserve">tuberous sclerosis 1 </t>
  </si>
  <si>
    <t>ENSOARG00000011540</t>
  </si>
  <si>
    <t xml:space="preserve">Ovis aries ubiqitin RPL40 fusion protein (OVUBQ-L40), mRNA. </t>
  </si>
  <si>
    <t>ENSOARG00000000592</t>
  </si>
  <si>
    <t xml:space="preserve">unc-5 homolog C (C. elegans)-like </t>
  </si>
  <si>
    <t>ENSOARG00000010739</t>
  </si>
  <si>
    <t xml:space="preserve">UPF1 regulator of nonsense transcripts homolog (yeast) </t>
  </si>
  <si>
    <t>ENSOARG00000004443</t>
  </si>
  <si>
    <t xml:space="preserve">5'-3' exoribonuclease 2 </t>
  </si>
  <si>
    <t>ENSOARG00000010728</t>
  </si>
  <si>
    <t xml:space="preserve">zinc finger, CCHC domain containing 8 </t>
  </si>
  <si>
    <t>ENSOARG00000000738</t>
  </si>
  <si>
    <t>ENSOARG00000009111</t>
  </si>
  <si>
    <t>ENSOARG00000001463</t>
  </si>
  <si>
    <t>ENSOARG00000002722</t>
  </si>
  <si>
    <t>ENSOARG00000011128</t>
  </si>
  <si>
    <t>ENSOARG00000001783</t>
  </si>
  <si>
    <t xml:space="preserve">Ovis aries FBJ murine osteosarcoma viral oncogene homolog (FOS), mRNA. </t>
  </si>
  <si>
    <t>ENSOARG00000011310</t>
  </si>
  <si>
    <t xml:space="preserve">Histone H3  </t>
  </si>
  <si>
    <t>ENSOARG00000001138</t>
  </si>
  <si>
    <t xml:space="preserve">HECT and RLD domain containing E3 ubiquitin protein ligase family member 6 </t>
  </si>
  <si>
    <t>ENSOARG00000002875</t>
  </si>
  <si>
    <t>ENSOARG00000010044</t>
  </si>
  <si>
    <t xml:space="preserve">heterogeneous nuclear ribonucleoprotein H2 (H') </t>
  </si>
  <si>
    <t>ENSOARG00000000107</t>
  </si>
  <si>
    <t xml:space="preserve">homeobox D13 </t>
  </si>
  <si>
    <t>ENSOARG00000007085</t>
  </si>
  <si>
    <t xml:space="preserve">heat shock 70kDa protein 14 </t>
  </si>
  <si>
    <t>ENSOARG00000007318</t>
  </si>
  <si>
    <t xml:space="preserve">DNA-binding protein inhibitor ID-3  </t>
  </si>
  <si>
    <t>ENSOARG00000001958</t>
  </si>
  <si>
    <t xml:space="preserve">Ovis aries interferon, gamma (IFNG), mRNA. </t>
  </si>
  <si>
    <t>ENSOARG00000003246</t>
  </si>
  <si>
    <t>ENSOARG00000009999</t>
  </si>
  <si>
    <t>ENSOARG00000007737</t>
  </si>
  <si>
    <t>ENSOARG00000008064</t>
  </si>
  <si>
    <t>ENSOARG00000001257</t>
  </si>
  <si>
    <t>ENSOARG00000003912</t>
  </si>
  <si>
    <t>ENSOARG00000004225</t>
  </si>
  <si>
    <t>ENSOARG00000009497</t>
  </si>
  <si>
    <t>ENSOARG00000002966</t>
  </si>
  <si>
    <t>ENSOARG00000008531</t>
  </si>
  <si>
    <t>ENSOARG00000003693</t>
  </si>
  <si>
    <t>ENSOARG00000004648</t>
  </si>
  <si>
    <t xml:space="preserve">60S ribosomal protein L6  </t>
  </si>
  <si>
    <t>ENSOARG00000007563</t>
  </si>
  <si>
    <t>ENSOARG00000006669</t>
  </si>
  <si>
    <t>ENSOARG00000012841</t>
  </si>
  <si>
    <t>ENSOARG00000002816</t>
  </si>
  <si>
    <t>ENSOARG00000010940</t>
  </si>
  <si>
    <t>ENSOARG00000005764</t>
  </si>
  <si>
    <t>ENSOARG00000006816</t>
  </si>
  <si>
    <t>ENSOARG00000009376</t>
  </si>
  <si>
    <t>ENSOARG00000000275</t>
  </si>
  <si>
    <t>ovi. Ensembl Gene ID</t>
  </si>
  <si>
    <t>Hum. Ensembl ID</t>
  </si>
  <si>
    <t>Gene Name</t>
  </si>
  <si>
    <t>description</t>
  </si>
  <si>
    <t>adj.P.Val</t>
  </si>
  <si>
    <t>logFC(T3/T2)</t>
  </si>
  <si>
    <t>Note: T2 represents 1 wpi. T3 represents 14 wpi</t>
  </si>
  <si>
    <t>(1) 224 InnateDB-curated interactions generated from samples representing the chronic stage of Fasciola hepatica infection.</t>
  </si>
  <si>
    <t xml:space="preserve">Table S2 includes two parts: </t>
  </si>
  <si>
    <t>(2) 186 distinct DEG involved in these 224 interac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6"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9"/>
      <color rgb="FF333333"/>
      <name val="Arial"/>
      <family val="2"/>
    </font>
    <font>
      <sz val="9"/>
      <color rgb="FF0088CC"/>
      <name val="Arial"/>
      <family val="2"/>
    </font>
    <font>
      <u/>
      <sz val="11"/>
      <color theme="10"/>
      <name val="Calibri"/>
      <family val="2"/>
      <scheme val="minor"/>
    </font>
    <font>
      <sz val="12"/>
      <color theme="1"/>
      <name val="Calibri"/>
      <family val="2"/>
      <scheme val="minor"/>
    </font>
    <font>
      <b/>
      <sz val="12"/>
      <color theme="1"/>
      <name val="Calibri"/>
      <family val="2"/>
      <scheme val="minor"/>
    </font>
    <font>
      <b/>
      <sz val="12"/>
      <color rgb="FFFF0000"/>
      <name val="Calibri"/>
      <family val="2"/>
      <scheme val="minor"/>
    </font>
    <font>
      <b/>
      <sz val="12"/>
      <name val="Calibri"/>
      <family val="2"/>
      <scheme val="minor"/>
    </font>
    <font>
      <b/>
      <sz val="11"/>
      <color rgb="FFFF0000"/>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6F9FC"/>
        <bgColor indexed="64"/>
      </patternFill>
    </fill>
    <fill>
      <patternFill patternType="solid">
        <fgColor rgb="FFFAFAFA"/>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s>
  <cellStyleXfs count="44">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20" fillId="0" borderId="0" applyNumberFormat="0" applyFill="0" applyBorder="0" applyAlignment="0" applyProtection="0"/>
    <xf numFmtId="0" fontId="21" fillId="0" borderId="0"/>
  </cellStyleXfs>
  <cellXfs count="17">
    <xf numFmtId="0" fontId="0" fillId="0" borderId="0" xfId="0"/>
    <xf numFmtId="0" fontId="16" fillId="0" borderId="10" xfId="0" applyFont="1" applyBorder="1"/>
    <xf numFmtId="0" fontId="18" fillId="34" borderId="10" xfId="0" applyFont="1" applyFill="1" applyBorder="1" applyAlignment="1">
      <alignment horizontal="left" vertical="top"/>
    </xf>
    <xf numFmtId="0" fontId="18" fillId="34" borderId="10" xfId="0" applyFont="1" applyFill="1" applyBorder="1" applyAlignment="1">
      <alignment horizontal="center" vertical="center"/>
    </xf>
    <xf numFmtId="0" fontId="20" fillId="34" borderId="10" xfId="42" applyFill="1" applyBorder="1" applyAlignment="1">
      <alignment horizontal="left" vertical="top"/>
    </xf>
    <xf numFmtId="0" fontId="20" fillId="34" borderId="10" xfId="42" applyFill="1" applyBorder="1" applyAlignment="1">
      <alignment horizontal="center" vertical="center"/>
    </xf>
    <xf numFmtId="0" fontId="18" fillId="33" borderId="10" xfId="0" applyFont="1" applyFill="1" applyBorder="1" applyAlignment="1">
      <alignment horizontal="left" vertical="top"/>
    </xf>
    <xf numFmtId="0" fontId="18" fillId="33" borderId="10" xfId="0" applyFont="1" applyFill="1" applyBorder="1" applyAlignment="1">
      <alignment horizontal="center" vertical="center"/>
    </xf>
    <xf numFmtId="0" fontId="20" fillId="33" borderId="10" xfId="42" applyFill="1" applyBorder="1" applyAlignment="1">
      <alignment horizontal="left" vertical="top"/>
    </xf>
    <xf numFmtId="0" fontId="20" fillId="33" borderId="10" xfId="42" applyFill="1" applyBorder="1" applyAlignment="1">
      <alignment horizontal="center" vertical="center"/>
    </xf>
    <xf numFmtId="0" fontId="19" fillId="33" borderId="10" xfId="0" applyFont="1" applyFill="1" applyBorder="1" applyAlignment="1">
      <alignment horizontal="left" vertical="top"/>
    </xf>
    <xf numFmtId="0" fontId="19" fillId="34" borderId="10" xfId="0" applyFont="1" applyFill="1" applyBorder="1" applyAlignment="1">
      <alignment horizontal="left" vertical="top"/>
    </xf>
    <xf numFmtId="0" fontId="22" fillId="0" borderId="0" xfId="43" applyFont="1"/>
    <xf numFmtId="49" fontId="23" fillId="0" borderId="0" xfId="43" applyNumberFormat="1" applyFont="1"/>
    <xf numFmtId="0" fontId="24" fillId="0" borderId="0" xfId="43" applyFont="1"/>
    <xf numFmtId="0" fontId="25" fillId="0" borderId="0" xfId="0" applyFont="1"/>
    <xf numFmtId="0" fontId="16" fillId="0" borderId="0" xfId="0" applyFont="1"/>
  </cellXfs>
  <cellStyles count="44">
    <cellStyle name="20% - 着色 1" xfId="19" builtinId="30" customBuiltin="1"/>
    <cellStyle name="20% - 着色 2" xfId="23" builtinId="34" customBuiltin="1"/>
    <cellStyle name="20% - 着色 3" xfId="27" builtinId="38" customBuiltin="1"/>
    <cellStyle name="20% - 着色 4" xfId="31" builtinId="42" customBuiltin="1"/>
    <cellStyle name="20% - 着色 5" xfId="35" builtinId="46" customBuiltin="1"/>
    <cellStyle name="20% - 着色 6" xfId="39" builtinId="50" customBuiltin="1"/>
    <cellStyle name="40% - 着色 1" xfId="20" builtinId="31" customBuiltin="1"/>
    <cellStyle name="40% - 着色 2" xfId="24" builtinId="35" customBuiltin="1"/>
    <cellStyle name="40% - 着色 3" xfId="28" builtinId="39" customBuiltin="1"/>
    <cellStyle name="40% - 着色 4" xfId="32" builtinId="43" customBuiltin="1"/>
    <cellStyle name="40% - 着色 5" xfId="36" builtinId="47" customBuiltin="1"/>
    <cellStyle name="40% - 着色 6" xfId="40" builtinId="51" customBuiltin="1"/>
    <cellStyle name="60% - 着色 1" xfId="21" builtinId="32" customBuiltin="1"/>
    <cellStyle name="60% - 着色 2" xfId="25" builtinId="36" customBuiltin="1"/>
    <cellStyle name="60% - 着色 3" xfId="29" builtinId="40" customBuiltin="1"/>
    <cellStyle name="60% - 着色 4" xfId="33" builtinId="44" customBuiltin="1"/>
    <cellStyle name="60% - 着色 5" xfId="37" builtinId="48" customBuiltin="1"/>
    <cellStyle name="60% - 着色 6" xfId="41" builtinId="52" customBuiltin="1"/>
    <cellStyle name="好" xfId="6" builtinId="26" customBuiltin="1"/>
    <cellStyle name="差" xfId="7" builtinId="27" customBuiltin="1"/>
    <cellStyle name="常规" xfId="0" builtinId="0"/>
    <cellStyle name="常规 2" xfId="43"/>
    <cellStyle name="标题" xfId="1" builtinId="15" customBuiltin="1"/>
    <cellStyle name="标题 1" xfId="2" builtinId="16" customBuiltin="1"/>
    <cellStyle name="标题 2" xfId="3" builtinId="17" customBuiltin="1"/>
    <cellStyle name="标题 3" xfId="4" builtinId="18" customBuiltin="1"/>
    <cellStyle name="标题 4" xfId="5" builtinId="19" customBuiltin="1"/>
    <cellStyle name="检查单元格" xfId="13" builtinId="23" customBuiltin="1"/>
    <cellStyle name="汇总" xfId="17" builtinId="25" customBuiltin="1"/>
    <cellStyle name="注释" xfId="15" builtinId="10" customBuiltin="1"/>
    <cellStyle name="着色 1" xfId="18" builtinId="29" customBuiltin="1"/>
    <cellStyle name="着色 2" xfId="22" builtinId="33" customBuiltin="1"/>
    <cellStyle name="着色 3" xfId="26" builtinId="37" customBuiltin="1"/>
    <cellStyle name="着色 4" xfId="30" builtinId="41" customBuiltin="1"/>
    <cellStyle name="着色 5" xfId="34" builtinId="45" customBuiltin="1"/>
    <cellStyle name="着色 6" xfId="38" builtinId="49" customBuiltin="1"/>
    <cellStyle name="解释性文本" xfId="16" builtinId="53" customBuiltin="1"/>
    <cellStyle name="警告文本" xfId="14" builtinId="11" customBuiltin="1"/>
    <cellStyle name="计算" xfId="11" builtinId="22" customBuiltin="1"/>
    <cellStyle name="超链接" xfId="42" builtinId="8"/>
    <cellStyle name="输入" xfId="9" builtinId="20" customBuiltin="1"/>
    <cellStyle name="输出" xfId="10" builtinId="21" customBuiltin="1"/>
    <cellStyle name="适中" xfId="8" builtinId="28" customBuiltin="1"/>
    <cellStyle name="链接单元格" xfId="12" builtinId="24" customBuiltin="1"/>
  </cellStyles>
  <dxfs count="2">
    <dxf>
      <font>
        <color rgb="FF9C6500"/>
      </font>
      <fill>
        <patternFill>
          <bgColor rgb="FFFFEB9C"/>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17" Type="http://schemas.openxmlformats.org/officeDocument/2006/relationships/hyperlink" Target="http://www.ncbi.nlm.nih.gov/pubmed/1559069114670075108821011738464212609980181802831660339811259596863816418021073" TargetMode="External"/><Relationship Id="rId299" Type="http://schemas.openxmlformats.org/officeDocument/2006/relationships/hyperlink" Target="http://www.ncbi.nlm.nih.gov/pubmed/91993441096188575154808479540894001315812354752408691269688662733753774089509731289842122974441117924278084588156880269148935" TargetMode="External"/><Relationship Id="rId21" Type="http://schemas.openxmlformats.org/officeDocument/2006/relationships/hyperlink" Target="http://www.innatedb.com/getInteractionCard.do?group=true&amp;getOrthologousIntxs=false&amp;id=238222" TargetMode="External"/><Relationship Id="rId63" Type="http://schemas.openxmlformats.org/officeDocument/2006/relationships/hyperlink" Target="http://www.innatedb.com/getInteractionCard.do?group=true&amp;getOrthologousIntxs=false&amp;id=231689" TargetMode="External"/><Relationship Id="rId159" Type="http://schemas.openxmlformats.org/officeDocument/2006/relationships/hyperlink" Target="http://www.ncbi.nlm.nih.gov/pubmed/24457600" TargetMode="External"/><Relationship Id="rId324" Type="http://schemas.openxmlformats.org/officeDocument/2006/relationships/hyperlink" Target="http://www.innatedb.com/getInteractionCard.do?group=true&amp;getOrthologousIntxs=false&amp;id=295891" TargetMode="External"/><Relationship Id="rId366" Type="http://schemas.openxmlformats.org/officeDocument/2006/relationships/hyperlink" Target="http://www.ncbi.nlm.nih.gov/pubmed/18246070" TargetMode="External"/><Relationship Id="rId531" Type="http://schemas.openxmlformats.org/officeDocument/2006/relationships/hyperlink" Target="http://innatedb.com/getInteractionCard.do?idinteraction=113358" TargetMode="External"/><Relationship Id="rId170" Type="http://schemas.openxmlformats.org/officeDocument/2006/relationships/hyperlink" Target="http://www.innatedb.com/getInteractionCard.do?group=true&amp;getOrthologousIntxs=false&amp;id=293773" TargetMode="External"/><Relationship Id="rId226" Type="http://schemas.openxmlformats.org/officeDocument/2006/relationships/hyperlink" Target="http://innatedb.com/getInteractionCard.do?idinteraction=2061872" TargetMode="External"/><Relationship Id="rId433" Type="http://schemas.openxmlformats.org/officeDocument/2006/relationships/hyperlink" Target="http://www.ncbi.nlm.nih.gov/pubmed/15733859173796011599087217942410" TargetMode="External"/><Relationship Id="rId268" Type="http://schemas.openxmlformats.org/officeDocument/2006/relationships/hyperlink" Target="http://www.ncbi.nlm.nih.gov/pubmed/21148795" TargetMode="External"/><Relationship Id="rId475" Type="http://schemas.openxmlformats.org/officeDocument/2006/relationships/hyperlink" Target="http://www.ncbi.nlm.nih.gov/pubmed/24097189" TargetMode="External"/><Relationship Id="rId32" Type="http://schemas.openxmlformats.org/officeDocument/2006/relationships/hyperlink" Target="http://www.innatedb.com/getInteractionCard.do?group=true&amp;getOrthologousIntxs=false&amp;id=13837" TargetMode="External"/><Relationship Id="rId74" Type="http://schemas.openxmlformats.org/officeDocument/2006/relationships/hyperlink" Target="http://www.innatedb.com/getInteractionCard.do?group=true&amp;getOrthologousIntxs=false&amp;id=398070" TargetMode="External"/><Relationship Id="rId128" Type="http://schemas.openxmlformats.org/officeDocument/2006/relationships/hyperlink" Target="http://www.innatedb.com/getInteractionCard.do?group=true&amp;getOrthologousIntxs=false&amp;id=56397" TargetMode="External"/><Relationship Id="rId335" Type="http://schemas.openxmlformats.org/officeDocument/2006/relationships/hyperlink" Target="http://www.ncbi.nlm.nih.gov/pubmed/17018283" TargetMode="External"/><Relationship Id="rId377" Type="http://schemas.openxmlformats.org/officeDocument/2006/relationships/hyperlink" Target="http://www.innatedb.com/getInteractionCard.do?group=true&amp;getOrthologousIntxs=false&amp;id=349779" TargetMode="External"/><Relationship Id="rId500" Type="http://schemas.openxmlformats.org/officeDocument/2006/relationships/hyperlink" Target="http://www.ncbi.nlm.nih.gov/pubmed/21988832" TargetMode="External"/><Relationship Id="rId542" Type="http://schemas.openxmlformats.org/officeDocument/2006/relationships/hyperlink" Target="http://www.innatedb.com/getInteractionCard.do?group=true&amp;getOrthologousIntxs=false&amp;id=472908" TargetMode="External"/><Relationship Id="rId5" Type="http://schemas.openxmlformats.org/officeDocument/2006/relationships/hyperlink" Target="http://innatedb.com/getInteractionCard.do?idinteraction=1632079" TargetMode="External"/><Relationship Id="rId181" Type="http://schemas.openxmlformats.org/officeDocument/2006/relationships/hyperlink" Target="http://www.ncbi.nlm.nih.gov/pubmed/101878611080793320932476184566591736390524270572" TargetMode="External"/><Relationship Id="rId237" Type="http://schemas.openxmlformats.org/officeDocument/2006/relationships/hyperlink" Target="http://innatedb.com/getInteractionCard.do?idinteraction=186223" TargetMode="External"/><Relationship Id="rId402" Type="http://schemas.openxmlformats.org/officeDocument/2006/relationships/hyperlink" Target="http://www.ncbi.nlm.nih.gov/pubmed/17491012" TargetMode="External"/><Relationship Id="rId279" Type="http://schemas.openxmlformats.org/officeDocument/2006/relationships/hyperlink" Target="http://www.innatedb.com/getInteractionCard.do?group=true&amp;getOrthologousIntxs=false&amp;id=45677" TargetMode="External"/><Relationship Id="rId444" Type="http://schemas.openxmlformats.org/officeDocument/2006/relationships/hyperlink" Target="http://www.ncbi.nlm.nih.gov/pubmed/10079194" TargetMode="External"/><Relationship Id="rId486" Type="http://schemas.openxmlformats.org/officeDocument/2006/relationships/hyperlink" Target="http://innatedb.com/getInteractionCard.do?idinteraction=1629945" TargetMode="External"/><Relationship Id="rId43" Type="http://schemas.openxmlformats.org/officeDocument/2006/relationships/hyperlink" Target="http://www.innatedb.com/getInteractionCard.do?group=true&amp;getOrthologousIntxs=false&amp;id=277872" TargetMode="External"/><Relationship Id="rId139" Type="http://schemas.openxmlformats.org/officeDocument/2006/relationships/hyperlink" Target="http://www.ncbi.nlm.nih.gov/pubmed/24457600" TargetMode="External"/><Relationship Id="rId290" Type="http://schemas.openxmlformats.org/officeDocument/2006/relationships/hyperlink" Target="http://innatedb.com/getInteractionCard.do?idinteraction=185545" TargetMode="External"/><Relationship Id="rId304" Type="http://schemas.openxmlformats.org/officeDocument/2006/relationships/hyperlink" Target="http://www.innatedb.com/getInteractionCard.do?group=true&amp;getOrthologousIntxs=false&amp;id=461000" TargetMode="External"/><Relationship Id="rId346" Type="http://schemas.openxmlformats.org/officeDocument/2006/relationships/hyperlink" Target="http://www.ncbi.nlm.nih.gov/pubmed/1560182012783885" TargetMode="External"/><Relationship Id="rId388" Type="http://schemas.openxmlformats.org/officeDocument/2006/relationships/hyperlink" Target="http://www.innatedb.com/getInteractionCard.do?group=true&amp;getOrthologousIntxs=false&amp;id=378584" TargetMode="External"/><Relationship Id="rId511" Type="http://schemas.openxmlformats.org/officeDocument/2006/relationships/hyperlink" Target="http://www.innatedb.com/getInteractionCard.do?group=true&amp;getOrthologousIntxs=false&amp;id=25891" TargetMode="External"/><Relationship Id="rId85" Type="http://schemas.openxmlformats.org/officeDocument/2006/relationships/hyperlink" Target="http://innatedb.com/getInteractionCard.do?idinteraction=224630" TargetMode="External"/><Relationship Id="rId150" Type="http://schemas.openxmlformats.org/officeDocument/2006/relationships/hyperlink" Target="http://www.innatedb.com/getInteractionCard.do?group=true&amp;getOrthologousIntxs=false&amp;id=293756" TargetMode="External"/><Relationship Id="rId192" Type="http://schemas.openxmlformats.org/officeDocument/2006/relationships/hyperlink" Target="http://innatedb.com/getInteractionCard.do?idinteraction=1634838" TargetMode="External"/><Relationship Id="rId206" Type="http://schemas.openxmlformats.org/officeDocument/2006/relationships/hyperlink" Target="http://www.innatedb.com/getInteractionCard.do?group=true&amp;getOrthologousIntxs=false&amp;id=88901" TargetMode="External"/><Relationship Id="rId413" Type="http://schemas.openxmlformats.org/officeDocument/2006/relationships/hyperlink" Target="http://www.innatedb.com/getInteractionCard.do?group=true&amp;getOrthologousIntxs=false&amp;id=68383" TargetMode="External"/><Relationship Id="rId248" Type="http://schemas.openxmlformats.org/officeDocument/2006/relationships/hyperlink" Target="http://www.ncbi.nlm.nih.gov/pubmed/17055437" TargetMode="External"/><Relationship Id="rId455" Type="http://schemas.openxmlformats.org/officeDocument/2006/relationships/hyperlink" Target="http://innatedb.com/getInteractionCard.do?idinteraction=188663" TargetMode="External"/><Relationship Id="rId497" Type="http://schemas.openxmlformats.org/officeDocument/2006/relationships/hyperlink" Target="http://www.ncbi.nlm.nih.gov/pubmed/21988832" TargetMode="External"/><Relationship Id="rId12" Type="http://schemas.openxmlformats.org/officeDocument/2006/relationships/hyperlink" Target="http://www.ncbi.nlm.nih.gov/pubmed/1882397818848838186195081143147420410304861724216055710%7C18823978%7C%7C18848838%7C23602568" TargetMode="External"/><Relationship Id="rId108" Type="http://schemas.openxmlformats.org/officeDocument/2006/relationships/hyperlink" Target="http://www.ncbi.nlm.nih.gov/pubmed/11585904" TargetMode="External"/><Relationship Id="rId315" Type="http://schemas.openxmlformats.org/officeDocument/2006/relationships/hyperlink" Target="http://www.ncbi.nlm.nih.gov/pubmed/12121974" TargetMode="External"/><Relationship Id="rId357" Type="http://schemas.openxmlformats.org/officeDocument/2006/relationships/hyperlink" Target="http://www.innatedb.com/getInteractionCard.do?group=true&amp;getOrthologousIntxs=false&amp;id=409374" TargetMode="External"/><Relationship Id="rId522" Type="http://schemas.openxmlformats.org/officeDocument/2006/relationships/hyperlink" Target="http://www.innatedb.com/getInteractionCard.do?group=true&amp;getOrthologousIntxs=false&amp;id=18687" TargetMode="External"/><Relationship Id="rId54" Type="http://schemas.openxmlformats.org/officeDocument/2006/relationships/hyperlink" Target="http://innatedb.com/getInteractionCard.do?idinteraction=114011" TargetMode="External"/><Relationship Id="rId96" Type="http://schemas.openxmlformats.org/officeDocument/2006/relationships/hyperlink" Target="http://www.ncbi.nlm.nih.gov/pubmed/10601358" TargetMode="External"/><Relationship Id="rId161" Type="http://schemas.openxmlformats.org/officeDocument/2006/relationships/hyperlink" Target="http://www.ncbi.nlm.nih.gov/pubmed/24457600" TargetMode="External"/><Relationship Id="rId217" Type="http://schemas.openxmlformats.org/officeDocument/2006/relationships/hyperlink" Target="http://www.innatedb.com/getInteractionCard.do?group=true&amp;getOrthologousIntxs=false&amp;id=375419" TargetMode="External"/><Relationship Id="rId399" Type="http://schemas.openxmlformats.org/officeDocument/2006/relationships/hyperlink" Target="http://www.innatedb.com/getInteractionCard.do?group=true&amp;getOrthologousIntxs=false&amp;id=159230" TargetMode="External"/><Relationship Id="rId259" Type="http://schemas.openxmlformats.org/officeDocument/2006/relationships/hyperlink" Target="http://www.innatedb.com/getInteractionCard.do?group=true&amp;getOrthologousIntxs=false&amp;id=296004" TargetMode="External"/><Relationship Id="rId424" Type="http://schemas.openxmlformats.org/officeDocument/2006/relationships/hyperlink" Target="http://www.ncbi.nlm.nih.gov/pubmed/12151336" TargetMode="External"/><Relationship Id="rId466" Type="http://schemas.openxmlformats.org/officeDocument/2006/relationships/hyperlink" Target="http://www.ncbi.nlm.nih.gov/pubmed/100515631692410411297527" TargetMode="External"/><Relationship Id="rId23" Type="http://schemas.openxmlformats.org/officeDocument/2006/relationships/hyperlink" Target="http://innatedb.com/getInteractionCard.do?idinteraction=2060914" TargetMode="External"/><Relationship Id="rId119" Type="http://schemas.openxmlformats.org/officeDocument/2006/relationships/hyperlink" Target="http://www.ncbi.nlm.nih.gov/pubmed/1035958111435474155571911705659711976338162723001116024215694388146079281296017115728506115930302243385222532668190608811925248022474354" TargetMode="External"/><Relationship Id="rId270" Type="http://schemas.openxmlformats.org/officeDocument/2006/relationships/hyperlink" Target="http://www.innatedb.com/getInteractionCard.do?group=true&amp;getOrthologousIntxs=false&amp;id=118949" TargetMode="External"/><Relationship Id="rId326" Type="http://schemas.openxmlformats.org/officeDocument/2006/relationships/hyperlink" Target="http://innatedb.com/getInteractionCard.do?idinteraction=120069" TargetMode="External"/><Relationship Id="rId533" Type="http://schemas.openxmlformats.org/officeDocument/2006/relationships/hyperlink" Target="http://www.ncbi.nlm.nih.gov/pubmed/20211142" TargetMode="External"/><Relationship Id="rId65" Type="http://schemas.openxmlformats.org/officeDocument/2006/relationships/hyperlink" Target="http://innatedb.com/getInteractionCard.do?idinteraction=188765" TargetMode="External"/><Relationship Id="rId130" Type="http://schemas.openxmlformats.org/officeDocument/2006/relationships/hyperlink" Target="http://www.innatedb.com/getInteractionCard.do?group=true&amp;getOrthologousIntxs=false&amp;id=293645" TargetMode="External"/><Relationship Id="rId368" Type="http://schemas.openxmlformats.org/officeDocument/2006/relationships/hyperlink" Target="http://www.ncbi.nlm.nih.gov/pubmed/16543409" TargetMode="External"/><Relationship Id="rId172" Type="http://schemas.openxmlformats.org/officeDocument/2006/relationships/hyperlink" Target="http://innatedb.com/getInteractionCard.do?idinteraction=1630677" TargetMode="External"/><Relationship Id="rId228" Type="http://schemas.openxmlformats.org/officeDocument/2006/relationships/hyperlink" Target="http://www.ncbi.nlm.nih.gov/pubmed/20462248" TargetMode="External"/><Relationship Id="rId435" Type="http://schemas.openxmlformats.org/officeDocument/2006/relationships/hyperlink" Target="http://www.ncbi.nlm.nih.gov/pubmed/19211056" TargetMode="External"/><Relationship Id="rId477" Type="http://schemas.openxmlformats.org/officeDocument/2006/relationships/hyperlink" Target="http://www.ncbi.nlm.nih.gov/pubmed/24097189" TargetMode="External"/><Relationship Id="rId281" Type="http://schemas.openxmlformats.org/officeDocument/2006/relationships/hyperlink" Target="http://www.innatedb.com/getInteractionCard.do?group=true&amp;getOrthologousIntxs=false&amp;id=137737" TargetMode="External"/><Relationship Id="rId337" Type="http://schemas.openxmlformats.org/officeDocument/2006/relationships/hyperlink" Target="http://www.innatedb.com/getInteractionCard.do?group=true&amp;getOrthologousIntxs=false&amp;id=9165" TargetMode="External"/><Relationship Id="rId502" Type="http://schemas.openxmlformats.org/officeDocument/2006/relationships/hyperlink" Target="http://www.innatedb.com/getInteractionCard.do?group=true&amp;getOrthologousIntxs=false&amp;id=188821" TargetMode="External"/><Relationship Id="rId34" Type="http://schemas.openxmlformats.org/officeDocument/2006/relationships/hyperlink" Target="http://www.innatedb.com/getInteractionCard.do?group=true&amp;getOrthologousIntxs=false&amp;id=77460" TargetMode="External"/><Relationship Id="rId76" Type="http://schemas.openxmlformats.org/officeDocument/2006/relationships/hyperlink" Target="http://innatedb.com/getInteractionCard.do?idinteraction=224683" TargetMode="External"/><Relationship Id="rId141" Type="http://schemas.openxmlformats.org/officeDocument/2006/relationships/hyperlink" Target="http://www.ncbi.nlm.nih.gov/pubmed/24457600" TargetMode="External"/><Relationship Id="rId379" Type="http://schemas.openxmlformats.org/officeDocument/2006/relationships/hyperlink" Target="http://www.innatedb.com/getInteractionCard.do?group=true&amp;getOrthologousIntxs=false&amp;id=409450" TargetMode="External"/><Relationship Id="rId544" Type="http://schemas.openxmlformats.org/officeDocument/2006/relationships/hyperlink" Target="http://innatedb.com/getInteractionCard.do?idinteraction=2060664" TargetMode="External"/><Relationship Id="rId7" Type="http://schemas.openxmlformats.org/officeDocument/2006/relationships/hyperlink" Target="http://www.ncbi.nlm.nih.gov/pubmed/23232398" TargetMode="External"/><Relationship Id="rId183" Type="http://schemas.openxmlformats.org/officeDocument/2006/relationships/hyperlink" Target="http://www.ncbi.nlm.nih.gov/pubmed/25675114" TargetMode="External"/><Relationship Id="rId239" Type="http://schemas.openxmlformats.org/officeDocument/2006/relationships/hyperlink" Target="http://www.ncbi.nlm.nih.gov/pubmed/20622854" TargetMode="External"/><Relationship Id="rId390" Type="http://schemas.openxmlformats.org/officeDocument/2006/relationships/hyperlink" Target="http://www.innatedb.com/getInteractionCard.do?group=true&amp;getOrthologousIntxs=false&amp;id=196574" TargetMode="External"/><Relationship Id="rId404" Type="http://schemas.openxmlformats.org/officeDocument/2006/relationships/hyperlink" Target="http://www.innatedb.com/getInteractionCard.do?group=true&amp;getOrthologousIntxs=false&amp;id=341430" TargetMode="External"/><Relationship Id="rId446" Type="http://schemas.openxmlformats.org/officeDocument/2006/relationships/hyperlink" Target="http://www.innatedb.com/getInteractionCard.do?group=true&amp;getOrthologousIntxs=false&amp;id=272211" TargetMode="External"/><Relationship Id="rId250" Type="http://schemas.openxmlformats.org/officeDocument/2006/relationships/hyperlink" Target="http://www.ncbi.nlm.nih.gov/pubmed/24912499" TargetMode="External"/><Relationship Id="rId292" Type="http://schemas.openxmlformats.org/officeDocument/2006/relationships/hyperlink" Target="http://www.ncbi.nlm.nih.gov/pubmed/12835654" TargetMode="External"/><Relationship Id="rId306" Type="http://schemas.openxmlformats.org/officeDocument/2006/relationships/hyperlink" Target="http://www.innatedb.com/getInteractionCard.do?group=true&amp;getOrthologousIntxs=false&amp;id=409411" TargetMode="External"/><Relationship Id="rId488" Type="http://schemas.openxmlformats.org/officeDocument/2006/relationships/hyperlink" Target="http://www.ncbi.nlm.nih.gov/pubmed/15123239" TargetMode="External"/><Relationship Id="rId45" Type="http://schemas.openxmlformats.org/officeDocument/2006/relationships/hyperlink" Target="http://innatedb.com/getInteractionCard.do?idinteraction=188838" TargetMode="External"/><Relationship Id="rId87" Type="http://schemas.openxmlformats.org/officeDocument/2006/relationships/hyperlink" Target="http://www.ncbi.nlm.nih.gov/pubmed/18160048" TargetMode="External"/><Relationship Id="rId110" Type="http://schemas.openxmlformats.org/officeDocument/2006/relationships/hyperlink" Target="http://www.innatedb.com/getInteractionCard.do?group=true&amp;getOrthologousIntxs=false&amp;id=476839" TargetMode="External"/><Relationship Id="rId348" Type="http://schemas.openxmlformats.org/officeDocument/2006/relationships/hyperlink" Target="http://www.ncbi.nlm.nih.gov/pubmed/17693255" TargetMode="External"/><Relationship Id="rId513" Type="http://schemas.openxmlformats.org/officeDocument/2006/relationships/hyperlink" Target="http://innatedb.com/getInteractionCard.do?idinteraction=2061826" TargetMode="External"/><Relationship Id="rId152" Type="http://schemas.openxmlformats.org/officeDocument/2006/relationships/hyperlink" Target="http://www.innatedb.com/getInteractionCard.do?group=true&amp;getOrthologousIntxs=false&amp;id=341921" TargetMode="External"/><Relationship Id="rId194" Type="http://schemas.openxmlformats.org/officeDocument/2006/relationships/hyperlink" Target="http://www.ncbi.nlm.nih.gov/pubmed/20462248" TargetMode="External"/><Relationship Id="rId208" Type="http://schemas.openxmlformats.org/officeDocument/2006/relationships/hyperlink" Target="http://innatedb.com/getInteractionCard.do?idinteraction=2060849" TargetMode="External"/><Relationship Id="rId415" Type="http://schemas.openxmlformats.org/officeDocument/2006/relationships/hyperlink" Target="http://innatedb.com/getInteractionCard.do?idinteraction=113926" TargetMode="External"/><Relationship Id="rId457" Type="http://schemas.openxmlformats.org/officeDocument/2006/relationships/hyperlink" Target="http://www.ncbi.nlm.nih.gov/pubmed/10608806" TargetMode="External"/><Relationship Id="rId261" Type="http://schemas.openxmlformats.org/officeDocument/2006/relationships/hyperlink" Target="http://innatedb.com/getInteractionCard.do?idinteraction=118709" TargetMode="External"/><Relationship Id="rId499" Type="http://schemas.openxmlformats.org/officeDocument/2006/relationships/hyperlink" Target="http://www.innatedb.com/getInteractionCard.do?group=true&amp;getOrthologousIntxs=false&amp;id=101477" TargetMode="External"/><Relationship Id="rId14" Type="http://schemas.openxmlformats.org/officeDocument/2006/relationships/hyperlink" Target="http://www.ncbi.nlm.nih.gov/pubmed/20421878" TargetMode="External"/><Relationship Id="rId56" Type="http://schemas.openxmlformats.org/officeDocument/2006/relationships/hyperlink" Target="http://www.ncbi.nlm.nih.gov/pubmed/1868495716492808" TargetMode="External"/><Relationship Id="rId317" Type="http://schemas.openxmlformats.org/officeDocument/2006/relationships/hyperlink" Target="http://www.ncbi.nlm.nih.gov/pubmed/125278981719392111965497" TargetMode="External"/><Relationship Id="rId359" Type="http://schemas.openxmlformats.org/officeDocument/2006/relationships/hyperlink" Target="http://innatedb.com/getInteractionCard.do?idinteraction=113651" TargetMode="External"/><Relationship Id="rId524" Type="http://schemas.openxmlformats.org/officeDocument/2006/relationships/hyperlink" Target="http://www.innatedb.com/getInteractionCard.do?group=true&amp;getOrthologousIntxs=false&amp;id=346641" TargetMode="External"/><Relationship Id="rId98" Type="http://schemas.openxmlformats.org/officeDocument/2006/relationships/hyperlink" Target="http://www.ncbi.nlm.nih.gov/pubmed/1784917318624398" TargetMode="External"/><Relationship Id="rId121" Type="http://schemas.openxmlformats.org/officeDocument/2006/relationships/hyperlink" Target="http://www.ncbi.nlm.nih.gov/pubmed/156880269544989117824271643605115341520107496877717978119971811057029011505033829440310477741904569281951711008054212441060113027361196417275141698112292125770678491186866273386472889083103992720712485888100497861938074386217199541596895097391290199434624988649221706016866299823178716" TargetMode="External"/><Relationship Id="rId163" Type="http://schemas.openxmlformats.org/officeDocument/2006/relationships/hyperlink" Target="http://www.ncbi.nlm.nih.gov/pubmed/153860221675165819636380919934622325352228978492445760025416956" TargetMode="External"/><Relationship Id="rId219" Type="http://schemas.openxmlformats.org/officeDocument/2006/relationships/hyperlink" Target="http://innatedb.com/getInteractionCard.do?idinteraction=226162" TargetMode="External"/><Relationship Id="rId370" Type="http://schemas.openxmlformats.org/officeDocument/2006/relationships/hyperlink" Target="http://www.innatedb.com/getInteractionCard.do?group=true&amp;getOrthologousIntxs=false&amp;id=112063" TargetMode="External"/><Relationship Id="rId426" Type="http://schemas.openxmlformats.org/officeDocument/2006/relationships/hyperlink" Target="http://www.innatedb.com/getInteractionCard.do?group=true&amp;getOrthologousIntxs=false&amp;id=6589" TargetMode="External"/><Relationship Id="rId230" Type="http://schemas.openxmlformats.org/officeDocument/2006/relationships/hyperlink" Target="http://www.ncbi.nlm.nih.gov/pubmed/20462248" TargetMode="External"/><Relationship Id="rId468" Type="http://schemas.openxmlformats.org/officeDocument/2006/relationships/hyperlink" Target="http://www.ncbi.nlm.nih.gov/pubmed/19211056" TargetMode="External"/><Relationship Id="rId25" Type="http://schemas.openxmlformats.org/officeDocument/2006/relationships/hyperlink" Target="http://www.ncbi.nlm.nih.gov/pubmed/12208735" TargetMode="External"/><Relationship Id="rId67" Type="http://schemas.openxmlformats.org/officeDocument/2006/relationships/hyperlink" Target="http://www.ncbi.nlm.nih.gov/pubmed/18160048" TargetMode="External"/><Relationship Id="rId272" Type="http://schemas.openxmlformats.org/officeDocument/2006/relationships/hyperlink" Target="http://innatedb.com/getInteractionCard.do?idinteraction=649478" TargetMode="External"/><Relationship Id="rId328" Type="http://schemas.openxmlformats.org/officeDocument/2006/relationships/hyperlink" Target="http://www.ncbi.nlm.nih.gov/pubmed/1224229318180283" TargetMode="External"/><Relationship Id="rId535" Type="http://schemas.openxmlformats.org/officeDocument/2006/relationships/hyperlink" Target="http://www.ncbi.nlm.nih.gov/pubmed/11163799" TargetMode="External"/><Relationship Id="rId132" Type="http://schemas.openxmlformats.org/officeDocument/2006/relationships/hyperlink" Target="http://www.innatedb.com/getInteractionCard.do?group=true&amp;getOrthologousIntxs=false&amp;id=293675" TargetMode="External"/><Relationship Id="rId174" Type="http://schemas.openxmlformats.org/officeDocument/2006/relationships/hyperlink" Target="http://www.ncbi.nlm.nih.gov/pubmed/25204313" TargetMode="External"/><Relationship Id="rId381" Type="http://schemas.openxmlformats.org/officeDocument/2006/relationships/hyperlink" Target="http://innatedb.com/getInteractionCard.do?idinteraction=113384" TargetMode="External"/><Relationship Id="rId220" Type="http://schemas.openxmlformats.org/officeDocument/2006/relationships/hyperlink" Target="http://www.innatedb.com/getInteractionCard.do?group=true&amp;getOrthologousIntxs=false&amp;id=26576" TargetMode="External"/><Relationship Id="rId241" Type="http://schemas.openxmlformats.org/officeDocument/2006/relationships/hyperlink" Target="http://www.innatedb.com/getInteractionCard.do?group=true&amp;getOrthologousIntxs=false&amp;id=237611" TargetMode="External"/><Relationship Id="rId437" Type="http://schemas.openxmlformats.org/officeDocument/2006/relationships/hyperlink" Target="http://www.innatedb.com/getInteractionCard.do?group=true&amp;getOrthologousIntxs=false&amp;id=91369" TargetMode="External"/><Relationship Id="rId458" Type="http://schemas.openxmlformats.org/officeDocument/2006/relationships/hyperlink" Target="http://innatedb.com/getInteractionCard.do?idinteraction=120622" TargetMode="External"/><Relationship Id="rId479" Type="http://schemas.openxmlformats.org/officeDocument/2006/relationships/hyperlink" Target="http://www.ncbi.nlm.nih.gov/pubmed/24097189" TargetMode="External"/><Relationship Id="rId15" Type="http://schemas.openxmlformats.org/officeDocument/2006/relationships/hyperlink" Target="http://innatedb.com/getInteractionCard.do?idinteraction=1635401" TargetMode="External"/><Relationship Id="rId36" Type="http://schemas.openxmlformats.org/officeDocument/2006/relationships/hyperlink" Target="http://innatedb.com/getInteractionCard.do?idinteraction=1634385" TargetMode="External"/><Relationship Id="rId57" Type="http://schemas.openxmlformats.org/officeDocument/2006/relationships/hyperlink" Target="http://www.innatedb.com/getInteractionCard.do?group=true&amp;getOrthologousIntxs=false&amp;id=468087" TargetMode="External"/><Relationship Id="rId262" Type="http://schemas.openxmlformats.org/officeDocument/2006/relationships/hyperlink" Target="http://www.innatedb.com/getInteractionCard.do?group=true&amp;getOrthologousIntxs=false&amp;id=251723" TargetMode="External"/><Relationship Id="rId283" Type="http://schemas.openxmlformats.org/officeDocument/2006/relationships/hyperlink" Target="http://innatedb.com/getInteractionCard.do?idinteraction=225187" TargetMode="External"/><Relationship Id="rId318" Type="http://schemas.openxmlformats.org/officeDocument/2006/relationships/hyperlink" Target="http://www.innatedb.com/getInteractionCard.do?group=true&amp;getOrthologousIntxs=false&amp;id=367915" TargetMode="External"/><Relationship Id="rId339" Type="http://schemas.openxmlformats.org/officeDocument/2006/relationships/hyperlink" Target="http://www.innatedb.com/getInteractionCard.do?group=true&amp;getOrthologousIntxs=false&amp;id=380907" TargetMode="External"/><Relationship Id="rId490" Type="http://schemas.openxmlformats.org/officeDocument/2006/relationships/hyperlink" Target="http://www.innatedb.com/getInteractionCard.do?group=true&amp;getOrthologousIntxs=false&amp;id=427027" TargetMode="External"/><Relationship Id="rId504" Type="http://schemas.openxmlformats.org/officeDocument/2006/relationships/hyperlink" Target="http://innatedb.com/getInteractionCard.do?idinteraction=2061473" TargetMode="External"/><Relationship Id="rId525" Type="http://schemas.openxmlformats.org/officeDocument/2006/relationships/hyperlink" Target="http://www.ncbi.nlm.nih.gov/pubmed/9422791" TargetMode="External"/><Relationship Id="rId546" Type="http://schemas.openxmlformats.org/officeDocument/2006/relationships/hyperlink" Target="http://www.ncbi.nlm.nih.gov/pubmed/9113989" TargetMode="External"/><Relationship Id="rId78" Type="http://schemas.openxmlformats.org/officeDocument/2006/relationships/hyperlink" Target="http://www.ncbi.nlm.nih.gov/pubmed/18160048" TargetMode="External"/><Relationship Id="rId99" Type="http://schemas.openxmlformats.org/officeDocument/2006/relationships/hyperlink" Target="http://www.innatedb.com/getInteractionCard.do?group=true&amp;getOrthologousIntxs=false&amp;id=383581" TargetMode="External"/><Relationship Id="rId101" Type="http://schemas.openxmlformats.org/officeDocument/2006/relationships/hyperlink" Target="http://www.innatedb.com/getInteractionCard.do?group=true&amp;getOrthologousIntxs=false&amp;id=261669" TargetMode="External"/><Relationship Id="rId122" Type="http://schemas.openxmlformats.org/officeDocument/2006/relationships/hyperlink" Target="http://www.innatedb.com/getInteractionCard.do?group=true&amp;getOrthologousIntxs=false&amp;id=383555" TargetMode="External"/><Relationship Id="rId143" Type="http://schemas.openxmlformats.org/officeDocument/2006/relationships/hyperlink" Target="http://www.ncbi.nlm.nih.gov/pubmed/24457600" TargetMode="External"/><Relationship Id="rId164" Type="http://schemas.openxmlformats.org/officeDocument/2006/relationships/hyperlink" Target="http://www.innatedb.com/getInteractionCard.do?group=true&amp;getOrthologousIntxs=false&amp;id=293763" TargetMode="External"/><Relationship Id="rId185" Type="http://schemas.openxmlformats.org/officeDocument/2006/relationships/hyperlink" Target="http://www.innatedb.com/getInteractionCard.do?group=true&amp;getOrthologousIntxs=false&amp;id=15190" TargetMode="External"/><Relationship Id="rId350" Type="http://schemas.openxmlformats.org/officeDocument/2006/relationships/hyperlink" Target="http://www.innatedb.com/getInteractionCard.do?group=true&amp;getOrthologousIntxs=false&amp;id=380932" TargetMode="External"/><Relationship Id="rId371" Type="http://schemas.openxmlformats.org/officeDocument/2006/relationships/hyperlink" Target="http://www.ncbi.nlm.nih.gov/pubmed/16540654985005611170436" TargetMode="External"/><Relationship Id="rId406" Type="http://schemas.openxmlformats.org/officeDocument/2006/relationships/hyperlink" Target="http://innatedb.com/getInteractionCard.do?idinteraction=120248" TargetMode="External"/><Relationship Id="rId9" Type="http://schemas.openxmlformats.org/officeDocument/2006/relationships/hyperlink" Target="http://www.innatedb.com/getInteractionCard.do?group=true&amp;getOrthologousIntxs=false&amp;id=173468" TargetMode="External"/><Relationship Id="rId210" Type="http://schemas.openxmlformats.org/officeDocument/2006/relationships/hyperlink" Target="http://www.ncbi.nlm.nih.gov/pubmed/1464741010092624" TargetMode="External"/><Relationship Id="rId392" Type="http://schemas.openxmlformats.org/officeDocument/2006/relationships/hyperlink" Target="http://www.innatedb.com/getInteractionCard.do?group=true&amp;getOrthologousIntxs=false&amp;id=375388" TargetMode="External"/><Relationship Id="rId427" Type="http://schemas.openxmlformats.org/officeDocument/2006/relationships/hyperlink" Target="http://www.ncbi.nlm.nih.gov/pubmed/15642744" TargetMode="External"/><Relationship Id="rId448" Type="http://schemas.openxmlformats.org/officeDocument/2006/relationships/hyperlink" Target="http://www.innatedb.com/getInteractionCard.do?group=true&amp;getOrthologousIntxs=false&amp;id=137841" TargetMode="External"/><Relationship Id="rId469" Type="http://schemas.openxmlformats.org/officeDocument/2006/relationships/hyperlink" Target="http://innatedb.com/getInteractionCard.do?idinteraction=186709" TargetMode="External"/><Relationship Id="rId26" Type="http://schemas.openxmlformats.org/officeDocument/2006/relationships/hyperlink" Target="http://www.innatedb.com/getInteractionCard.do?group=true&amp;getOrthologousIntxs=false&amp;id=156112" TargetMode="External"/><Relationship Id="rId231" Type="http://schemas.openxmlformats.org/officeDocument/2006/relationships/hyperlink" Target="http://www.innatedb.com/getInteractionCard.do?group=true&amp;getOrthologousIntxs=false&amp;id=222923" TargetMode="External"/><Relationship Id="rId252" Type="http://schemas.openxmlformats.org/officeDocument/2006/relationships/hyperlink" Target="http://www.innatedb.com/getInteractionCard.do?group=true&amp;getOrthologousIntxs=false&amp;id=286820" TargetMode="External"/><Relationship Id="rId273" Type="http://schemas.openxmlformats.org/officeDocument/2006/relationships/hyperlink" Target="http://www.innatedb.com/getInteractionCard.do?group=true&amp;getOrthologousIntxs=false&amp;id=63853" TargetMode="External"/><Relationship Id="rId294" Type="http://schemas.openxmlformats.org/officeDocument/2006/relationships/hyperlink" Target="http://www.ncbi.nlm.nih.gov/pubmed/21730052" TargetMode="External"/><Relationship Id="rId308" Type="http://schemas.openxmlformats.org/officeDocument/2006/relationships/hyperlink" Target="http://innatedb.com/getInteractionCard.do?idinteraction=967807" TargetMode="External"/><Relationship Id="rId329" Type="http://schemas.openxmlformats.org/officeDocument/2006/relationships/hyperlink" Target="http://www.innatedb.com/getInteractionCard.do?group=true&amp;getOrthologousIntxs=false&amp;id=409358" TargetMode="External"/><Relationship Id="rId480" Type="http://schemas.openxmlformats.org/officeDocument/2006/relationships/hyperlink" Target="http://www.innatedb.com/getInteractionCard.do?group=true&amp;getOrthologousIntxs=false&amp;id=424028" TargetMode="External"/><Relationship Id="rId515" Type="http://schemas.openxmlformats.org/officeDocument/2006/relationships/hyperlink" Target="http://www.ncbi.nlm.nih.gov/pubmed/1235165810807933" TargetMode="External"/><Relationship Id="rId536" Type="http://schemas.openxmlformats.org/officeDocument/2006/relationships/hyperlink" Target="http://www.innatedb.com/getInteractionCard.do?group=true&amp;getOrthologousIntxs=false&amp;id=129916" TargetMode="External"/><Relationship Id="rId47" Type="http://schemas.openxmlformats.org/officeDocument/2006/relationships/hyperlink" Target="http://www.ncbi.nlm.nih.gov/pubmed/16549498" TargetMode="External"/><Relationship Id="rId68" Type="http://schemas.openxmlformats.org/officeDocument/2006/relationships/hyperlink" Target="http://innatedb.com/getInteractionCard.do?idinteraction=224687" TargetMode="External"/><Relationship Id="rId89" Type="http://schemas.openxmlformats.org/officeDocument/2006/relationships/hyperlink" Target="http://www.innatedb.com/getInteractionCard.do?group=true&amp;getOrthologousIntxs=false&amp;id=390020" TargetMode="External"/><Relationship Id="rId112" Type="http://schemas.openxmlformats.org/officeDocument/2006/relationships/hyperlink" Target="http://innatedb.com/getInteractionCard.do?idinteraction=113620" TargetMode="External"/><Relationship Id="rId133" Type="http://schemas.openxmlformats.org/officeDocument/2006/relationships/hyperlink" Target="http://www.ncbi.nlm.nih.gov/pubmed/24457600" TargetMode="External"/><Relationship Id="rId154" Type="http://schemas.openxmlformats.org/officeDocument/2006/relationships/hyperlink" Target="http://www.innatedb.com/getInteractionCard.do?group=true&amp;getOrthologousIntxs=false&amp;id=293680" TargetMode="External"/><Relationship Id="rId175" Type="http://schemas.openxmlformats.org/officeDocument/2006/relationships/hyperlink" Target="http://innatedb.com/getInteractionCard.do?idinteraction=1635321" TargetMode="External"/><Relationship Id="rId340" Type="http://schemas.openxmlformats.org/officeDocument/2006/relationships/hyperlink" Target="http://www.ncbi.nlm.nih.gov/pubmed/1108015816014379" TargetMode="External"/><Relationship Id="rId361" Type="http://schemas.openxmlformats.org/officeDocument/2006/relationships/hyperlink" Target="http://www.ncbi.nlm.nih.gov/pubmed/15601820" TargetMode="External"/><Relationship Id="rId196" Type="http://schemas.openxmlformats.org/officeDocument/2006/relationships/hyperlink" Target="http://www.ncbi.nlm.nih.gov/pubmed/20462248" TargetMode="External"/><Relationship Id="rId200" Type="http://schemas.openxmlformats.org/officeDocument/2006/relationships/hyperlink" Target="http://www.ncbi.nlm.nih.gov/pubmed/20462248" TargetMode="External"/><Relationship Id="rId382" Type="http://schemas.openxmlformats.org/officeDocument/2006/relationships/hyperlink" Target="http://www.innatedb.com/getInteractionCard.do?group=true&amp;getOrthologousIntxs=false&amp;id=203957" TargetMode="External"/><Relationship Id="rId417" Type="http://schemas.openxmlformats.org/officeDocument/2006/relationships/hyperlink" Target="http://www.ncbi.nlm.nih.gov/pubmed/15733859" TargetMode="External"/><Relationship Id="rId438" Type="http://schemas.openxmlformats.org/officeDocument/2006/relationships/hyperlink" Target="http://www.ncbi.nlm.nih.gov/pubmed/14645234" TargetMode="External"/><Relationship Id="rId459" Type="http://schemas.openxmlformats.org/officeDocument/2006/relationships/hyperlink" Target="http://www.innatedb.com/getInteractionCard.do?group=true&amp;getOrthologousIntxs=false&amp;id=137734" TargetMode="External"/><Relationship Id="rId16" Type="http://schemas.openxmlformats.org/officeDocument/2006/relationships/hyperlink" Target="http://www.innatedb.com/getInteractionCard.do?group=true&amp;getOrthologousIntxs=false&amp;id=188820" TargetMode="External"/><Relationship Id="rId221" Type="http://schemas.openxmlformats.org/officeDocument/2006/relationships/hyperlink" Target="http://www.ncbi.nlm.nih.gov/pubmed/11278447" TargetMode="External"/><Relationship Id="rId242" Type="http://schemas.openxmlformats.org/officeDocument/2006/relationships/hyperlink" Target="http://www.ncbi.nlm.nih.gov/pubmed/20622854" TargetMode="External"/><Relationship Id="rId263" Type="http://schemas.openxmlformats.org/officeDocument/2006/relationships/hyperlink" Target="http://www.ncbi.nlm.nih.gov/pubmed/14966270" TargetMode="External"/><Relationship Id="rId284" Type="http://schemas.openxmlformats.org/officeDocument/2006/relationships/hyperlink" Target="http://www.innatedb.com/getInteractionCard.do?group=true&amp;getOrthologousIntxs=false&amp;id=10076" TargetMode="External"/><Relationship Id="rId319" Type="http://schemas.openxmlformats.org/officeDocument/2006/relationships/hyperlink" Target="http://www.ncbi.nlm.nih.gov/pubmed/11932926" TargetMode="External"/><Relationship Id="rId470" Type="http://schemas.openxmlformats.org/officeDocument/2006/relationships/hyperlink" Target="http://www.innatedb.com/getInteractionCard.do?group=true&amp;getOrthologousIntxs=false&amp;id=60600" TargetMode="External"/><Relationship Id="rId491" Type="http://schemas.openxmlformats.org/officeDocument/2006/relationships/hyperlink" Target="http://www.ncbi.nlm.nih.gov/pubmed/21399639" TargetMode="External"/><Relationship Id="rId505" Type="http://schemas.openxmlformats.org/officeDocument/2006/relationships/hyperlink" Target="http://www.innatedb.com/getInteractionCard.do?group=true&amp;getOrthologousIntxs=false&amp;id=70196" TargetMode="External"/><Relationship Id="rId526" Type="http://schemas.openxmlformats.org/officeDocument/2006/relationships/hyperlink" Target="http://innatedb.com/getInteractionCard.do?idinteraction=186907" TargetMode="External"/><Relationship Id="rId37" Type="http://schemas.openxmlformats.org/officeDocument/2006/relationships/hyperlink" Target="http://www.innatedb.com/getInteractionCard.do?group=true&amp;getOrthologousIntxs=false&amp;id=268813" TargetMode="External"/><Relationship Id="rId58" Type="http://schemas.openxmlformats.org/officeDocument/2006/relationships/hyperlink" Target="http://www.ncbi.nlm.nih.gov/pubmed/12676954" TargetMode="External"/><Relationship Id="rId79" Type="http://schemas.openxmlformats.org/officeDocument/2006/relationships/hyperlink" Target="http://innatedb.com/getInteractionCard.do?idinteraction=224680" TargetMode="External"/><Relationship Id="rId102" Type="http://schemas.openxmlformats.org/officeDocument/2006/relationships/hyperlink" Target="http://www.ncbi.nlm.nih.gov/pubmed/17942410125101911573385915990872" TargetMode="External"/><Relationship Id="rId123" Type="http://schemas.openxmlformats.org/officeDocument/2006/relationships/hyperlink" Target="http://www.ncbi.nlm.nih.gov/pubmed/20462248" TargetMode="External"/><Relationship Id="rId144" Type="http://schemas.openxmlformats.org/officeDocument/2006/relationships/hyperlink" Target="http://www.innatedb.com/getInteractionCard.do?group=true&amp;getOrthologousIntxs=false&amp;id=419976" TargetMode="External"/><Relationship Id="rId330" Type="http://schemas.openxmlformats.org/officeDocument/2006/relationships/hyperlink" Target="http://www.ncbi.nlm.nih.gov/pubmed/1463398711259596" TargetMode="External"/><Relationship Id="rId547" Type="http://schemas.openxmlformats.org/officeDocument/2006/relationships/hyperlink" Target="http://innatedb.com/getInteractionCard.do?idinteraction=114269" TargetMode="External"/><Relationship Id="rId90" Type="http://schemas.openxmlformats.org/officeDocument/2006/relationships/hyperlink" Target="http://www.ncbi.nlm.nih.gov/pubmed/18160048" TargetMode="External"/><Relationship Id="rId165" Type="http://schemas.openxmlformats.org/officeDocument/2006/relationships/hyperlink" Target="http://www.ncbi.nlm.nih.gov/pubmed/24457600" TargetMode="External"/><Relationship Id="rId186" Type="http://schemas.openxmlformats.org/officeDocument/2006/relationships/hyperlink" Target="http://www.ncbi.nlm.nih.gov/pubmed/20971808" TargetMode="External"/><Relationship Id="rId351" Type="http://schemas.openxmlformats.org/officeDocument/2006/relationships/hyperlink" Target="http://www.ncbi.nlm.nih.gov/pubmed/1108015821988832" TargetMode="External"/><Relationship Id="rId372" Type="http://schemas.openxmlformats.org/officeDocument/2006/relationships/hyperlink" Target="http://www.innatedb.com/getInteractionCard.do?group=true&amp;getOrthologousIntxs=false&amp;id=156078" TargetMode="External"/><Relationship Id="rId393" Type="http://schemas.openxmlformats.org/officeDocument/2006/relationships/hyperlink" Target="http://www.ncbi.nlm.nih.gov/pubmed/15793005" TargetMode="External"/><Relationship Id="rId407" Type="http://schemas.openxmlformats.org/officeDocument/2006/relationships/hyperlink" Target="http://www.innatedb.com/getInteractionCard.do?group=true&amp;getOrthologousIntxs=false&amp;id=390002" TargetMode="External"/><Relationship Id="rId428" Type="http://schemas.openxmlformats.org/officeDocument/2006/relationships/hyperlink" Target="http://innatedb.com/getInteractionCard.do?idinteraction=330968" TargetMode="External"/><Relationship Id="rId449" Type="http://schemas.openxmlformats.org/officeDocument/2006/relationships/hyperlink" Target="http://www.ncbi.nlm.nih.gov/pubmed/10608806" TargetMode="External"/><Relationship Id="rId211" Type="http://schemas.openxmlformats.org/officeDocument/2006/relationships/hyperlink" Target="http://www.innatedb.com/getInteractionCard.do?group=true&amp;getOrthologousIntxs=false&amp;id=277873" TargetMode="External"/><Relationship Id="rId232" Type="http://schemas.openxmlformats.org/officeDocument/2006/relationships/hyperlink" Target="http://www.ncbi.nlm.nih.gov/pubmed/20462248" TargetMode="External"/><Relationship Id="rId253" Type="http://schemas.openxmlformats.org/officeDocument/2006/relationships/hyperlink" Target="http://www.ncbi.nlm.nih.gov/pubmed/11976338" TargetMode="External"/><Relationship Id="rId274" Type="http://schemas.openxmlformats.org/officeDocument/2006/relationships/hyperlink" Target="http://www.ncbi.nlm.nih.gov/pubmed/17491012" TargetMode="External"/><Relationship Id="rId295" Type="http://schemas.openxmlformats.org/officeDocument/2006/relationships/hyperlink" Target="http://innatedb.com/getInteractionCard.do?idinteraction=224568" TargetMode="External"/><Relationship Id="rId309" Type="http://schemas.openxmlformats.org/officeDocument/2006/relationships/hyperlink" Target="http://www.innatedb.com/getInteractionCard.do?group=true&amp;getOrthologousIntxs=false&amp;id=376607" TargetMode="External"/><Relationship Id="rId460" Type="http://schemas.openxmlformats.org/officeDocument/2006/relationships/hyperlink" Target="http://www.ncbi.nlm.nih.gov/pubmed/10976885" TargetMode="External"/><Relationship Id="rId481" Type="http://schemas.openxmlformats.org/officeDocument/2006/relationships/hyperlink" Target="http://www.ncbi.nlm.nih.gov/pubmed/15123239" TargetMode="External"/><Relationship Id="rId516" Type="http://schemas.openxmlformats.org/officeDocument/2006/relationships/hyperlink" Target="http://www.innatedb.com/getInteractionCard.do?group=true&amp;getOrthologousIntxs=false&amp;id=295986" TargetMode="External"/><Relationship Id="rId27" Type="http://schemas.openxmlformats.org/officeDocument/2006/relationships/hyperlink" Target="http://www.ncbi.nlm.nih.gov/pubmed/21795403" TargetMode="External"/><Relationship Id="rId48" Type="http://schemas.openxmlformats.org/officeDocument/2006/relationships/hyperlink" Target="http://www.innatedb.com/getInteractionCard.do?group=true&amp;getOrthologousIntxs=false&amp;id=473522" TargetMode="External"/><Relationship Id="rId69" Type="http://schemas.openxmlformats.org/officeDocument/2006/relationships/hyperlink" Target="http://www.innatedb.com/getInteractionCard.do?group=true&amp;getOrthologousIntxs=false&amp;id=398071" TargetMode="External"/><Relationship Id="rId113" Type="http://schemas.openxmlformats.org/officeDocument/2006/relationships/hyperlink" Target="http://www.innatedb.com/getInteractionCard.do?group=true&amp;getOrthologousIntxs=false&amp;id=375385" TargetMode="External"/><Relationship Id="rId134" Type="http://schemas.openxmlformats.org/officeDocument/2006/relationships/hyperlink" Target="http://www.innatedb.com/getInteractionCard.do?group=true&amp;getOrthologousIntxs=false&amp;id=293813" TargetMode="External"/><Relationship Id="rId320" Type="http://schemas.openxmlformats.org/officeDocument/2006/relationships/hyperlink" Target="http://innatedb.com/getInteractionCard.do?idinteraction=113914" TargetMode="External"/><Relationship Id="rId537" Type="http://schemas.openxmlformats.org/officeDocument/2006/relationships/hyperlink" Target="http://www.ncbi.nlm.nih.gov/pubmed/25416956" TargetMode="External"/><Relationship Id="rId80" Type="http://schemas.openxmlformats.org/officeDocument/2006/relationships/hyperlink" Target="http://www.innatedb.com/getInteractionCard.do?group=true&amp;getOrthologousIntxs=false&amp;id=398084" TargetMode="External"/><Relationship Id="rId155" Type="http://schemas.openxmlformats.org/officeDocument/2006/relationships/hyperlink" Target="http://www.ncbi.nlm.nih.gov/pubmed/24457600" TargetMode="External"/><Relationship Id="rId176" Type="http://schemas.openxmlformats.org/officeDocument/2006/relationships/hyperlink" Target="http://www.innatedb.com/getInteractionCard.do?group=true&amp;getOrthologousIntxs=false&amp;id=253147" TargetMode="External"/><Relationship Id="rId197" Type="http://schemas.openxmlformats.org/officeDocument/2006/relationships/hyperlink" Target="http://www.innatedb.com/getInteractionCard.do?group=true&amp;getOrthologousIntxs=false&amp;id=137393" TargetMode="External"/><Relationship Id="rId341" Type="http://schemas.openxmlformats.org/officeDocument/2006/relationships/hyperlink" Target="http://www.innatedb.com/getInteractionCard.do?group=true&amp;getOrthologousIntxs=false&amp;id=32695" TargetMode="External"/><Relationship Id="rId362" Type="http://schemas.openxmlformats.org/officeDocument/2006/relationships/hyperlink" Target="http://innatedb.com/getInteractionCard.do?idinteraction=117502" TargetMode="External"/><Relationship Id="rId383" Type="http://schemas.openxmlformats.org/officeDocument/2006/relationships/hyperlink" Target="http://www.ncbi.nlm.nih.gov/pubmed/11865055" TargetMode="External"/><Relationship Id="rId418" Type="http://schemas.openxmlformats.org/officeDocument/2006/relationships/hyperlink" Target="http://www.innatedb.com/getInteractionCard.do?group=true&amp;getOrthologousIntxs=false&amp;id=68382" TargetMode="External"/><Relationship Id="rId439" Type="http://schemas.openxmlformats.org/officeDocument/2006/relationships/hyperlink" Target="http://innatedb.com/getInteractionCard.do?idinteraction=117433" TargetMode="External"/><Relationship Id="rId201" Type="http://schemas.openxmlformats.org/officeDocument/2006/relationships/hyperlink" Target="http://www.innatedb.com/getInteractionCard.do?group=true&amp;getOrthologousIntxs=false&amp;id=477629" TargetMode="External"/><Relationship Id="rId222" Type="http://schemas.openxmlformats.org/officeDocument/2006/relationships/hyperlink" Target="http://www.innatedb.com/getInteractionCard.do?group=true&amp;getOrthologousIntxs=false&amp;id=460726" TargetMode="External"/><Relationship Id="rId243" Type="http://schemas.openxmlformats.org/officeDocument/2006/relationships/hyperlink" Target="http://innatedb.com/getInteractionCard.do?idinteraction=225459" TargetMode="External"/><Relationship Id="rId264" Type="http://schemas.openxmlformats.org/officeDocument/2006/relationships/hyperlink" Target="http://innatedb.com/getInteractionCard.do?idinteraction=118700" TargetMode="External"/><Relationship Id="rId285" Type="http://schemas.openxmlformats.org/officeDocument/2006/relationships/hyperlink" Target="http://www.ncbi.nlm.nih.gov/pubmed/17693255" TargetMode="External"/><Relationship Id="rId450" Type="http://schemas.openxmlformats.org/officeDocument/2006/relationships/hyperlink" Target="http://innatedb.com/getInteractionCard.do?idinteraction=120627" TargetMode="External"/><Relationship Id="rId471" Type="http://schemas.openxmlformats.org/officeDocument/2006/relationships/hyperlink" Target="http://www.ncbi.nlm.nih.gov/pubmed/15123239" TargetMode="External"/><Relationship Id="rId506" Type="http://schemas.openxmlformats.org/officeDocument/2006/relationships/hyperlink" Target="http://www.ncbi.nlm.nih.gov/pubmed/16920917" TargetMode="External"/><Relationship Id="rId17" Type="http://schemas.openxmlformats.org/officeDocument/2006/relationships/hyperlink" Target="http://www.ncbi.nlm.nih.gov/pubmed/19160541" TargetMode="External"/><Relationship Id="rId38" Type="http://schemas.openxmlformats.org/officeDocument/2006/relationships/hyperlink" Target="http://www.ncbi.nlm.nih.gov/pubmed/1629175516007099800181916824735129637251180979286543731861751319527717" TargetMode="External"/><Relationship Id="rId59" Type="http://schemas.openxmlformats.org/officeDocument/2006/relationships/hyperlink" Target="http://www.innatedb.com/getInteractionCard.do?group=true&amp;getOrthologousIntxs=false&amp;id=375449" TargetMode="External"/><Relationship Id="rId103" Type="http://schemas.openxmlformats.org/officeDocument/2006/relationships/hyperlink" Target="http://www.innatedb.com/getInteractionCard.do?group=true&amp;getOrthologousIntxs=false&amp;id=129045" TargetMode="External"/><Relationship Id="rId124" Type="http://schemas.openxmlformats.org/officeDocument/2006/relationships/hyperlink" Target="http://www.innatedb.com/getInteractionCard.do?group=true&amp;getOrthologousIntxs=false&amp;id=137377" TargetMode="External"/><Relationship Id="rId310" Type="http://schemas.openxmlformats.org/officeDocument/2006/relationships/hyperlink" Target="http://www.ncbi.nlm.nih.gov/pubmed/18641343" TargetMode="External"/><Relationship Id="rId492" Type="http://schemas.openxmlformats.org/officeDocument/2006/relationships/hyperlink" Target="http://innatedb.com/getInteractionCard.do?idinteraction=223548" TargetMode="External"/><Relationship Id="rId527" Type="http://schemas.openxmlformats.org/officeDocument/2006/relationships/hyperlink" Target="http://www.innatedb.com/getInteractionCard.do?group=true&amp;getOrthologousIntxs=false&amp;id=69967" TargetMode="External"/><Relationship Id="rId548" Type="http://schemas.openxmlformats.org/officeDocument/2006/relationships/hyperlink" Target="http://www.innatedb.com/getInteractionCard.do?group=true&amp;getOrthologousIntxs=false&amp;id=68912" TargetMode="External"/><Relationship Id="rId70" Type="http://schemas.openxmlformats.org/officeDocument/2006/relationships/hyperlink" Target="http://www.ncbi.nlm.nih.gov/pubmed/18160048" TargetMode="External"/><Relationship Id="rId91" Type="http://schemas.openxmlformats.org/officeDocument/2006/relationships/hyperlink" Target="http://innatedb.com/getInteractionCard.do?idinteraction=224783" TargetMode="External"/><Relationship Id="rId145" Type="http://schemas.openxmlformats.org/officeDocument/2006/relationships/hyperlink" Target="http://www.ncbi.nlm.nih.gov/pubmed/24457600" TargetMode="External"/><Relationship Id="rId166" Type="http://schemas.openxmlformats.org/officeDocument/2006/relationships/hyperlink" Target="http://www.innatedb.com/getInteractionCard.do?group=true&amp;getOrthologousIntxs=false&amp;id=293737" TargetMode="External"/><Relationship Id="rId187" Type="http://schemas.openxmlformats.org/officeDocument/2006/relationships/hyperlink" Target="http://innatedb.com/getInteractionCard.do?idinteraction=225209" TargetMode="External"/><Relationship Id="rId331" Type="http://schemas.openxmlformats.org/officeDocument/2006/relationships/hyperlink" Target="http://www.innatedb.com/getInteractionCard.do?group=true&amp;getOrthologousIntxs=false&amp;id=186615" TargetMode="External"/><Relationship Id="rId352" Type="http://schemas.openxmlformats.org/officeDocument/2006/relationships/hyperlink" Target="http://www.innatedb.com/getInteractionCard.do?group=true&amp;getOrthologousIntxs=false&amp;id=251828" TargetMode="External"/><Relationship Id="rId373" Type="http://schemas.openxmlformats.org/officeDocument/2006/relationships/hyperlink" Target="http://www.ncbi.nlm.nih.gov/pubmed/12351658" TargetMode="External"/><Relationship Id="rId394" Type="http://schemas.openxmlformats.org/officeDocument/2006/relationships/hyperlink" Target="http://www.innatedb.com/getInteractionCard.do?group=true&amp;getOrthologousIntxs=false&amp;id=163547" TargetMode="External"/><Relationship Id="rId408" Type="http://schemas.openxmlformats.org/officeDocument/2006/relationships/hyperlink" Target="http://www.ncbi.nlm.nih.gov/pubmed/16920917" TargetMode="External"/><Relationship Id="rId429" Type="http://schemas.openxmlformats.org/officeDocument/2006/relationships/hyperlink" Target="http://www.innatedb.com/getInteractionCard.do?group=true&amp;getOrthologousIntxs=false&amp;id=11495" TargetMode="External"/><Relationship Id="rId1" Type="http://schemas.openxmlformats.org/officeDocument/2006/relationships/hyperlink" Target="http://www.ncbi.nlm.nih.gov/pubmed/23232398" TargetMode="External"/><Relationship Id="rId212" Type="http://schemas.openxmlformats.org/officeDocument/2006/relationships/hyperlink" Target="http://www.ncbi.nlm.nih.gov/pubmed/19716405" TargetMode="External"/><Relationship Id="rId233" Type="http://schemas.openxmlformats.org/officeDocument/2006/relationships/hyperlink" Target="http://www.innatedb.com/getInteractionCard.do?group=true&amp;getOrthologousIntxs=false&amp;id=438303" TargetMode="External"/><Relationship Id="rId254" Type="http://schemas.openxmlformats.org/officeDocument/2006/relationships/hyperlink" Target="http://innatedb.com/getInteractionCard.do?idinteraction=113650" TargetMode="External"/><Relationship Id="rId440" Type="http://schemas.openxmlformats.org/officeDocument/2006/relationships/hyperlink" Target="http://www.innatedb.com/getInteractionCard.do?group=true&amp;getOrthologousIntxs=false&amp;id=158042" TargetMode="External"/><Relationship Id="rId28" Type="http://schemas.openxmlformats.org/officeDocument/2006/relationships/hyperlink" Target="http://innatedb.com/getInteractionCard.do?idinteraction=649665" TargetMode="External"/><Relationship Id="rId49" Type="http://schemas.openxmlformats.org/officeDocument/2006/relationships/hyperlink" Target="http://www.ncbi.nlm.nih.gov/pubmed/16845370147432162020028214633987146700751088210116603398199551782190342219026643221671791738464212242293205385961955624220194509192325151260998022081109240615402427057222158122" TargetMode="External"/><Relationship Id="rId114" Type="http://schemas.openxmlformats.org/officeDocument/2006/relationships/hyperlink" Target="http://www.ncbi.nlm.nih.gov/pubmed/11585904" TargetMode="External"/><Relationship Id="rId275" Type="http://schemas.openxmlformats.org/officeDocument/2006/relationships/hyperlink" Target="http://innatedb.com/getInteractionCard.do?idinteraction=187246" TargetMode="External"/><Relationship Id="rId296" Type="http://schemas.openxmlformats.org/officeDocument/2006/relationships/hyperlink" Target="http://www.innatedb.com/getInteractionCard.do?group=true&amp;getOrthologousIntxs=false&amp;id=242957" TargetMode="External"/><Relationship Id="rId300" Type="http://schemas.openxmlformats.org/officeDocument/2006/relationships/hyperlink" Target="http://www.innatedb.com/getInteractionCard.do?group=true&amp;getOrthologousIntxs=false&amp;id=383432" TargetMode="External"/><Relationship Id="rId461" Type="http://schemas.openxmlformats.org/officeDocument/2006/relationships/hyperlink" Target="http://innatedb.com/getInteractionCard.do?idinteraction=157054" TargetMode="External"/><Relationship Id="rId482" Type="http://schemas.openxmlformats.org/officeDocument/2006/relationships/hyperlink" Target="http://www.innatedb.com/getInteractionCard.do?group=true&amp;getOrthologousIntxs=false&amp;id=431705" TargetMode="External"/><Relationship Id="rId517" Type="http://schemas.openxmlformats.org/officeDocument/2006/relationships/hyperlink" Target="http://www.ncbi.nlm.nih.gov/pubmed/14580208" TargetMode="External"/><Relationship Id="rId538" Type="http://schemas.openxmlformats.org/officeDocument/2006/relationships/hyperlink" Target="http://innatedb.com/getInteractionCard.do?idinteraction=2061572" TargetMode="External"/><Relationship Id="rId60" Type="http://schemas.openxmlformats.org/officeDocument/2006/relationships/hyperlink" Target="http://www.ncbi.nlm.nih.gov/pubmed/16364464" TargetMode="External"/><Relationship Id="rId81" Type="http://schemas.openxmlformats.org/officeDocument/2006/relationships/hyperlink" Target="http://www.ncbi.nlm.nih.gov/pubmed/18160048" TargetMode="External"/><Relationship Id="rId135" Type="http://schemas.openxmlformats.org/officeDocument/2006/relationships/hyperlink" Target="http://www.ncbi.nlm.nih.gov/pubmed/24457600" TargetMode="External"/><Relationship Id="rId156" Type="http://schemas.openxmlformats.org/officeDocument/2006/relationships/hyperlink" Target="http://www.innatedb.com/getInteractionCard.do?group=true&amp;getOrthologousIntxs=false&amp;id=402648" TargetMode="External"/><Relationship Id="rId177" Type="http://schemas.openxmlformats.org/officeDocument/2006/relationships/hyperlink" Target="http://www.ncbi.nlm.nih.gov/pubmed/17491012" TargetMode="External"/><Relationship Id="rId198" Type="http://schemas.openxmlformats.org/officeDocument/2006/relationships/hyperlink" Target="http://www.ncbi.nlm.nih.gov/pubmed/16339969" TargetMode="External"/><Relationship Id="rId321" Type="http://schemas.openxmlformats.org/officeDocument/2006/relationships/hyperlink" Target="http://www.innatedb.com/getInteractionCard.do?group=true&amp;getOrthologousIntxs=false&amp;id=308135" TargetMode="External"/><Relationship Id="rId342" Type="http://schemas.openxmlformats.org/officeDocument/2006/relationships/hyperlink" Target="http://www.ncbi.nlm.nih.gov/pubmed/110801581601437917157868176360261096610810524211" TargetMode="External"/><Relationship Id="rId363" Type="http://schemas.openxmlformats.org/officeDocument/2006/relationships/hyperlink" Target="http://www.innatedb.com/getInteractionCard.do?group=true&amp;getOrthologousIntxs=false&amp;id=313696" TargetMode="External"/><Relationship Id="rId384" Type="http://schemas.openxmlformats.org/officeDocument/2006/relationships/hyperlink" Target="http://www.innatedb.com/getInteractionCard.do?group=true&amp;getOrthologousIntxs=false&amp;id=68331" TargetMode="External"/><Relationship Id="rId419" Type="http://schemas.openxmlformats.org/officeDocument/2006/relationships/hyperlink" Target="http://www.ncbi.nlm.nih.gov/pubmed/18990700" TargetMode="External"/><Relationship Id="rId202" Type="http://schemas.openxmlformats.org/officeDocument/2006/relationships/hyperlink" Target="http://www.ncbi.nlm.nih.gov/pubmed/20462248" TargetMode="External"/><Relationship Id="rId223" Type="http://schemas.openxmlformats.org/officeDocument/2006/relationships/hyperlink" Target="http://www.ncbi.nlm.nih.gov/pubmed/1070230815590691" TargetMode="External"/><Relationship Id="rId244" Type="http://schemas.openxmlformats.org/officeDocument/2006/relationships/hyperlink" Target="http://www.innatedb.com/getInteractionCard.do?group=true&amp;getOrthologousIntxs=false&amp;id=461157" TargetMode="External"/><Relationship Id="rId430" Type="http://schemas.openxmlformats.org/officeDocument/2006/relationships/hyperlink" Target="http://www.ncbi.nlm.nih.gov/pubmed/9933589" TargetMode="External"/><Relationship Id="rId18" Type="http://schemas.openxmlformats.org/officeDocument/2006/relationships/hyperlink" Target="http://innatedb.com/getInteractionCard.do?idinteraction=184970" TargetMode="External"/><Relationship Id="rId39" Type="http://schemas.openxmlformats.org/officeDocument/2006/relationships/hyperlink" Target="http://www.innatedb.com/getInteractionCard.do?group=true&amp;getOrthologousIntxs=false&amp;id=77539" TargetMode="External"/><Relationship Id="rId265" Type="http://schemas.openxmlformats.org/officeDocument/2006/relationships/hyperlink" Target="http://www.innatedb.com/getInteractionCard.do?group=true&amp;getOrthologousIntxs=false&amp;id=32672" TargetMode="External"/><Relationship Id="rId286" Type="http://schemas.openxmlformats.org/officeDocument/2006/relationships/hyperlink" Target="http://www.innatedb.com/getInteractionCard.do?group=true&amp;getOrthologousIntxs=false&amp;id=380886" TargetMode="External"/><Relationship Id="rId451" Type="http://schemas.openxmlformats.org/officeDocument/2006/relationships/hyperlink" Target="http://www.innatedb.com/getInteractionCard.do?group=true&amp;getOrthologousIntxs=false&amp;id=19698" TargetMode="External"/><Relationship Id="rId472" Type="http://schemas.openxmlformats.org/officeDocument/2006/relationships/hyperlink" Target="http://www.innatedb.com/getInteractionCard.do?group=true&amp;getOrthologousIntxs=false&amp;id=2156" TargetMode="External"/><Relationship Id="rId493" Type="http://schemas.openxmlformats.org/officeDocument/2006/relationships/hyperlink" Target="http://www.innatedb.com/getInteractionCard.do?group=true&amp;getOrthologousIntxs=false&amp;id=295993" TargetMode="External"/><Relationship Id="rId507" Type="http://schemas.openxmlformats.org/officeDocument/2006/relationships/hyperlink" Target="http://innatedb.com/getInteractionCard.do?idinteraction=156151" TargetMode="External"/><Relationship Id="rId528" Type="http://schemas.openxmlformats.org/officeDocument/2006/relationships/hyperlink" Target="http://www.ncbi.nlm.nih.gov/pubmed/15123239" TargetMode="External"/><Relationship Id="rId50" Type="http://schemas.openxmlformats.org/officeDocument/2006/relationships/hyperlink" Target="http://www.innatedb.com/getInteractionCard.do?group=true&amp;getOrthologousIntxs=false&amp;id=186599" TargetMode="External"/><Relationship Id="rId104" Type="http://schemas.openxmlformats.org/officeDocument/2006/relationships/hyperlink" Target="http://www.ncbi.nlm.nih.gov/pubmed/15647277112595961602478911397809185249721462530810383454" TargetMode="External"/><Relationship Id="rId125" Type="http://schemas.openxmlformats.org/officeDocument/2006/relationships/hyperlink" Target="http://www.ncbi.nlm.nih.gov/pubmed/20038797" TargetMode="External"/><Relationship Id="rId146" Type="http://schemas.openxmlformats.org/officeDocument/2006/relationships/hyperlink" Target="http://www.innatedb.com/getInteractionCard.do?group=true&amp;getOrthologousIntxs=false&amp;id=314609" TargetMode="External"/><Relationship Id="rId167" Type="http://schemas.openxmlformats.org/officeDocument/2006/relationships/hyperlink" Target="http://www.ncbi.nlm.nih.gov/pubmed/19636380223253522128253024457600" TargetMode="External"/><Relationship Id="rId188" Type="http://schemas.openxmlformats.org/officeDocument/2006/relationships/hyperlink" Target="http://www.innatedb.com/getInteractionCard.do?group=true&amp;getOrthologousIntxs=false&amp;id=461094" TargetMode="External"/><Relationship Id="rId311" Type="http://schemas.openxmlformats.org/officeDocument/2006/relationships/hyperlink" Target="http://innatedb.com/getInteractionCard.do?idinteraction=186861" TargetMode="External"/><Relationship Id="rId332" Type="http://schemas.openxmlformats.org/officeDocument/2006/relationships/hyperlink" Target="http://www.ncbi.nlm.nih.gov/pubmed/17785208" TargetMode="External"/><Relationship Id="rId353" Type="http://schemas.openxmlformats.org/officeDocument/2006/relationships/hyperlink" Target="http://www.ncbi.nlm.nih.gov/pubmed/1824607019131965" TargetMode="External"/><Relationship Id="rId374" Type="http://schemas.openxmlformats.org/officeDocument/2006/relationships/hyperlink" Target="http://innatedb.com/getInteractionCard.do?idinteraction=113877" TargetMode="External"/><Relationship Id="rId395" Type="http://schemas.openxmlformats.org/officeDocument/2006/relationships/hyperlink" Target="http://www.ncbi.nlm.nih.gov/pubmed/22145905" TargetMode="External"/><Relationship Id="rId409" Type="http://schemas.openxmlformats.org/officeDocument/2006/relationships/hyperlink" Target="http://innatedb.com/getInteractionCard.do?idinteraction=185108" TargetMode="External"/><Relationship Id="rId71" Type="http://schemas.openxmlformats.org/officeDocument/2006/relationships/hyperlink" Target="http://innatedb.com/getInteractionCard.do?idinteraction=224795" TargetMode="External"/><Relationship Id="rId92" Type="http://schemas.openxmlformats.org/officeDocument/2006/relationships/hyperlink" Target="http://www.innatedb.com/getInteractionCard.do?group=true&amp;getOrthologousIntxs=false&amp;id=6351" TargetMode="External"/><Relationship Id="rId213" Type="http://schemas.openxmlformats.org/officeDocument/2006/relationships/hyperlink" Target="http://www.innatedb.com/getInteractionCard.do?group=true&amp;getOrthologousIntxs=false&amp;id=409447" TargetMode="External"/><Relationship Id="rId234" Type="http://schemas.openxmlformats.org/officeDocument/2006/relationships/hyperlink" Target="http://www.ncbi.nlm.nih.gov/pubmed/1765239610848607" TargetMode="External"/><Relationship Id="rId420" Type="http://schemas.openxmlformats.org/officeDocument/2006/relationships/hyperlink" Target="http://innatedb.com/getInteractionCard.do?idinteraction=119421" TargetMode="External"/><Relationship Id="rId2" Type="http://schemas.openxmlformats.org/officeDocument/2006/relationships/hyperlink" Target="http://innatedb.com/getInteractionCard.do?idinteraction=1632071" TargetMode="External"/><Relationship Id="rId29" Type="http://schemas.openxmlformats.org/officeDocument/2006/relationships/hyperlink" Target="http://www.innatedb.com/getInteractionCard.do?group=true&amp;getOrthologousIntxs=false&amp;id=205527" TargetMode="External"/><Relationship Id="rId255" Type="http://schemas.openxmlformats.org/officeDocument/2006/relationships/hyperlink" Target="http://www.innatedb.com/getInteractionCard.do?group=true&amp;getOrthologousIntxs=false&amp;id=424029" TargetMode="External"/><Relationship Id="rId276" Type="http://schemas.openxmlformats.org/officeDocument/2006/relationships/hyperlink" Target="http://www.innatedb.com/getInteractionCard.do?group=true&amp;getOrthologousIntxs=false&amp;id=341421" TargetMode="External"/><Relationship Id="rId297" Type="http://schemas.openxmlformats.org/officeDocument/2006/relationships/hyperlink" Target="http://www.ncbi.nlm.nih.gov/pubmed/16272311" TargetMode="External"/><Relationship Id="rId441" Type="http://schemas.openxmlformats.org/officeDocument/2006/relationships/hyperlink" Target="http://www.ncbi.nlm.nih.gov/pubmed/10713094" TargetMode="External"/><Relationship Id="rId462" Type="http://schemas.openxmlformats.org/officeDocument/2006/relationships/hyperlink" Target="http://www.innatedb.com/getInteractionCard.do?group=true&amp;getOrthologousIntxs=false&amp;id=476067" TargetMode="External"/><Relationship Id="rId483" Type="http://schemas.openxmlformats.org/officeDocument/2006/relationships/hyperlink" Target="http://www.ncbi.nlm.nih.gov/pubmed/19181662" TargetMode="External"/><Relationship Id="rId518" Type="http://schemas.openxmlformats.org/officeDocument/2006/relationships/hyperlink" Target="http://innatedb.com/getInteractionCard.do?idinteraction=188931" TargetMode="External"/><Relationship Id="rId539" Type="http://schemas.openxmlformats.org/officeDocument/2006/relationships/hyperlink" Target="http://www.innatedb.com/getInteractionCard.do?group=true&amp;getOrthologousIntxs=false&amp;id=323236" TargetMode="External"/><Relationship Id="rId40" Type="http://schemas.openxmlformats.org/officeDocument/2006/relationships/hyperlink" Target="http://www.ncbi.nlm.nih.gov/pubmed/16189514" TargetMode="External"/><Relationship Id="rId115" Type="http://schemas.openxmlformats.org/officeDocument/2006/relationships/hyperlink" Target="http://innatedb.com/getInteractionCard.do?idinteraction=114248" TargetMode="External"/><Relationship Id="rId136" Type="http://schemas.openxmlformats.org/officeDocument/2006/relationships/hyperlink" Target="http://www.innatedb.com/getInteractionCard.do?group=true&amp;getOrthologousIntxs=false&amp;id=413673" TargetMode="External"/><Relationship Id="rId157" Type="http://schemas.openxmlformats.org/officeDocument/2006/relationships/hyperlink" Target="http://www.ncbi.nlm.nih.gov/pubmed/24457600" TargetMode="External"/><Relationship Id="rId178" Type="http://schemas.openxmlformats.org/officeDocument/2006/relationships/hyperlink" Target="http://www.innatedb.com/getInteractionCard.do?group=true&amp;getOrthologousIntxs=false&amp;id=341404" TargetMode="External"/><Relationship Id="rId301" Type="http://schemas.openxmlformats.org/officeDocument/2006/relationships/hyperlink" Target="http://www.ncbi.nlm.nih.gov/pubmed/1627231118568025" TargetMode="External"/><Relationship Id="rId322" Type="http://schemas.openxmlformats.org/officeDocument/2006/relationships/hyperlink" Target="http://www.ncbi.nlm.nih.gov/pubmed/16497931" TargetMode="External"/><Relationship Id="rId343" Type="http://schemas.openxmlformats.org/officeDocument/2006/relationships/hyperlink" Target="http://www.innatedb.com/getInteractionCard.do?group=true&amp;getOrthologousIntxs=false&amp;id=251735" TargetMode="External"/><Relationship Id="rId364" Type="http://schemas.openxmlformats.org/officeDocument/2006/relationships/hyperlink" Target="http://www.ncbi.nlm.nih.gov/pubmed/12242293171976971902664323244239" TargetMode="External"/><Relationship Id="rId61" Type="http://schemas.openxmlformats.org/officeDocument/2006/relationships/hyperlink" Target="http://www.innatedb.com/getInteractionCard.do?group=true&amp;getOrthologousIntxs=false&amp;id=231688" TargetMode="External"/><Relationship Id="rId82" Type="http://schemas.openxmlformats.org/officeDocument/2006/relationships/hyperlink" Target="http://innatedb.com/getInteractionCard.do?idinteraction=224703" TargetMode="External"/><Relationship Id="rId199" Type="http://schemas.openxmlformats.org/officeDocument/2006/relationships/hyperlink" Target="http://www.innatedb.com/getInteractionCard.do?group=true&amp;getOrthologousIntxs=false&amp;id=88899" TargetMode="External"/><Relationship Id="rId203" Type="http://schemas.openxmlformats.org/officeDocument/2006/relationships/hyperlink" Target="http://www.innatedb.com/getInteractionCard.do?group=true&amp;getOrthologousIntxs=false&amp;id=251791" TargetMode="External"/><Relationship Id="rId385" Type="http://schemas.openxmlformats.org/officeDocument/2006/relationships/hyperlink" Target="http://www.ncbi.nlm.nih.gov/pubmed/17392278" TargetMode="External"/><Relationship Id="rId19" Type="http://schemas.openxmlformats.org/officeDocument/2006/relationships/hyperlink" Target="http://www.innatedb.com/getInteractionCard.do?group=true&amp;getOrthologousIntxs=false&amp;id=17926" TargetMode="External"/><Relationship Id="rId224" Type="http://schemas.openxmlformats.org/officeDocument/2006/relationships/hyperlink" Target="http://www.innatedb.com/getInteractionCard.do?group=true&amp;getOrthologousIntxs=false&amp;id=17276" TargetMode="External"/><Relationship Id="rId245" Type="http://schemas.openxmlformats.org/officeDocument/2006/relationships/hyperlink" Target="http://www.ncbi.nlm.nih.gov/pubmed/21209316" TargetMode="External"/><Relationship Id="rId266" Type="http://schemas.openxmlformats.org/officeDocument/2006/relationships/hyperlink" Target="http://www.ncbi.nlm.nih.gov/pubmed/16880511" TargetMode="External"/><Relationship Id="rId287" Type="http://schemas.openxmlformats.org/officeDocument/2006/relationships/hyperlink" Target="http://www.ncbi.nlm.nih.gov/pubmed/18570872165432412160619824434549" TargetMode="External"/><Relationship Id="rId410" Type="http://schemas.openxmlformats.org/officeDocument/2006/relationships/hyperlink" Target="http://www.innatedb.com/getInteractionCard.do?group=true&amp;getOrthologousIntxs=false&amp;id=383822" TargetMode="External"/><Relationship Id="rId431" Type="http://schemas.openxmlformats.org/officeDocument/2006/relationships/hyperlink" Target="http://innatedb.com/getInteractionCard.do?idinteraction=226400" TargetMode="External"/><Relationship Id="rId452" Type="http://schemas.openxmlformats.org/officeDocument/2006/relationships/hyperlink" Target="http://www.ncbi.nlm.nih.gov/pubmed/1735327623275444" TargetMode="External"/><Relationship Id="rId473" Type="http://schemas.openxmlformats.org/officeDocument/2006/relationships/hyperlink" Target="http://www.ncbi.nlm.nih.gov/pubmed/15123239" TargetMode="External"/><Relationship Id="rId494" Type="http://schemas.openxmlformats.org/officeDocument/2006/relationships/hyperlink" Target="http://www.ncbi.nlm.nih.gov/pubmed/25416956" TargetMode="External"/><Relationship Id="rId508" Type="http://schemas.openxmlformats.org/officeDocument/2006/relationships/hyperlink" Target="http://www.innatedb.com/getInteractionCard.do?group=true&amp;getOrthologousIntxs=false&amp;id=442145" TargetMode="External"/><Relationship Id="rId529" Type="http://schemas.openxmlformats.org/officeDocument/2006/relationships/hyperlink" Target="http://www.innatedb.com/getInteractionCard.do?group=true&amp;getOrthologousIntxs=false&amp;id=17213" TargetMode="External"/><Relationship Id="rId30" Type="http://schemas.openxmlformats.org/officeDocument/2006/relationships/hyperlink" Target="http://www.ncbi.nlm.nih.gov/pubmed/21795403" TargetMode="External"/><Relationship Id="rId105" Type="http://schemas.openxmlformats.org/officeDocument/2006/relationships/hyperlink" Target="http://www.innatedb.com/getInteractionCard.do?group=true&amp;getOrthologousIntxs=false&amp;id=409457" TargetMode="External"/><Relationship Id="rId126" Type="http://schemas.openxmlformats.org/officeDocument/2006/relationships/hyperlink" Target="http://www.innatedb.com/getInteractionCard.do?group=true&amp;getOrthologousIntxs=false&amp;id=253146" TargetMode="External"/><Relationship Id="rId147" Type="http://schemas.openxmlformats.org/officeDocument/2006/relationships/hyperlink" Target="http://www.ncbi.nlm.nih.gov/pubmed/24457600" TargetMode="External"/><Relationship Id="rId168" Type="http://schemas.openxmlformats.org/officeDocument/2006/relationships/hyperlink" Target="http://www.innatedb.com/getInteractionCard.do?group=true&amp;getOrthologousIntxs=false&amp;id=293609" TargetMode="External"/><Relationship Id="rId312" Type="http://schemas.openxmlformats.org/officeDocument/2006/relationships/hyperlink" Target="http://www.innatedb.com/getInteractionCard.do?group=true&amp;getOrthologousIntxs=false&amp;id=109889" TargetMode="External"/><Relationship Id="rId333" Type="http://schemas.openxmlformats.org/officeDocument/2006/relationships/hyperlink" Target="http://innatedb.com/getInteractionCard.do?idinteraction=185459" TargetMode="External"/><Relationship Id="rId354" Type="http://schemas.openxmlformats.org/officeDocument/2006/relationships/hyperlink" Target="http://www.innatedb.com/getInteractionCard.do?group=true&amp;getOrthologousIntxs=false&amp;id=390852" TargetMode="External"/><Relationship Id="rId540" Type="http://schemas.openxmlformats.org/officeDocument/2006/relationships/hyperlink" Target="http://www.ncbi.nlm.nih.gov/pubmed/23602568" TargetMode="External"/><Relationship Id="rId51" Type="http://schemas.openxmlformats.org/officeDocument/2006/relationships/hyperlink" Target="http://www.ncbi.nlm.nih.gov/pubmed/119509309032259102240762093677912879077953585512650940221172191573567415975516158643111565274812944407" TargetMode="External"/><Relationship Id="rId72" Type="http://schemas.openxmlformats.org/officeDocument/2006/relationships/hyperlink" Target="http://www.innatedb.com/getInteractionCard.do?group=true&amp;getOrthologousIntxs=false&amp;id=400969" TargetMode="External"/><Relationship Id="rId93" Type="http://schemas.openxmlformats.org/officeDocument/2006/relationships/hyperlink" Target="http://www.ncbi.nlm.nih.gov/pubmed/18160048" TargetMode="External"/><Relationship Id="rId189" Type="http://schemas.openxmlformats.org/officeDocument/2006/relationships/hyperlink" Target="http://www.ncbi.nlm.nih.gov/pubmed/1735327624145445" TargetMode="External"/><Relationship Id="rId375" Type="http://schemas.openxmlformats.org/officeDocument/2006/relationships/hyperlink" Target="http://www.innatedb.com/getInteractionCard.do?group=true&amp;getOrthologousIntxs=false&amp;id=295876" TargetMode="External"/><Relationship Id="rId396" Type="http://schemas.openxmlformats.org/officeDocument/2006/relationships/hyperlink" Target="http://innatedb.com/getInteractionCard.do?idinteraction=649331" TargetMode="External"/><Relationship Id="rId3" Type="http://schemas.openxmlformats.org/officeDocument/2006/relationships/hyperlink" Target="http://www.innatedb.com/getInteractionCard.do?group=true&amp;getOrthologousIntxs=false&amp;id=140805" TargetMode="External"/><Relationship Id="rId214" Type="http://schemas.openxmlformats.org/officeDocument/2006/relationships/hyperlink" Target="http://www.ncbi.nlm.nih.gov/pubmed/20462248" TargetMode="External"/><Relationship Id="rId235" Type="http://schemas.openxmlformats.org/officeDocument/2006/relationships/hyperlink" Target="http://www.innatedb.com/getInteractionCard.do?group=true&amp;getOrthologousIntxs=false&amp;id=77446" TargetMode="External"/><Relationship Id="rId256" Type="http://schemas.openxmlformats.org/officeDocument/2006/relationships/hyperlink" Target="http://www.ncbi.nlm.nih.gov/pubmed/954523217055437" TargetMode="External"/><Relationship Id="rId277" Type="http://schemas.openxmlformats.org/officeDocument/2006/relationships/hyperlink" Target="http://www.ncbi.nlm.nih.gov/pubmed/21310950" TargetMode="External"/><Relationship Id="rId298" Type="http://schemas.openxmlformats.org/officeDocument/2006/relationships/hyperlink" Target="http://www.innatedb.com/getInteractionCard.do?group=true&amp;getOrthologousIntxs=false&amp;id=126736" TargetMode="External"/><Relationship Id="rId400" Type="http://schemas.openxmlformats.org/officeDocument/2006/relationships/hyperlink" Target="http://www.ncbi.nlm.nih.gov/pubmed/22145905" TargetMode="External"/><Relationship Id="rId421" Type="http://schemas.openxmlformats.org/officeDocument/2006/relationships/hyperlink" Target="http://www.innatedb.com/getInteractionCard.do?group=true&amp;getOrthologousIntxs=false&amp;id=159237" TargetMode="External"/><Relationship Id="rId442" Type="http://schemas.openxmlformats.org/officeDocument/2006/relationships/hyperlink" Target="http://innatedb.com/getInteractionCard.do?idinteraction=120735" TargetMode="External"/><Relationship Id="rId463" Type="http://schemas.openxmlformats.org/officeDocument/2006/relationships/hyperlink" Target="http://www.ncbi.nlm.nih.gov/pubmed/10608806" TargetMode="External"/><Relationship Id="rId484" Type="http://schemas.openxmlformats.org/officeDocument/2006/relationships/hyperlink" Target="http://www.innatedb.com/getInteractionCard.do?group=true&amp;getOrthologousIntxs=false&amp;id=14225" TargetMode="External"/><Relationship Id="rId519" Type="http://schemas.openxmlformats.org/officeDocument/2006/relationships/hyperlink" Target="http://www.innatedb.com/getInteractionCard.do?group=true&amp;getOrthologousIntxs=false&amp;id=63852" TargetMode="External"/><Relationship Id="rId116" Type="http://schemas.openxmlformats.org/officeDocument/2006/relationships/hyperlink" Target="http://www.innatedb.com/getInteractionCard.do?group=true&amp;getOrthologousIntxs=false&amp;id=476843" TargetMode="External"/><Relationship Id="rId137" Type="http://schemas.openxmlformats.org/officeDocument/2006/relationships/hyperlink" Target="http://www.ncbi.nlm.nih.gov/pubmed/2232535224457600" TargetMode="External"/><Relationship Id="rId158" Type="http://schemas.openxmlformats.org/officeDocument/2006/relationships/hyperlink" Target="http://www.innatedb.com/getInteractionCard.do?group=true&amp;getOrthologousIntxs=false&amp;id=293706" TargetMode="External"/><Relationship Id="rId302" Type="http://schemas.openxmlformats.org/officeDocument/2006/relationships/hyperlink" Target="http://www.innatedb.com/getInteractionCard.do?group=true&amp;getOrthologousIntxs=false&amp;id=46773" TargetMode="External"/><Relationship Id="rId323" Type="http://schemas.openxmlformats.org/officeDocument/2006/relationships/hyperlink" Target="http://innatedb.com/getInteractionCard.do?idinteraction=113910" TargetMode="External"/><Relationship Id="rId344" Type="http://schemas.openxmlformats.org/officeDocument/2006/relationships/hyperlink" Target="http://www.ncbi.nlm.nih.gov/pubmed/1109611818180283" TargetMode="External"/><Relationship Id="rId530" Type="http://schemas.openxmlformats.org/officeDocument/2006/relationships/hyperlink" Target="http://www.ncbi.nlm.nih.gov/pubmed/11460167" TargetMode="External"/><Relationship Id="rId20" Type="http://schemas.openxmlformats.org/officeDocument/2006/relationships/hyperlink" Target="http://www.ncbi.nlm.nih.gov/pubmed/19444310" TargetMode="External"/><Relationship Id="rId41" Type="http://schemas.openxmlformats.org/officeDocument/2006/relationships/hyperlink" Target="http://www.innatedb.com/getInteractionCard.do?group=true&amp;getOrthologousIntxs=false&amp;id=418996" TargetMode="External"/><Relationship Id="rId62" Type="http://schemas.openxmlformats.org/officeDocument/2006/relationships/hyperlink" Target="http://www.ncbi.nlm.nih.gov/pubmed/16364464" TargetMode="External"/><Relationship Id="rId83" Type="http://schemas.openxmlformats.org/officeDocument/2006/relationships/hyperlink" Target="http://www.innatedb.com/getInteractionCard.do?group=true&amp;getOrthologousIntxs=false&amp;id=398064" TargetMode="External"/><Relationship Id="rId179" Type="http://schemas.openxmlformats.org/officeDocument/2006/relationships/hyperlink" Target="http://www.ncbi.nlm.nih.gov/pubmed/15425798346217835569610022869124467861220887620102612" TargetMode="External"/><Relationship Id="rId365" Type="http://schemas.openxmlformats.org/officeDocument/2006/relationships/hyperlink" Target="http://www.innatedb.com/getInteractionCard.do?group=true&amp;getOrthologousIntxs=false&amp;id=409423" TargetMode="External"/><Relationship Id="rId386" Type="http://schemas.openxmlformats.org/officeDocument/2006/relationships/hyperlink" Target="http://www.innatedb.com/getInteractionCard.do?group=true&amp;getOrthologousIntxs=false&amp;id=468096" TargetMode="External"/><Relationship Id="rId190" Type="http://schemas.openxmlformats.org/officeDocument/2006/relationships/hyperlink" Target="http://www.innatedb.com/getInteractionCard.do?group=true&amp;getOrthologousIntxs=false&amp;id=129056" TargetMode="External"/><Relationship Id="rId204" Type="http://schemas.openxmlformats.org/officeDocument/2006/relationships/hyperlink" Target="http://www.ncbi.nlm.nih.gov/pubmed/16339969" TargetMode="External"/><Relationship Id="rId225" Type="http://schemas.openxmlformats.org/officeDocument/2006/relationships/hyperlink" Target="http://www.ncbi.nlm.nih.gov/pubmed/26068852" TargetMode="External"/><Relationship Id="rId246" Type="http://schemas.openxmlformats.org/officeDocument/2006/relationships/hyperlink" Target="http://innatedb.com/getInteractionCard.do?idinteraction=190091" TargetMode="External"/><Relationship Id="rId267" Type="http://schemas.openxmlformats.org/officeDocument/2006/relationships/hyperlink" Target="http://www.innatedb.com/getInteractionCard.do?group=true&amp;getOrthologousIntxs=false&amp;id=169656" TargetMode="External"/><Relationship Id="rId288" Type="http://schemas.openxmlformats.org/officeDocument/2006/relationships/hyperlink" Target="http://www.innatedb.com/getInteractionCard.do?group=true&amp;getOrthologousIntxs=false&amp;id=126506" TargetMode="External"/><Relationship Id="rId411" Type="http://schemas.openxmlformats.org/officeDocument/2006/relationships/hyperlink" Target="http://www.ncbi.nlm.nih.gov/pubmed/12821118" TargetMode="External"/><Relationship Id="rId432" Type="http://schemas.openxmlformats.org/officeDocument/2006/relationships/hyperlink" Target="http://www.innatedb.com/getInteractionCard.do?group=true&amp;getOrthologousIntxs=false&amp;id=222789" TargetMode="External"/><Relationship Id="rId453" Type="http://schemas.openxmlformats.org/officeDocument/2006/relationships/hyperlink" Target="http://www.innatedb.com/getInteractionCard.do?group=true&amp;getOrthologousIntxs=false&amp;id=86206" TargetMode="External"/><Relationship Id="rId474" Type="http://schemas.openxmlformats.org/officeDocument/2006/relationships/hyperlink" Target="http://www.innatedb.com/getInteractionCard.do?group=true&amp;getOrthologousIntxs=false&amp;id=427031" TargetMode="External"/><Relationship Id="rId509" Type="http://schemas.openxmlformats.org/officeDocument/2006/relationships/hyperlink" Target="http://www.ncbi.nlm.nih.gov/pubmed/23602568" TargetMode="External"/><Relationship Id="rId106" Type="http://schemas.openxmlformats.org/officeDocument/2006/relationships/hyperlink" Target="http://www.ncbi.nlm.nih.gov/pubmed/103203521147078893464859689078" TargetMode="External"/><Relationship Id="rId127" Type="http://schemas.openxmlformats.org/officeDocument/2006/relationships/hyperlink" Target="http://www.ncbi.nlm.nih.gov/pubmed/17483325" TargetMode="External"/><Relationship Id="rId313" Type="http://schemas.openxmlformats.org/officeDocument/2006/relationships/hyperlink" Target="http://www.ncbi.nlm.nih.gov/pubmed/12121974" TargetMode="External"/><Relationship Id="rId495" Type="http://schemas.openxmlformats.org/officeDocument/2006/relationships/hyperlink" Target="http://innatedb.com/getInteractionCard.do?idinteraction=2061474" TargetMode="External"/><Relationship Id="rId10" Type="http://schemas.openxmlformats.org/officeDocument/2006/relationships/hyperlink" Target="http://www.ncbi.nlm.nih.gov/pubmed/1532777016603398" TargetMode="External"/><Relationship Id="rId31" Type="http://schemas.openxmlformats.org/officeDocument/2006/relationships/hyperlink" Target="http://innatedb.com/getInteractionCard.do?idinteraction=649667" TargetMode="External"/><Relationship Id="rId52" Type="http://schemas.openxmlformats.org/officeDocument/2006/relationships/hyperlink" Target="http://www.innatedb.com/getInteractionCard.do?group=true&amp;getOrthologousIntxs=false&amp;id=464523" TargetMode="External"/><Relationship Id="rId73" Type="http://schemas.openxmlformats.org/officeDocument/2006/relationships/hyperlink" Target="http://www.ncbi.nlm.nih.gov/pubmed/18160048" TargetMode="External"/><Relationship Id="rId94" Type="http://schemas.openxmlformats.org/officeDocument/2006/relationships/hyperlink" Target="http://innatedb.com/getInteractionCard.do?idinteraction=224784" TargetMode="External"/><Relationship Id="rId148" Type="http://schemas.openxmlformats.org/officeDocument/2006/relationships/hyperlink" Target="http://www.innatedb.com/getInteractionCard.do?group=true&amp;getOrthologousIntxs=false&amp;id=478757" TargetMode="External"/><Relationship Id="rId169" Type="http://schemas.openxmlformats.org/officeDocument/2006/relationships/hyperlink" Target="http://www.ncbi.nlm.nih.gov/pubmed/24457600" TargetMode="External"/><Relationship Id="rId334" Type="http://schemas.openxmlformats.org/officeDocument/2006/relationships/hyperlink" Target="http://www.innatedb.com/getInteractionCard.do?group=true&amp;getOrthologousIntxs=false&amp;id=46766" TargetMode="External"/><Relationship Id="rId355" Type="http://schemas.openxmlformats.org/officeDocument/2006/relationships/hyperlink" Target="http://www.ncbi.nlm.nih.gov/pubmed/15647277" TargetMode="External"/><Relationship Id="rId376" Type="http://schemas.openxmlformats.org/officeDocument/2006/relationships/hyperlink" Target="http://www.ncbi.nlm.nih.gov/pubmed/17703191182396851824607019131965" TargetMode="External"/><Relationship Id="rId397" Type="http://schemas.openxmlformats.org/officeDocument/2006/relationships/hyperlink" Target="http://www.innatedb.com/getInteractionCard.do?group=true&amp;getOrthologousIntxs=false&amp;id=306670" TargetMode="External"/><Relationship Id="rId520" Type="http://schemas.openxmlformats.org/officeDocument/2006/relationships/hyperlink" Target="http://www.ncbi.nlm.nih.gov/pubmed/12150997" TargetMode="External"/><Relationship Id="rId541" Type="http://schemas.openxmlformats.org/officeDocument/2006/relationships/hyperlink" Target="http://innatedb.com/getInteractionCard.do?idinteraction=2061843" TargetMode="External"/><Relationship Id="rId4" Type="http://schemas.openxmlformats.org/officeDocument/2006/relationships/hyperlink" Target="http://www.ncbi.nlm.nih.gov/pubmed/23232398" TargetMode="External"/><Relationship Id="rId180" Type="http://schemas.openxmlformats.org/officeDocument/2006/relationships/hyperlink" Target="http://www.innatedb.com/getInteractionCard.do?group=true&amp;getOrthologousIntxs=false&amp;id=77503" TargetMode="External"/><Relationship Id="rId215" Type="http://schemas.openxmlformats.org/officeDocument/2006/relationships/hyperlink" Target="http://www.innatedb.com/getInteractionCard.do?group=true&amp;getOrthologousIntxs=false&amp;id=163583" TargetMode="External"/><Relationship Id="rId236" Type="http://schemas.openxmlformats.org/officeDocument/2006/relationships/hyperlink" Target="http://www.ncbi.nlm.nih.gov/pubmed/18362886" TargetMode="External"/><Relationship Id="rId257" Type="http://schemas.openxmlformats.org/officeDocument/2006/relationships/hyperlink" Target="http://www.innatedb.com/getInteractionCard.do?group=true&amp;getOrthologousIntxs=false&amp;id=113274" TargetMode="External"/><Relationship Id="rId278" Type="http://schemas.openxmlformats.org/officeDocument/2006/relationships/hyperlink" Target="http://innatedb.com/getInteractionCard.do?idinteraction=225190" TargetMode="External"/><Relationship Id="rId401" Type="http://schemas.openxmlformats.org/officeDocument/2006/relationships/hyperlink" Target="http://www.innatedb.com/getInteractionCard.do?group=true&amp;getOrthologousIntxs=false&amp;id=306702" TargetMode="External"/><Relationship Id="rId422" Type="http://schemas.openxmlformats.org/officeDocument/2006/relationships/hyperlink" Target="http://www.ncbi.nlm.nih.gov/pubmed/865437381374211800390016740711169833428586671862154212052834114793021463398792070929774977104195101216708819270716969289016157600159583891457265914701799189224731529900512185592957516819527717111086631451728220732415122282281643497014612408980862416533805129637251574983322110360201339371559069122327296109625631895742217875713199104861127839580018191269774915677475161666428846788173639731600709916549498168247351074797313130464162917551718970611907583238165671606117893745379020136" TargetMode="External"/><Relationship Id="rId443" Type="http://schemas.openxmlformats.org/officeDocument/2006/relationships/hyperlink" Target="http://www.innatedb.com/getInteractionCard.do?group=true&amp;getOrthologousIntxs=false&amp;id=51212" TargetMode="External"/><Relationship Id="rId464" Type="http://schemas.openxmlformats.org/officeDocument/2006/relationships/hyperlink" Target="http://innatedb.com/getInteractionCard.do?idinteraction=120617" TargetMode="External"/><Relationship Id="rId303" Type="http://schemas.openxmlformats.org/officeDocument/2006/relationships/hyperlink" Target="http://www.ncbi.nlm.nih.gov/pubmed/1052363314637159" TargetMode="External"/><Relationship Id="rId485" Type="http://schemas.openxmlformats.org/officeDocument/2006/relationships/hyperlink" Target="http://www.ncbi.nlm.nih.gov/pubmed/23667563" TargetMode="External"/><Relationship Id="rId42" Type="http://schemas.openxmlformats.org/officeDocument/2006/relationships/hyperlink" Target="http://www.ncbi.nlm.nih.gov/pubmed/19558215" TargetMode="External"/><Relationship Id="rId84" Type="http://schemas.openxmlformats.org/officeDocument/2006/relationships/hyperlink" Target="http://www.ncbi.nlm.nih.gov/pubmed/18160048" TargetMode="External"/><Relationship Id="rId138" Type="http://schemas.openxmlformats.org/officeDocument/2006/relationships/hyperlink" Target="http://www.innatedb.com/getInteractionCard.do?group=true&amp;getOrthologousIntxs=false&amp;id=293735" TargetMode="External"/><Relationship Id="rId345" Type="http://schemas.openxmlformats.org/officeDocument/2006/relationships/hyperlink" Target="http://www.innatedb.com/getInteractionCard.do?group=true&amp;getOrthologousIntxs=false&amp;id=409376" TargetMode="External"/><Relationship Id="rId387" Type="http://schemas.openxmlformats.org/officeDocument/2006/relationships/hyperlink" Target="http://www.ncbi.nlm.nih.gov/pubmed/14505491" TargetMode="External"/><Relationship Id="rId510" Type="http://schemas.openxmlformats.org/officeDocument/2006/relationships/hyperlink" Target="http://innatedb.com/getInteractionCard.do?idinteraction=2061828" TargetMode="External"/><Relationship Id="rId191" Type="http://schemas.openxmlformats.org/officeDocument/2006/relationships/hyperlink" Target="http://www.ncbi.nlm.nih.gov/pubmed/25028512" TargetMode="External"/><Relationship Id="rId205" Type="http://schemas.openxmlformats.org/officeDocument/2006/relationships/hyperlink" Target="http://innatedb.com/getInteractionCard.do?idinteraction=188986" TargetMode="External"/><Relationship Id="rId247" Type="http://schemas.openxmlformats.org/officeDocument/2006/relationships/hyperlink" Target="http://www.innatedb.com/getInteractionCard.do?group=true&amp;getOrthologousIntxs=false&amp;id=119590" TargetMode="External"/><Relationship Id="rId412" Type="http://schemas.openxmlformats.org/officeDocument/2006/relationships/hyperlink" Target="http://innatedb.com/getInteractionCard.do?idinteraction=117407" TargetMode="External"/><Relationship Id="rId107" Type="http://schemas.openxmlformats.org/officeDocument/2006/relationships/hyperlink" Target="http://www.innatedb.com/getInteractionCard.do?group=true&amp;getOrthologousIntxs=false&amp;id=295853" TargetMode="External"/><Relationship Id="rId289" Type="http://schemas.openxmlformats.org/officeDocument/2006/relationships/hyperlink" Target="http://www.ncbi.nlm.nih.gov/pubmed/17374731" TargetMode="External"/><Relationship Id="rId454" Type="http://schemas.openxmlformats.org/officeDocument/2006/relationships/hyperlink" Target="http://www.ncbi.nlm.nih.gov/pubmed/20510162" TargetMode="External"/><Relationship Id="rId496" Type="http://schemas.openxmlformats.org/officeDocument/2006/relationships/hyperlink" Target="http://www.innatedb.com/getInteractionCard.do?group=true&amp;getOrthologousIntxs=false&amp;id=296374" TargetMode="External"/><Relationship Id="rId11" Type="http://schemas.openxmlformats.org/officeDocument/2006/relationships/hyperlink" Target="http://www.innatedb.com/getInteractionCard.do?group=true&amp;getOrthologousIntxs=false&amp;id=186559" TargetMode="External"/><Relationship Id="rId53" Type="http://schemas.openxmlformats.org/officeDocument/2006/relationships/hyperlink" Target="http://www.ncbi.nlm.nih.gov/pubmed/11953430" TargetMode="External"/><Relationship Id="rId149" Type="http://schemas.openxmlformats.org/officeDocument/2006/relationships/hyperlink" Target="http://www.ncbi.nlm.nih.gov/pubmed/24457600" TargetMode="External"/><Relationship Id="rId314" Type="http://schemas.openxmlformats.org/officeDocument/2006/relationships/hyperlink" Target="http://www.innatedb.com/getInteractionCard.do?group=true&amp;getOrthologousIntxs=false&amp;id=305051" TargetMode="External"/><Relationship Id="rId356" Type="http://schemas.openxmlformats.org/officeDocument/2006/relationships/hyperlink" Target="http://innatedb.com/getInteractionCard.do?idinteraction=114003" TargetMode="External"/><Relationship Id="rId398" Type="http://schemas.openxmlformats.org/officeDocument/2006/relationships/hyperlink" Target="http://www.ncbi.nlm.nih.gov/pubmed/18991397" TargetMode="External"/><Relationship Id="rId521" Type="http://schemas.openxmlformats.org/officeDocument/2006/relationships/hyperlink" Target="http://innatedb.com/getInteractionCard.do?idinteraction=113541" TargetMode="External"/><Relationship Id="rId95" Type="http://schemas.openxmlformats.org/officeDocument/2006/relationships/hyperlink" Target="http://www.innatedb.com/getInteractionCard.do?group=true&amp;getOrthologousIntxs=false&amp;id=151805" TargetMode="External"/><Relationship Id="rId160" Type="http://schemas.openxmlformats.org/officeDocument/2006/relationships/hyperlink" Target="http://www.innatedb.com/getInteractionCard.do?group=true&amp;getOrthologousIntxs=false&amp;id=293722" TargetMode="External"/><Relationship Id="rId216" Type="http://schemas.openxmlformats.org/officeDocument/2006/relationships/hyperlink" Target="http://www.ncbi.nlm.nih.gov/pubmed/178039122213983523059983" TargetMode="External"/><Relationship Id="rId423" Type="http://schemas.openxmlformats.org/officeDocument/2006/relationships/hyperlink" Target="http://www.innatedb.com/getInteractionCard.do?group=true&amp;getOrthologousIntxs=false&amp;id=77362" TargetMode="External"/><Relationship Id="rId258" Type="http://schemas.openxmlformats.org/officeDocument/2006/relationships/hyperlink" Target="http://www.ncbi.nlm.nih.gov/pubmed/98910861158590410807933934648597211039914500179399942461189824912152" TargetMode="External"/><Relationship Id="rId465" Type="http://schemas.openxmlformats.org/officeDocument/2006/relationships/hyperlink" Target="http://www.innatedb.com/getInteractionCard.do?group=true&amp;getOrthologousIntxs=false&amp;id=36976" TargetMode="External"/><Relationship Id="rId22" Type="http://schemas.openxmlformats.org/officeDocument/2006/relationships/hyperlink" Target="http://www.ncbi.nlm.nih.gov/pubmed/25644173" TargetMode="External"/><Relationship Id="rId64" Type="http://schemas.openxmlformats.org/officeDocument/2006/relationships/hyperlink" Target="http://www.ncbi.nlm.nih.gov/pubmed/18385518" TargetMode="External"/><Relationship Id="rId118" Type="http://schemas.openxmlformats.org/officeDocument/2006/relationships/hyperlink" Target="http://www.innatedb.com/getInteractionCard.do?group=true&amp;getOrthologousIntxs=false&amp;id=186553" TargetMode="External"/><Relationship Id="rId325" Type="http://schemas.openxmlformats.org/officeDocument/2006/relationships/hyperlink" Target="http://www.ncbi.nlm.nih.gov/pubmed/17273797" TargetMode="External"/><Relationship Id="rId367" Type="http://schemas.openxmlformats.org/officeDocument/2006/relationships/hyperlink" Target="http://www.innatedb.com/getInteractionCard.do?group=true&amp;getOrthologousIntxs=false&amp;id=390863" TargetMode="External"/><Relationship Id="rId532" Type="http://schemas.openxmlformats.org/officeDocument/2006/relationships/hyperlink" Target="http://www.innatedb.com/getInteractionCard.do?group=true&amp;getOrthologousIntxs=false&amp;id=17299" TargetMode="External"/><Relationship Id="rId171" Type="http://schemas.openxmlformats.org/officeDocument/2006/relationships/hyperlink" Target="http://www.ncbi.nlm.nih.gov/pubmed/24318462" TargetMode="External"/><Relationship Id="rId227" Type="http://schemas.openxmlformats.org/officeDocument/2006/relationships/hyperlink" Target="http://www.innatedb.com/getInteractionCard.do?group=true&amp;getOrthologousIntxs=false&amp;id=134752" TargetMode="External"/><Relationship Id="rId269" Type="http://schemas.openxmlformats.org/officeDocument/2006/relationships/hyperlink" Target="http://innatedb.com/getInteractionCard.do?idinteraction=649421" TargetMode="External"/><Relationship Id="rId434" Type="http://schemas.openxmlformats.org/officeDocument/2006/relationships/hyperlink" Target="http://www.innatedb.com/getInteractionCard.do?group=true&amp;getOrthologousIntxs=false&amp;id=129032" TargetMode="External"/><Relationship Id="rId476" Type="http://schemas.openxmlformats.org/officeDocument/2006/relationships/hyperlink" Target="http://www.innatedb.com/getInteractionCard.do?group=true&amp;getOrthologousIntxs=false&amp;id=341901" TargetMode="External"/><Relationship Id="rId33" Type="http://schemas.openxmlformats.org/officeDocument/2006/relationships/hyperlink" Target="http://www.ncbi.nlm.nih.gov/pubmed/1552288018641343" TargetMode="External"/><Relationship Id="rId129" Type="http://schemas.openxmlformats.org/officeDocument/2006/relationships/hyperlink" Target="http://www.ncbi.nlm.nih.gov/pubmed/24457600" TargetMode="External"/><Relationship Id="rId280" Type="http://schemas.openxmlformats.org/officeDocument/2006/relationships/hyperlink" Target="http://www.ncbi.nlm.nih.gov/pubmed/16357170" TargetMode="External"/><Relationship Id="rId336" Type="http://schemas.openxmlformats.org/officeDocument/2006/relationships/hyperlink" Target="http://innatedb.com/getInteractionCard.do?idinteraction=118539" TargetMode="External"/><Relationship Id="rId501" Type="http://schemas.openxmlformats.org/officeDocument/2006/relationships/hyperlink" Target="http://innatedb.com/getInteractionCard.do?idinteraction=1635385" TargetMode="External"/><Relationship Id="rId543" Type="http://schemas.openxmlformats.org/officeDocument/2006/relationships/hyperlink" Target="http://www.ncbi.nlm.nih.gov/pubmed/25416956" TargetMode="External"/><Relationship Id="rId75" Type="http://schemas.openxmlformats.org/officeDocument/2006/relationships/hyperlink" Target="http://www.ncbi.nlm.nih.gov/pubmed/18160048" TargetMode="External"/><Relationship Id="rId140" Type="http://schemas.openxmlformats.org/officeDocument/2006/relationships/hyperlink" Target="http://www.innatedb.com/getInteractionCard.do?group=true&amp;getOrthologousIntxs=false&amp;id=293690" TargetMode="External"/><Relationship Id="rId182" Type="http://schemas.openxmlformats.org/officeDocument/2006/relationships/hyperlink" Target="http://www.innatedb.com/getInteractionCard.do?group=true&amp;getOrthologousIntxs=false&amp;id=295832" TargetMode="External"/><Relationship Id="rId378" Type="http://schemas.openxmlformats.org/officeDocument/2006/relationships/hyperlink" Target="http://www.ncbi.nlm.nih.gov/pubmed/1175185612054681" TargetMode="External"/><Relationship Id="rId403" Type="http://schemas.openxmlformats.org/officeDocument/2006/relationships/hyperlink" Target="http://innatedb.com/getInteractionCard.do?idinteraction=117487" TargetMode="External"/><Relationship Id="rId6" Type="http://schemas.openxmlformats.org/officeDocument/2006/relationships/hyperlink" Target="http://www.innatedb.com/getInteractionCard.do?group=true&amp;getOrthologousIntxs=false&amp;id=375736" TargetMode="External"/><Relationship Id="rId238" Type="http://schemas.openxmlformats.org/officeDocument/2006/relationships/hyperlink" Target="http://www.innatedb.com/getInteractionCard.do?group=true&amp;getOrthologousIntxs=false&amp;id=295917" TargetMode="External"/><Relationship Id="rId445" Type="http://schemas.openxmlformats.org/officeDocument/2006/relationships/hyperlink" Target="http://innatedb.com/getInteractionCard.do?idinteraction=188771" TargetMode="External"/><Relationship Id="rId487" Type="http://schemas.openxmlformats.org/officeDocument/2006/relationships/hyperlink" Target="http://www.innatedb.com/getInteractionCard.do?group=true&amp;getOrthologousIntxs=false&amp;id=400946" TargetMode="External"/><Relationship Id="rId291" Type="http://schemas.openxmlformats.org/officeDocument/2006/relationships/hyperlink" Target="http://www.innatedb.com/getInteractionCard.do?group=true&amp;getOrthologousIntxs=false&amp;id=137683" TargetMode="External"/><Relationship Id="rId305" Type="http://schemas.openxmlformats.org/officeDocument/2006/relationships/hyperlink" Target="http://www.ncbi.nlm.nih.gov/pubmed/20676093" TargetMode="External"/><Relationship Id="rId347" Type="http://schemas.openxmlformats.org/officeDocument/2006/relationships/hyperlink" Target="http://www.innatedb.com/getInteractionCard.do?group=true&amp;getOrthologousIntxs=false&amp;id=239578" TargetMode="External"/><Relationship Id="rId512" Type="http://schemas.openxmlformats.org/officeDocument/2006/relationships/hyperlink" Target="http://www.ncbi.nlm.nih.gov/pubmed/23602568" TargetMode="External"/><Relationship Id="rId44" Type="http://schemas.openxmlformats.org/officeDocument/2006/relationships/hyperlink" Target="http://www.ncbi.nlm.nih.gov/pubmed/19558215" TargetMode="External"/><Relationship Id="rId86" Type="http://schemas.openxmlformats.org/officeDocument/2006/relationships/hyperlink" Target="http://www.innatedb.com/getInteractionCard.do?group=true&amp;getOrthologousIntxs=false&amp;id=398051" TargetMode="External"/><Relationship Id="rId151" Type="http://schemas.openxmlformats.org/officeDocument/2006/relationships/hyperlink" Target="http://www.ncbi.nlm.nih.gov/pubmed/24457600" TargetMode="External"/><Relationship Id="rId389" Type="http://schemas.openxmlformats.org/officeDocument/2006/relationships/hyperlink" Target="http://www.ncbi.nlm.nih.gov/pubmed/18535780" TargetMode="External"/><Relationship Id="rId193" Type="http://schemas.openxmlformats.org/officeDocument/2006/relationships/hyperlink" Target="http://www.innatedb.com/getInteractionCard.do?group=true&amp;getOrthologousIntxs=false&amp;id=17273" TargetMode="External"/><Relationship Id="rId207" Type="http://schemas.openxmlformats.org/officeDocument/2006/relationships/hyperlink" Target="http://www.ncbi.nlm.nih.gov/pubmed/25574600" TargetMode="External"/><Relationship Id="rId249" Type="http://schemas.openxmlformats.org/officeDocument/2006/relationships/hyperlink" Target="http://www.innatedb.com/getInteractionCard.do?group=true&amp;getOrthologousIntxs=false&amp;id=162707" TargetMode="External"/><Relationship Id="rId414" Type="http://schemas.openxmlformats.org/officeDocument/2006/relationships/hyperlink" Target="http://www.ncbi.nlm.nih.gov/pubmed/16834340" TargetMode="External"/><Relationship Id="rId456" Type="http://schemas.openxmlformats.org/officeDocument/2006/relationships/hyperlink" Target="http://www.innatedb.com/getInteractionCard.do?group=true&amp;getOrthologousIntxs=false&amp;id=297012" TargetMode="External"/><Relationship Id="rId498" Type="http://schemas.openxmlformats.org/officeDocument/2006/relationships/hyperlink" Target="http://innatedb.com/getInteractionCard.do?idinteraction=1635386" TargetMode="External"/><Relationship Id="rId13" Type="http://schemas.openxmlformats.org/officeDocument/2006/relationships/hyperlink" Target="http://www.innatedb.com/getInteractionCard.do?group=true&amp;getOrthologousIntxs=false&amp;id=109839" TargetMode="External"/><Relationship Id="rId109" Type="http://schemas.openxmlformats.org/officeDocument/2006/relationships/hyperlink" Target="http://innatedb.com/getInteractionCard.do?idinteraction=114202" TargetMode="External"/><Relationship Id="rId260" Type="http://schemas.openxmlformats.org/officeDocument/2006/relationships/hyperlink" Target="http://www.ncbi.nlm.nih.gov/pubmed/14966270" TargetMode="External"/><Relationship Id="rId316" Type="http://schemas.openxmlformats.org/officeDocument/2006/relationships/hyperlink" Target="http://www.innatedb.com/getInteractionCard.do?group=true&amp;getOrthologousIntxs=false&amp;id=210640" TargetMode="External"/><Relationship Id="rId523" Type="http://schemas.openxmlformats.org/officeDocument/2006/relationships/hyperlink" Target="http://www.ncbi.nlm.nih.gov/pubmed/15123239" TargetMode="External"/><Relationship Id="rId55" Type="http://schemas.openxmlformats.org/officeDocument/2006/relationships/hyperlink" Target="http://www.innatedb.com/getInteractionCard.do?group=true&amp;getOrthologousIntxs=false&amp;id=258956" TargetMode="External"/><Relationship Id="rId97" Type="http://schemas.openxmlformats.org/officeDocument/2006/relationships/hyperlink" Target="http://www.innatedb.com/getInteractionCard.do?group=true&amp;getOrthologousIntxs=false&amp;id=126747" TargetMode="External"/><Relationship Id="rId120" Type="http://schemas.openxmlformats.org/officeDocument/2006/relationships/hyperlink" Target="http://www.innatedb.com/getInteractionCard.do?group=true&amp;getOrthologousIntxs=false&amp;id=424024" TargetMode="External"/><Relationship Id="rId358" Type="http://schemas.openxmlformats.org/officeDocument/2006/relationships/hyperlink" Target="http://www.ncbi.nlm.nih.gov/pubmed/9625770" TargetMode="External"/><Relationship Id="rId162" Type="http://schemas.openxmlformats.org/officeDocument/2006/relationships/hyperlink" Target="http://www.innatedb.com/getInteractionCard.do?group=true&amp;getOrthologousIntxs=false&amp;id=450513" TargetMode="External"/><Relationship Id="rId218" Type="http://schemas.openxmlformats.org/officeDocument/2006/relationships/hyperlink" Target="http://www.ncbi.nlm.nih.gov/pubmed/22158417" TargetMode="External"/><Relationship Id="rId425" Type="http://schemas.openxmlformats.org/officeDocument/2006/relationships/hyperlink" Target="http://innatedb.com/getInteractionCard.do?idinteraction=117422" TargetMode="External"/><Relationship Id="rId467" Type="http://schemas.openxmlformats.org/officeDocument/2006/relationships/hyperlink" Target="http://www.innatedb.com/getInteractionCard.do?group=true&amp;getOrthologousIntxs=false&amp;id=109202" TargetMode="External"/><Relationship Id="rId271" Type="http://schemas.openxmlformats.org/officeDocument/2006/relationships/hyperlink" Target="http://www.ncbi.nlm.nih.gov/pubmed/18539194" TargetMode="External"/><Relationship Id="rId24" Type="http://schemas.openxmlformats.org/officeDocument/2006/relationships/hyperlink" Target="http://www.innatedb.com/getInteractionCard.do?group=true&amp;getOrthologousIntxs=false&amp;id=353835" TargetMode="External"/><Relationship Id="rId66" Type="http://schemas.openxmlformats.org/officeDocument/2006/relationships/hyperlink" Target="http://www.innatedb.com/getInteractionCard.do?group=true&amp;getOrthologousIntxs=false&amp;id=468076" TargetMode="External"/><Relationship Id="rId131" Type="http://schemas.openxmlformats.org/officeDocument/2006/relationships/hyperlink" Target="http://www.ncbi.nlm.nih.gov/pubmed/24457600" TargetMode="External"/><Relationship Id="rId327" Type="http://schemas.openxmlformats.org/officeDocument/2006/relationships/hyperlink" Target="http://www.innatedb.com/getInteractionCard.do?group=true&amp;getOrthologousIntxs=false&amp;id=380926" TargetMode="External"/><Relationship Id="rId369" Type="http://schemas.openxmlformats.org/officeDocument/2006/relationships/hyperlink" Target="http://innatedb.com/getInteractionCard.do?idinteraction=113349" TargetMode="External"/><Relationship Id="rId534" Type="http://schemas.openxmlformats.org/officeDocument/2006/relationships/hyperlink" Target="http://www.innatedb.com/getInteractionCard.do?group=true&amp;getOrthologousIntxs=false&amp;id=467508" TargetMode="External"/><Relationship Id="rId173" Type="http://schemas.openxmlformats.org/officeDocument/2006/relationships/hyperlink" Target="http://www.innatedb.com/getInteractionCard.do?group=true&amp;getOrthologousIntxs=false&amp;id=19417" TargetMode="External"/><Relationship Id="rId229" Type="http://schemas.openxmlformats.org/officeDocument/2006/relationships/hyperlink" Target="http://www.innatedb.com/getInteractionCard.do?group=true&amp;getOrthologousIntxs=false&amp;id=137410" TargetMode="External"/><Relationship Id="rId380" Type="http://schemas.openxmlformats.org/officeDocument/2006/relationships/hyperlink" Target="http://www.ncbi.nlm.nih.gov/pubmed/12089335" TargetMode="External"/><Relationship Id="rId436" Type="http://schemas.openxmlformats.org/officeDocument/2006/relationships/hyperlink" Target="http://innatedb.com/getInteractionCard.do?idinteraction=186710" TargetMode="External"/><Relationship Id="rId240" Type="http://schemas.openxmlformats.org/officeDocument/2006/relationships/hyperlink" Target="http://innatedb.com/getInteractionCard.do?idinteraction=225457" TargetMode="External"/><Relationship Id="rId478" Type="http://schemas.openxmlformats.org/officeDocument/2006/relationships/hyperlink" Target="http://www.innatedb.com/getInteractionCard.do?group=true&amp;getOrthologousIntxs=false&amp;id=375410" TargetMode="External"/><Relationship Id="rId35" Type="http://schemas.openxmlformats.org/officeDocument/2006/relationships/hyperlink" Target="http://www.ncbi.nlm.nih.gov/pubmed/21815193" TargetMode="External"/><Relationship Id="rId77" Type="http://schemas.openxmlformats.org/officeDocument/2006/relationships/hyperlink" Target="http://www.innatedb.com/getInteractionCard.do?group=true&amp;getOrthologousIntxs=false&amp;id=398077" TargetMode="External"/><Relationship Id="rId100" Type="http://schemas.openxmlformats.org/officeDocument/2006/relationships/hyperlink" Target="http://www.ncbi.nlm.nih.gov/pubmed/10995762109806997618083" TargetMode="External"/><Relationship Id="rId282" Type="http://schemas.openxmlformats.org/officeDocument/2006/relationships/hyperlink" Target="http://www.ncbi.nlm.nih.gov/pubmed/21310950" TargetMode="External"/><Relationship Id="rId338" Type="http://schemas.openxmlformats.org/officeDocument/2006/relationships/hyperlink" Target="http://www.ncbi.nlm.nih.gov/pubmed/17693255" TargetMode="External"/><Relationship Id="rId503" Type="http://schemas.openxmlformats.org/officeDocument/2006/relationships/hyperlink" Target="http://www.ncbi.nlm.nih.gov/pubmed/25416956" TargetMode="External"/><Relationship Id="rId545" Type="http://schemas.openxmlformats.org/officeDocument/2006/relationships/hyperlink" Target="http://www.innatedb.com/getInteractionCard.do?group=true&amp;getOrthologousIntxs=false&amp;id=220331" TargetMode="External"/><Relationship Id="rId8" Type="http://schemas.openxmlformats.org/officeDocument/2006/relationships/hyperlink" Target="http://innatedb.com/getInteractionCard.do?idinteraction=1632095" TargetMode="External"/><Relationship Id="rId142" Type="http://schemas.openxmlformats.org/officeDocument/2006/relationships/hyperlink" Target="http://www.innatedb.com/getInteractionCard.do?group=true&amp;getOrthologousIntxs=false&amp;id=293685" TargetMode="External"/><Relationship Id="rId184" Type="http://schemas.openxmlformats.org/officeDocument/2006/relationships/hyperlink" Target="http://innatedb.com/getInteractionCard.do?idinteraction=2060925" TargetMode="External"/><Relationship Id="rId391" Type="http://schemas.openxmlformats.org/officeDocument/2006/relationships/hyperlink" Target="http://www.ncbi.nlm.nih.gov/pubmed/17803912119763381035958124097189" TargetMode="External"/><Relationship Id="rId405" Type="http://schemas.openxmlformats.org/officeDocument/2006/relationships/hyperlink" Target="http://www.ncbi.nlm.nih.gov/pubmed/17355907" TargetMode="External"/><Relationship Id="rId447" Type="http://schemas.openxmlformats.org/officeDocument/2006/relationships/hyperlink" Target="http://www.ncbi.nlm.nih.gov/pubmed/15123239" TargetMode="External"/><Relationship Id="rId251" Type="http://schemas.openxmlformats.org/officeDocument/2006/relationships/hyperlink" Target="http://innatedb.com/getInteractionCard.do?idinteraction=1632706" TargetMode="External"/><Relationship Id="rId489" Type="http://schemas.openxmlformats.org/officeDocument/2006/relationships/hyperlink" Target="http://innatedb.com/getInteractionCard.do?idinteraction=118110" TargetMode="External"/><Relationship Id="rId46" Type="http://schemas.openxmlformats.org/officeDocument/2006/relationships/hyperlink" Target="http://www.innatedb.com/getInteractionCard.do?group=true&amp;getOrthologousIntxs=false&amp;id=277788" TargetMode="External"/><Relationship Id="rId293" Type="http://schemas.openxmlformats.org/officeDocument/2006/relationships/hyperlink" Target="http://www.innatedb.com/getInteractionCard.do?group=true&amp;getOrthologousIntxs=false&amp;id=5574" TargetMode="External"/><Relationship Id="rId307" Type="http://schemas.openxmlformats.org/officeDocument/2006/relationships/hyperlink" Target="http://www.ncbi.nlm.nih.gov/pubmed/11169396" TargetMode="External"/><Relationship Id="rId349" Type="http://schemas.openxmlformats.org/officeDocument/2006/relationships/hyperlink" Target="http://innatedb.com/getInteractionCard.do?idinteraction=120328" TargetMode="External"/><Relationship Id="rId514" Type="http://schemas.openxmlformats.org/officeDocument/2006/relationships/hyperlink" Target="http://www.innatedb.com/getInteractionCard.do?group=true&amp;getOrthologousIntxs=false&amp;id=450514" TargetMode="External"/><Relationship Id="rId88" Type="http://schemas.openxmlformats.org/officeDocument/2006/relationships/hyperlink" Target="http://innatedb.com/getInteractionCard.do?idinteraction=224624" TargetMode="External"/><Relationship Id="rId111" Type="http://schemas.openxmlformats.org/officeDocument/2006/relationships/hyperlink" Target="http://www.ncbi.nlm.nih.gov/pubmed/12794153" TargetMode="External"/><Relationship Id="rId153" Type="http://schemas.openxmlformats.org/officeDocument/2006/relationships/hyperlink" Target="http://www.ncbi.nlm.nih.gov/pubmed/24457600" TargetMode="External"/><Relationship Id="rId195" Type="http://schemas.openxmlformats.org/officeDocument/2006/relationships/hyperlink" Target="http://www.innatedb.com/getInteractionCard.do?group=true&amp;getOrthologousIntxs=false&amp;id=137380" TargetMode="External"/><Relationship Id="rId209" Type="http://schemas.openxmlformats.org/officeDocument/2006/relationships/hyperlink" Target="http://www.innatedb.com/getInteractionCard.do?group=true&amp;getOrthologousIntxs=false&amp;id=461085" TargetMode="External"/><Relationship Id="rId360" Type="http://schemas.openxmlformats.org/officeDocument/2006/relationships/hyperlink" Target="http://www.innatedb.com/getInteractionCard.do?group=true&amp;getOrthologousIntxs=false&amp;id=409362" TargetMode="External"/><Relationship Id="rId416" Type="http://schemas.openxmlformats.org/officeDocument/2006/relationships/hyperlink" Target="http://www.innatedb.com/getInteractionCard.do?group=true&amp;getOrthologousIntxs=false&amp;id=159228"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3"/>
  <sheetViews>
    <sheetView tabSelected="1" workbookViewId="0">
      <selection activeCell="A6" sqref="A6"/>
    </sheetView>
  </sheetViews>
  <sheetFormatPr defaultRowHeight="15" x14ac:dyDescent="0.25"/>
  <sheetData>
    <row r="1" spans="1:1" x14ac:dyDescent="0.25">
      <c r="A1" t="s">
        <v>1601</v>
      </c>
    </row>
    <row r="2" spans="1:1" x14ac:dyDescent="0.25">
      <c r="A2" t="s">
        <v>1600</v>
      </c>
    </row>
    <row r="3" spans="1:1" x14ac:dyDescent="0.25">
      <c r="A3" t="s">
        <v>160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25"/>
  <sheetViews>
    <sheetView workbookViewId="0">
      <pane ySplit="1" topLeftCell="A2" activePane="bottomLeft" state="frozen"/>
      <selection pane="bottomLeft" activeCell="C19" sqref="C19"/>
    </sheetView>
  </sheetViews>
  <sheetFormatPr defaultRowHeight="15" x14ac:dyDescent="0.25"/>
  <cols>
    <col min="3" max="3" width="19.140625" bestFit="1" customWidth="1"/>
    <col min="8" max="8" width="24.28515625" customWidth="1"/>
  </cols>
  <sheetData>
    <row r="1" spans="1:13" x14ac:dyDescent="0.25">
      <c r="A1" s="1" t="s">
        <v>1102</v>
      </c>
      <c r="B1" s="1" t="s">
        <v>1103</v>
      </c>
      <c r="C1" s="1" t="s">
        <v>1104</v>
      </c>
      <c r="D1" s="1" t="s">
        <v>1105</v>
      </c>
      <c r="E1" s="1" t="s">
        <v>1106</v>
      </c>
      <c r="F1" s="1" t="s">
        <v>1107</v>
      </c>
      <c r="G1" s="1" t="s">
        <v>1108</v>
      </c>
      <c r="H1" s="1" t="s">
        <v>1109</v>
      </c>
      <c r="I1" s="1" t="s">
        <v>1110</v>
      </c>
      <c r="J1" s="1" t="s">
        <v>1111</v>
      </c>
      <c r="K1" s="1" t="s">
        <v>1112</v>
      </c>
      <c r="L1" s="1" t="s">
        <v>1113</v>
      </c>
      <c r="M1" s="1" t="s">
        <v>121</v>
      </c>
    </row>
    <row r="2" spans="1:13" x14ac:dyDescent="0.25">
      <c r="A2" s="2" t="s">
        <v>115</v>
      </c>
      <c r="B2" s="2" t="s">
        <v>116</v>
      </c>
      <c r="C2" s="2" t="s">
        <v>117</v>
      </c>
      <c r="D2" s="2" t="s">
        <v>118</v>
      </c>
      <c r="E2" s="2" t="s">
        <v>1</v>
      </c>
      <c r="F2" s="2" t="s">
        <v>2</v>
      </c>
      <c r="G2" s="2" t="s">
        <v>3</v>
      </c>
      <c r="H2" s="2" t="s">
        <v>60</v>
      </c>
      <c r="I2" s="2" t="s">
        <v>84</v>
      </c>
      <c r="J2" s="3">
        <v>1</v>
      </c>
      <c r="K2" s="4" t="s">
        <v>119</v>
      </c>
      <c r="L2" s="4" t="s">
        <v>120</v>
      </c>
      <c r="M2" s="5" t="s">
        <v>121</v>
      </c>
    </row>
    <row r="3" spans="1:13" x14ac:dyDescent="0.25">
      <c r="A3" s="6" t="s">
        <v>115</v>
      </c>
      <c r="B3" s="6" t="s">
        <v>116</v>
      </c>
      <c r="C3" s="6" t="s">
        <v>122</v>
      </c>
      <c r="D3" s="6" t="s">
        <v>123</v>
      </c>
      <c r="E3" s="6" t="s">
        <v>1</v>
      </c>
      <c r="F3" s="6" t="s">
        <v>2</v>
      </c>
      <c r="G3" s="6" t="s">
        <v>3</v>
      </c>
      <c r="H3" s="6" t="s">
        <v>60</v>
      </c>
      <c r="I3" s="6" t="s">
        <v>84</v>
      </c>
      <c r="J3" s="7">
        <v>1</v>
      </c>
      <c r="K3" s="8" t="s">
        <v>119</v>
      </c>
      <c r="L3" s="8" t="s">
        <v>124</v>
      </c>
      <c r="M3" s="9" t="s">
        <v>121</v>
      </c>
    </row>
    <row r="4" spans="1:13" x14ac:dyDescent="0.25">
      <c r="A4" s="2" t="s">
        <v>125</v>
      </c>
      <c r="B4" s="2" t="s">
        <v>126</v>
      </c>
      <c r="C4" s="2" t="s">
        <v>127</v>
      </c>
      <c r="D4" s="2" t="s">
        <v>128</v>
      </c>
      <c r="E4" s="2" t="s">
        <v>1</v>
      </c>
      <c r="F4" s="2" t="s">
        <v>2</v>
      </c>
      <c r="G4" s="2" t="s">
        <v>3</v>
      </c>
      <c r="H4" s="2" t="s">
        <v>60</v>
      </c>
      <c r="I4" s="2" t="s">
        <v>84</v>
      </c>
      <c r="J4" s="3">
        <v>1</v>
      </c>
      <c r="K4" s="4" t="s">
        <v>119</v>
      </c>
      <c r="L4" s="4" t="s">
        <v>129</v>
      </c>
      <c r="M4" s="5" t="s">
        <v>121</v>
      </c>
    </row>
    <row r="5" spans="1:13" x14ac:dyDescent="0.25">
      <c r="A5" s="6" t="s">
        <v>130</v>
      </c>
      <c r="B5" s="6" t="s">
        <v>131</v>
      </c>
      <c r="C5" s="6" t="s">
        <v>132</v>
      </c>
      <c r="D5" s="6" t="s">
        <v>133</v>
      </c>
      <c r="E5" s="6" t="s">
        <v>1</v>
      </c>
      <c r="F5" s="6" t="s">
        <v>7</v>
      </c>
      <c r="G5" s="6" t="s">
        <v>8</v>
      </c>
      <c r="H5" s="6" t="s">
        <v>70</v>
      </c>
      <c r="I5" s="6" t="s">
        <v>32</v>
      </c>
      <c r="J5" s="7">
        <v>2</v>
      </c>
      <c r="K5" s="8" t="s">
        <v>134</v>
      </c>
      <c r="L5" s="10" t="s">
        <v>135</v>
      </c>
      <c r="M5" s="9" t="s">
        <v>121</v>
      </c>
    </row>
    <row r="6" spans="1:13" x14ac:dyDescent="0.25">
      <c r="A6" s="2" t="s">
        <v>136</v>
      </c>
      <c r="B6" s="2" t="s">
        <v>137</v>
      </c>
      <c r="C6" s="2" t="s">
        <v>138</v>
      </c>
      <c r="D6" s="2" t="s">
        <v>139</v>
      </c>
      <c r="E6" s="2" t="s">
        <v>1</v>
      </c>
      <c r="F6" s="2" t="s">
        <v>2</v>
      </c>
      <c r="G6" s="2" t="s">
        <v>8</v>
      </c>
      <c r="H6" s="2" t="s">
        <v>31</v>
      </c>
      <c r="I6" s="2" t="s">
        <v>32</v>
      </c>
      <c r="J6" s="3">
        <v>10</v>
      </c>
      <c r="K6" s="4" t="s">
        <v>140</v>
      </c>
      <c r="L6" s="11" t="s">
        <v>141</v>
      </c>
      <c r="M6" s="5" t="s">
        <v>121</v>
      </c>
    </row>
    <row r="7" spans="1:13" x14ac:dyDescent="0.25">
      <c r="A7" s="6" t="s">
        <v>142</v>
      </c>
      <c r="B7" s="6" t="s">
        <v>143</v>
      </c>
      <c r="C7" s="6" t="s">
        <v>144</v>
      </c>
      <c r="D7" s="6" t="s">
        <v>145</v>
      </c>
      <c r="E7" s="6" t="s">
        <v>1</v>
      </c>
      <c r="F7" s="6" t="s">
        <v>2</v>
      </c>
      <c r="G7" s="6" t="s">
        <v>3</v>
      </c>
      <c r="H7" s="6" t="s">
        <v>31</v>
      </c>
      <c r="I7" s="6" t="s">
        <v>32</v>
      </c>
      <c r="J7" s="7">
        <v>1</v>
      </c>
      <c r="K7" s="8" t="s">
        <v>146</v>
      </c>
      <c r="L7" s="8" t="s">
        <v>147</v>
      </c>
      <c r="M7" s="9" t="s">
        <v>121</v>
      </c>
    </row>
    <row r="8" spans="1:13" x14ac:dyDescent="0.25">
      <c r="A8" s="2" t="s">
        <v>148</v>
      </c>
      <c r="B8" s="2" t="s">
        <v>149</v>
      </c>
      <c r="C8" s="2" t="s">
        <v>150</v>
      </c>
      <c r="D8" s="2" t="s">
        <v>151</v>
      </c>
      <c r="E8" s="2" t="s">
        <v>1</v>
      </c>
      <c r="F8" s="2" t="s">
        <v>2</v>
      </c>
      <c r="G8" s="2" t="s">
        <v>3</v>
      </c>
      <c r="H8" s="2" t="s">
        <v>31</v>
      </c>
      <c r="I8" s="2" t="s">
        <v>32</v>
      </c>
      <c r="J8" s="3">
        <v>1</v>
      </c>
      <c r="K8" s="4" t="s">
        <v>152</v>
      </c>
      <c r="L8" s="4" t="s">
        <v>153</v>
      </c>
      <c r="M8" s="5" t="s">
        <v>121</v>
      </c>
    </row>
    <row r="9" spans="1:13" x14ac:dyDescent="0.25">
      <c r="A9" s="6" t="s">
        <v>154</v>
      </c>
      <c r="B9" s="6" t="s">
        <v>155</v>
      </c>
      <c r="C9" s="6" t="s">
        <v>156</v>
      </c>
      <c r="D9" s="6" t="s">
        <v>157</v>
      </c>
      <c r="E9" s="6" t="s">
        <v>1</v>
      </c>
      <c r="F9" s="6" t="s">
        <v>2</v>
      </c>
      <c r="G9" s="6" t="s">
        <v>8</v>
      </c>
      <c r="H9" s="6" t="s">
        <v>31</v>
      </c>
      <c r="I9" s="6" t="s">
        <v>32</v>
      </c>
      <c r="J9" s="7">
        <v>1</v>
      </c>
      <c r="K9" s="8" t="s">
        <v>158</v>
      </c>
      <c r="L9" s="10" t="s">
        <v>159</v>
      </c>
      <c r="M9" s="9" t="s">
        <v>121</v>
      </c>
    </row>
    <row r="10" spans="1:13" x14ac:dyDescent="0.25">
      <c r="A10" s="2" t="s">
        <v>160</v>
      </c>
      <c r="B10" s="2" t="s">
        <v>161</v>
      </c>
      <c r="C10" s="2" t="s">
        <v>162</v>
      </c>
      <c r="D10" s="2" t="s">
        <v>163</v>
      </c>
      <c r="E10" s="2" t="s">
        <v>1</v>
      </c>
      <c r="F10" s="2" t="s">
        <v>2</v>
      </c>
      <c r="G10" s="2" t="s">
        <v>3</v>
      </c>
      <c r="H10" s="2" t="s">
        <v>31</v>
      </c>
      <c r="I10" s="2" t="s">
        <v>32</v>
      </c>
      <c r="J10" s="3">
        <v>1</v>
      </c>
      <c r="K10" s="4" t="s">
        <v>164</v>
      </c>
      <c r="L10" s="4" t="s">
        <v>165</v>
      </c>
      <c r="M10" s="5" t="s">
        <v>121</v>
      </c>
    </row>
    <row r="11" spans="1:13" x14ac:dyDescent="0.25">
      <c r="A11" s="6" t="s">
        <v>166</v>
      </c>
      <c r="B11" s="6" t="s">
        <v>167</v>
      </c>
      <c r="C11" s="6" t="s">
        <v>168</v>
      </c>
      <c r="D11" s="6" t="s">
        <v>169</v>
      </c>
      <c r="E11" s="6" t="s">
        <v>1</v>
      </c>
      <c r="F11" s="6" t="s">
        <v>40</v>
      </c>
      <c r="G11" s="6" t="s">
        <v>8</v>
      </c>
      <c r="H11" s="6" t="s">
        <v>31</v>
      </c>
      <c r="I11" s="6" t="s">
        <v>32</v>
      </c>
      <c r="J11" s="7">
        <v>1</v>
      </c>
      <c r="K11" s="8" t="s">
        <v>170</v>
      </c>
      <c r="L11" s="10" t="s">
        <v>171</v>
      </c>
      <c r="M11" s="9" t="s">
        <v>121</v>
      </c>
    </row>
    <row r="12" spans="1:13" x14ac:dyDescent="0.25">
      <c r="A12" s="2" t="s">
        <v>172</v>
      </c>
      <c r="B12" s="2" t="s">
        <v>173</v>
      </c>
      <c r="C12" s="2" t="s">
        <v>174</v>
      </c>
      <c r="D12" s="2" t="s">
        <v>175</v>
      </c>
      <c r="E12" s="2" t="s">
        <v>1</v>
      </c>
      <c r="F12" s="2" t="s">
        <v>2</v>
      </c>
      <c r="G12" s="2" t="s">
        <v>3</v>
      </c>
      <c r="H12" s="2" t="s">
        <v>31</v>
      </c>
      <c r="I12" s="2" t="s">
        <v>32</v>
      </c>
      <c r="J12" s="3">
        <v>1</v>
      </c>
      <c r="K12" s="4" t="s">
        <v>176</v>
      </c>
      <c r="L12" s="4" t="s">
        <v>177</v>
      </c>
      <c r="M12" s="5" t="s">
        <v>121</v>
      </c>
    </row>
    <row r="13" spans="1:13" x14ac:dyDescent="0.25">
      <c r="A13" s="6" t="s">
        <v>178</v>
      </c>
      <c r="B13" s="6" t="s">
        <v>179</v>
      </c>
      <c r="C13" s="6" t="s">
        <v>180</v>
      </c>
      <c r="D13" s="6" t="s">
        <v>181</v>
      </c>
      <c r="E13" s="6" t="s">
        <v>1</v>
      </c>
      <c r="F13" s="6" t="s">
        <v>2</v>
      </c>
      <c r="G13" s="6" t="s">
        <v>3</v>
      </c>
      <c r="H13" s="6" t="s">
        <v>31</v>
      </c>
      <c r="I13" s="6" t="s">
        <v>32</v>
      </c>
      <c r="J13" s="7">
        <v>1</v>
      </c>
      <c r="K13" s="8" t="s">
        <v>176</v>
      </c>
      <c r="L13" s="8" t="s">
        <v>182</v>
      </c>
      <c r="M13" s="9" t="s">
        <v>121</v>
      </c>
    </row>
    <row r="14" spans="1:13" x14ac:dyDescent="0.25">
      <c r="A14" s="2" t="s">
        <v>136</v>
      </c>
      <c r="B14" s="2" t="s">
        <v>137</v>
      </c>
      <c r="C14" s="2" t="s">
        <v>183</v>
      </c>
      <c r="D14" s="2" t="s">
        <v>184</v>
      </c>
      <c r="E14" s="2" t="s">
        <v>1</v>
      </c>
      <c r="F14" s="2" t="s">
        <v>2</v>
      </c>
      <c r="G14" s="2" t="s">
        <v>3</v>
      </c>
      <c r="H14" s="2" t="s">
        <v>22</v>
      </c>
      <c r="I14" s="2" t="s">
        <v>32</v>
      </c>
      <c r="J14" s="3">
        <v>2</v>
      </c>
      <c r="K14" s="4" t="s">
        <v>185</v>
      </c>
      <c r="L14" s="11" t="s">
        <v>186</v>
      </c>
      <c r="M14" s="5" t="s">
        <v>121</v>
      </c>
    </row>
    <row r="15" spans="1:13" x14ac:dyDescent="0.25">
      <c r="A15" s="6" t="s">
        <v>187</v>
      </c>
      <c r="B15" s="6" t="s">
        <v>188</v>
      </c>
      <c r="C15" s="6" t="s">
        <v>189</v>
      </c>
      <c r="D15" s="6" t="s">
        <v>190</v>
      </c>
      <c r="E15" s="6" t="s">
        <v>1</v>
      </c>
      <c r="F15" s="6" t="s">
        <v>2</v>
      </c>
      <c r="G15" s="6" t="s">
        <v>8</v>
      </c>
      <c r="H15" s="6" t="s">
        <v>60</v>
      </c>
      <c r="I15" s="6" t="s">
        <v>32</v>
      </c>
      <c r="J15" s="7">
        <v>1</v>
      </c>
      <c r="K15" s="8" t="s">
        <v>191</v>
      </c>
      <c r="L15" s="8" t="s">
        <v>192</v>
      </c>
      <c r="M15" s="9" t="s">
        <v>121</v>
      </c>
    </row>
    <row r="16" spans="1:13" x14ac:dyDescent="0.25">
      <c r="A16" s="2" t="s">
        <v>136</v>
      </c>
      <c r="B16" s="2" t="s">
        <v>137</v>
      </c>
      <c r="C16" s="2" t="s">
        <v>193</v>
      </c>
      <c r="D16" s="2" t="s">
        <v>110</v>
      </c>
      <c r="E16" s="2" t="s">
        <v>1</v>
      </c>
      <c r="F16" s="2" t="s">
        <v>21</v>
      </c>
      <c r="G16" s="2" t="s">
        <v>8</v>
      </c>
      <c r="H16" s="2" t="s">
        <v>111</v>
      </c>
      <c r="I16" s="2" t="s">
        <v>32</v>
      </c>
      <c r="J16" s="3">
        <v>9</v>
      </c>
      <c r="K16" s="4" t="s">
        <v>194</v>
      </c>
      <c r="L16" s="11" t="s">
        <v>195</v>
      </c>
      <c r="M16" s="5" t="s">
        <v>121</v>
      </c>
    </row>
    <row r="17" spans="1:13" x14ac:dyDescent="0.25">
      <c r="A17" s="6" t="s">
        <v>196</v>
      </c>
      <c r="B17" s="6" t="s">
        <v>197</v>
      </c>
      <c r="C17" s="6" t="s">
        <v>198</v>
      </c>
      <c r="D17" s="6" t="s">
        <v>199</v>
      </c>
      <c r="E17" s="6" t="s">
        <v>1</v>
      </c>
      <c r="F17" s="6" t="s">
        <v>2</v>
      </c>
      <c r="G17" s="6" t="s">
        <v>8</v>
      </c>
      <c r="H17" s="6" t="s">
        <v>29</v>
      </c>
      <c r="I17" s="6" t="s">
        <v>32</v>
      </c>
      <c r="J17" s="7">
        <v>1</v>
      </c>
      <c r="K17" s="8" t="s">
        <v>200</v>
      </c>
      <c r="L17" s="10" t="s">
        <v>201</v>
      </c>
      <c r="M17" s="9" t="s">
        <v>121</v>
      </c>
    </row>
    <row r="18" spans="1:13" x14ac:dyDescent="0.25">
      <c r="A18" s="2" t="s">
        <v>202</v>
      </c>
      <c r="B18" s="2" t="s">
        <v>203</v>
      </c>
      <c r="C18" s="2" t="s">
        <v>204</v>
      </c>
      <c r="D18" s="2" t="s">
        <v>205</v>
      </c>
      <c r="E18" s="2" t="s">
        <v>1</v>
      </c>
      <c r="F18" s="2" t="s">
        <v>17</v>
      </c>
      <c r="G18" s="2" t="s">
        <v>3</v>
      </c>
      <c r="H18" s="2" t="s">
        <v>18</v>
      </c>
      <c r="I18" s="2" t="s">
        <v>19</v>
      </c>
      <c r="J18" s="3">
        <v>1</v>
      </c>
      <c r="K18" s="4" t="s">
        <v>206</v>
      </c>
      <c r="L18" s="11" t="s">
        <v>207</v>
      </c>
      <c r="M18" s="5" t="s">
        <v>121</v>
      </c>
    </row>
    <row r="19" spans="1:13" x14ac:dyDescent="0.25">
      <c r="A19" s="6" t="s">
        <v>202</v>
      </c>
      <c r="B19" s="6" t="s">
        <v>203</v>
      </c>
      <c r="C19" s="6" t="s">
        <v>204</v>
      </c>
      <c r="D19" s="6" t="s">
        <v>205</v>
      </c>
      <c r="E19" s="6" t="s">
        <v>1</v>
      </c>
      <c r="F19" s="6" t="s">
        <v>2</v>
      </c>
      <c r="G19" s="6" t="s">
        <v>3</v>
      </c>
      <c r="H19" s="6" t="s">
        <v>18</v>
      </c>
      <c r="I19" s="6" t="s">
        <v>19</v>
      </c>
      <c r="J19" s="7">
        <v>1</v>
      </c>
      <c r="K19" s="8" t="s">
        <v>206</v>
      </c>
      <c r="L19" s="8" t="s">
        <v>208</v>
      </c>
      <c r="M19" s="9" t="s">
        <v>121</v>
      </c>
    </row>
    <row r="20" spans="1:13" x14ac:dyDescent="0.25">
      <c r="A20" s="2" t="s">
        <v>209</v>
      </c>
      <c r="B20" s="2" t="s">
        <v>210</v>
      </c>
      <c r="C20" s="2" t="s">
        <v>211</v>
      </c>
      <c r="D20" s="2" t="s">
        <v>212</v>
      </c>
      <c r="E20" s="2" t="s">
        <v>1</v>
      </c>
      <c r="F20" s="2" t="s">
        <v>7</v>
      </c>
      <c r="G20" s="2" t="s">
        <v>8</v>
      </c>
      <c r="H20" s="2" t="s">
        <v>112</v>
      </c>
      <c r="I20" s="2" t="s">
        <v>113</v>
      </c>
      <c r="J20" s="3">
        <v>1</v>
      </c>
      <c r="K20" s="4" t="s">
        <v>213</v>
      </c>
      <c r="L20" s="11" t="s">
        <v>214</v>
      </c>
      <c r="M20" s="5" t="s">
        <v>121</v>
      </c>
    </row>
    <row r="21" spans="1:13" x14ac:dyDescent="0.25">
      <c r="A21" s="6" t="s">
        <v>130</v>
      </c>
      <c r="B21" s="6" t="s">
        <v>131</v>
      </c>
      <c r="C21" s="6" t="s">
        <v>215</v>
      </c>
      <c r="D21" s="6" t="s">
        <v>216</v>
      </c>
      <c r="E21" s="6" t="s">
        <v>1</v>
      </c>
      <c r="F21" s="6" t="s">
        <v>2</v>
      </c>
      <c r="G21" s="6" t="s">
        <v>8</v>
      </c>
      <c r="H21" s="6" t="s">
        <v>22</v>
      </c>
      <c r="I21" s="6" t="s">
        <v>45</v>
      </c>
      <c r="J21" s="7">
        <v>22</v>
      </c>
      <c r="K21" s="8" t="s">
        <v>217</v>
      </c>
      <c r="L21" s="10" t="s">
        <v>218</v>
      </c>
      <c r="M21" s="9" t="s">
        <v>121</v>
      </c>
    </row>
    <row r="22" spans="1:13" x14ac:dyDescent="0.25">
      <c r="A22" s="2" t="s">
        <v>219</v>
      </c>
      <c r="B22" s="2" t="s">
        <v>220</v>
      </c>
      <c r="C22" s="2" t="s">
        <v>221</v>
      </c>
      <c r="D22" s="2" t="s">
        <v>222</v>
      </c>
      <c r="E22" s="2" t="s">
        <v>1</v>
      </c>
      <c r="F22" s="2" t="s">
        <v>7</v>
      </c>
      <c r="G22" s="2" t="s">
        <v>8</v>
      </c>
      <c r="H22" s="2"/>
      <c r="I22" s="2" t="s">
        <v>45</v>
      </c>
      <c r="J22" s="3">
        <v>13</v>
      </c>
      <c r="K22" s="4" t="s">
        <v>223</v>
      </c>
      <c r="L22" s="11" t="s">
        <v>224</v>
      </c>
      <c r="M22" s="5" t="s">
        <v>121</v>
      </c>
    </row>
    <row r="23" spans="1:13" x14ac:dyDescent="0.25">
      <c r="A23" s="6" t="s">
        <v>225</v>
      </c>
      <c r="B23" s="6" t="s">
        <v>226</v>
      </c>
      <c r="C23" s="6" t="s">
        <v>227</v>
      </c>
      <c r="D23" s="6" t="s">
        <v>228</v>
      </c>
      <c r="E23" s="6" t="s">
        <v>1</v>
      </c>
      <c r="F23" s="6" t="s">
        <v>7</v>
      </c>
      <c r="G23" s="6" t="s">
        <v>8</v>
      </c>
      <c r="H23" s="6" t="s">
        <v>60</v>
      </c>
      <c r="I23" s="6" t="s">
        <v>35</v>
      </c>
      <c r="J23" s="7">
        <v>1</v>
      </c>
      <c r="K23" s="8" t="s">
        <v>229</v>
      </c>
      <c r="L23" s="8" t="s">
        <v>230</v>
      </c>
      <c r="M23" s="9" t="s">
        <v>121</v>
      </c>
    </row>
    <row r="24" spans="1:13" x14ac:dyDescent="0.25">
      <c r="A24" s="2" t="s">
        <v>231</v>
      </c>
      <c r="B24" s="2" t="s">
        <v>232</v>
      </c>
      <c r="C24" s="2" t="s">
        <v>233</v>
      </c>
      <c r="D24" s="2" t="s">
        <v>234</v>
      </c>
      <c r="E24" s="2" t="s">
        <v>1</v>
      </c>
      <c r="F24" s="2" t="s">
        <v>2</v>
      </c>
      <c r="G24" s="2" t="s">
        <v>8</v>
      </c>
      <c r="H24" s="2" t="s">
        <v>60</v>
      </c>
      <c r="I24" s="2" t="s">
        <v>35</v>
      </c>
      <c r="J24" s="3">
        <v>2</v>
      </c>
      <c r="K24" s="4" t="s">
        <v>235</v>
      </c>
      <c r="L24" s="11" t="s">
        <v>236</v>
      </c>
      <c r="M24" s="5" t="s">
        <v>121</v>
      </c>
    </row>
    <row r="25" spans="1:13" x14ac:dyDescent="0.25">
      <c r="A25" s="6" t="s">
        <v>237</v>
      </c>
      <c r="B25" s="6" t="s">
        <v>238</v>
      </c>
      <c r="C25" s="6" t="s">
        <v>239</v>
      </c>
      <c r="D25" s="6" t="s">
        <v>240</v>
      </c>
      <c r="E25" s="6" t="s">
        <v>1</v>
      </c>
      <c r="F25" s="6" t="s">
        <v>2</v>
      </c>
      <c r="G25" s="6" t="s">
        <v>3</v>
      </c>
      <c r="H25" s="6" t="s">
        <v>34</v>
      </c>
      <c r="I25" s="6" t="s">
        <v>35</v>
      </c>
      <c r="J25" s="7">
        <v>1</v>
      </c>
      <c r="K25" s="8" t="s">
        <v>241</v>
      </c>
      <c r="L25" s="10" t="s">
        <v>242</v>
      </c>
      <c r="M25" s="9" t="s">
        <v>121</v>
      </c>
    </row>
    <row r="26" spans="1:13" x14ac:dyDescent="0.25">
      <c r="A26" s="2" t="s">
        <v>243</v>
      </c>
      <c r="B26" s="2" t="s">
        <v>244</v>
      </c>
      <c r="C26" s="2" t="s">
        <v>245</v>
      </c>
      <c r="D26" s="2" t="s">
        <v>246</v>
      </c>
      <c r="E26" s="2" t="s">
        <v>1</v>
      </c>
      <c r="F26" s="2" t="s">
        <v>2</v>
      </c>
      <c r="G26" s="2" t="s">
        <v>3</v>
      </c>
      <c r="H26" s="2" t="s">
        <v>67</v>
      </c>
      <c r="I26" s="2" t="s">
        <v>35</v>
      </c>
      <c r="J26" s="3">
        <v>1</v>
      </c>
      <c r="K26" s="4" t="s">
        <v>247</v>
      </c>
      <c r="L26" s="11" t="s">
        <v>248</v>
      </c>
      <c r="M26" s="5" t="s">
        <v>121</v>
      </c>
    </row>
    <row r="27" spans="1:13" x14ac:dyDescent="0.25">
      <c r="A27" s="6" t="s">
        <v>243</v>
      </c>
      <c r="B27" s="6" t="s">
        <v>244</v>
      </c>
      <c r="C27" s="6" t="s">
        <v>249</v>
      </c>
      <c r="D27" s="6" t="s">
        <v>250</v>
      </c>
      <c r="E27" s="6" t="s">
        <v>1</v>
      </c>
      <c r="F27" s="6" t="s">
        <v>2</v>
      </c>
      <c r="G27" s="6" t="s">
        <v>3</v>
      </c>
      <c r="H27" s="6" t="s">
        <v>67</v>
      </c>
      <c r="I27" s="6" t="s">
        <v>35</v>
      </c>
      <c r="J27" s="7">
        <v>1</v>
      </c>
      <c r="K27" s="8" t="s">
        <v>247</v>
      </c>
      <c r="L27" s="10" t="s">
        <v>251</v>
      </c>
      <c r="M27" s="9" t="s">
        <v>121</v>
      </c>
    </row>
    <row r="28" spans="1:13" x14ac:dyDescent="0.25">
      <c r="A28" s="2" t="s">
        <v>252</v>
      </c>
      <c r="B28" s="2" t="s">
        <v>253</v>
      </c>
      <c r="C28" s="2" t="s">
        <v>254</v>
      </c>
      <c r="D28" s="2" t="s">
        <v>255</v>
      </c>
      <c r="E28" s="2" t="s">
        <v>1</v>
      </c>
      <c r="F28" s="2" t="s">
        <v>2</v>
      </c>
      <c r="G28" s="2" t="s">
        <v>8</v>
      </c>
      <c r="H28" s="2"/>
      <c r="I28" s="2" t="s">
        <v>59</v>
      </c>
      <c r="J28" s="3">
        <v>1</v>
      </c>
      <c r="K28" s="4" t="s">
        <v>256</v>
      </c>
      <c r="L28" s="4" t="s">
        <v>257</v>
      </c>
      <c r="M28" s="5" t="s">
        <v>121</v>
      </c>
    </row>
    <row r="29" spans="1:13" x14ac:dyDescent="0.25">
      <c r="A29" s="6" t="s">
        <v>258</v>
      </c>
      <c r="B29" s="6" t="s">
        <v>259</v>
      </c>
      <c r="C29" s="6" t="s">
        <v>260</v>
      </c>
      <c r="D29" s="6" t="s">
        <v>261</v>
      </c>
      <c r="E29" s="6" t="s">
        <v>1</v>
      </c>
      <c r="F29" s="6" t="s">
        <v>2</v>
      </c>
      <c r="G29" s="6" t="s">
        <v>3</v>
      </c>
      <c r="H29" s="6" t="s">
        <v>11</v>
      </c>
      <c r="I29" s="6" t="s">
        <v>12</v>
      </c>
      <c r="J29" s="7">
        <v>1</v>
      </c>
      <c r="K29" s="8" t="s">
        <v>262</v>
      </c>
      <c r="L29" s="8" t="s">
        <v>263</v>
      </c>
      <c r="M29" s="9" t="s">
        <v>121</v>
      </c>
    </row>
    <row r="30" spans="1:13" x14ac:dyDescent="0.25">
      <c r="A30" s="2" t="s">
        <v>264</v>
      </c>
      <c r="B30" s="2" t="s">
        <v>265</v>
      </c>
      <c r="C30" s="2" t="s">
        <v>266</v>
      </c>
      <c r="D30" s="2" t="s">
        <v>267</v>
      </c>
      <c r="E30" s="2" t="s">
        <v>1</v>
      </c>
      <c r="F30" s="2" t="s">
        <v>2</v>
      </c>
      <c r="G30" s="2" t="s">
        <v>3</v>
      </c>
      <c r="H30" s="2" t="s">
        <v>11</v>
      </c>
      <c r="I30" s="2" t="s">
        <v>12</v>
      </c>
      <c r="J30" s="3">
        <v>1</v>
      </c>
      <c r="K30" s="4" t="s">
        <v>262</v>
      </c>
      <c r="L30" s="4" t="s">
        <v>268</v>
      </c>
      <c r="M30" s="5" t="s">
        <v>121</v>
      </c>
    </row>
    <row r="31" spans="1:13" x14ac:dyDescent="0.25">
      <c r="A31" s="6" t="s">
        <v>269</v>
      </c>
      <c r="B31" s="6" t="s">
        <v>270</v>
      </c>
      <c r="C31" s="6" t="s">
        <v>271</v>
      </c>
      <c r="D31" s="6" t="s">
        <v>272</v>
      </c>
      <c r="E31" s="6" t="s">
        <v>1</v>
      </c>
      <c r="F31" s="6" t="s">
        <v>2</v>
      </c>
      <c r="G31" s="6" t="s">
        <v>3</v>
      </c>
      <c r="H31" s="6" t="s">
        <v>11</v>
      </c>
      <c r="I31" s="6" t="s">
        <v>12</v>
      </c>
      <c r="J31" s="7">
        <v>1</v>
      </c>
      <c r="K31" s="8" t="s">
        <v>262</v>
      </c>
      <c r="L31" s="10" t="s">
        <v>273</v>
      </c>
      <c r="M31" s="9" t="s">
        <v>121</v>
      </c>
    </row>
    <row r="32" spans="1:13" x14ac:dyDescent="0.25">
      <c r="A32" s="2" t="s">
        <v>274</v>
      </c>
      <c r="B32" s="2" t="s">
        <v>275</v>
      </c>
      <c r="C32" s="2" t="s">
        <v>276</v>
      </c>
      <c r="D32" s="2" t="s">
        <v>277</v>
      </c>
      <c r="E32" s="2" t="s">
        <v>1</v>
      </c>
      <c r="F32" s="2" t="s">
        <v>2</v>
      </c>
      <c r="G32" s="2" t="s">
        <v>3</v>
      </c>
      <c r="H32" s="2" t="s">
        <v>11</v>
      </c>
      <c r="I32" s="2" t="s">
        <v>12</v>
      </c>
      <c r="J32" s="3">
        <v>1</v>
      </c>
      <c r="K32" s="4" t="s">
        <v>262</v>
      </c>
      <c r="L32" s="4" t="s">
        <v>278</v>
      </c>
      <c r="M32" s="5" t="s">
        <v>121</v>
      </c>
    </row>
    <row r="33" spans="1:13" x14ac:dyDescent="0.25">
      <c r="A33" s="6" t="s">
        <v>258</v>
      </c>
      <c r="B33" s="6" t="s">
        <v>259</v>
      </c>
      <c r="C33" s="6" t="s">
        <v>279</v>
      </c>
      <c r="D33" s="6" t="s">
        <v>280</v>
      </c>
      <c r="E33" s="6" t="s">
        <v>1</v>
      </c>
      <c r="F33" s="6" t="s">
        <v>2</v>
      </c>
      <c r="G33" s="6" t="s">
        <v>3</v>
      </c>
      <c r="H33" s="6" t="s">
        <v>11</v>
      </c>
      <c r="I33" s="6" t="s">
        <v>12</v>
      </c>
      <c r="J33" s="7">
        <v>1</v>
      </c>
      <c r="K33" s="8" t="s">
        <v>262</v>
      </c>
      <c r="L33" s="8" t="s">
        <v>281</v>
      </c>
      <c r="M33" s="9" t="s">
        <v>121</v>
      </c>
    </row>
    <row r="34" spans="1:13" x14ac:dyDescent="0.25">
      <c r="A34" s="2" t="s">
        <v>282</v>
      </c>
      <c r="B34" s="2" t="s">
        <v>283</v>
      </c>
      <c r="C34" s="2" t="s">
        <v>284</v>
      </c>
      <c r="D34" s="2" t="s">
        <v>285</v>
      </c>
      <c r="E34" s="2" t="s">
        <v>1</v>
      </c>
      <c r="F34" s="2" t="s">
        <v>2</v>
      </c>
      <c r="G34" s="2" t="s">
        <v>3</v>
      </c>
      <c r="H34" s="2" t="s">
        <v>11</v>
      </c>
      <c r="I34" s="2" t="s">
        <v>12</v>
      </c>
      <c r="J34" s="3">
        <v>1</v>
      </c>
      <c r="K34" s="4" t="s">
        <v>262</v>
      </c>
      <c r="L34" s="4" t="s">
        <v>286</v>
      </c>
      <c r="M34" s="5" t="s">
        <v>121</v>
      </c>
    </row>
    <row r="35" spans="1:13" x14ac:dyDescent="0.25">
      <c r="A35" s="6" t="s">
        <v>287</v>
      </c>
      <c r="B35" s="6" t="s">
        <v>288</v>
      </c>
      <c r="C35" s="6" t="s">
        <v>289</v>
      </c>
      <c r="D35" s="6" t="s">
        <v>290</v>
      </c>
      <c r="E35" s="6" t="s">
        <v>1</v>
      </c>
      <c r="F35" s="6" t="s">
        <v>2</v>
      </c>
      <c r="G35" s="6" t="s">
        <v>3</v>
      </c>
      <c r="H35" s="6" t="s">
        <v>11</v>
      </c>
      <c r="I35" s="6" t="s">
        <v>12</v>
      </c>
      <c r="J35" s="7">
        <v>1</v>
      </c>
      <c r="K35" s="8" t="s">
        <v>262</v>
      </c>
      <c r="L35" s="8" t="s">
        <v>291</v>
      </c>
      <c r="M35" s="9" t="s">
        <v>121</v>
      </c>
    </row>
    <row r="36" spans="1:13" x14ac:dyDescent="0.25">
      <c r="A36" s="2" t="s">
        <v>292</v>
      </c>
      <c r="B36" s="2" t="s">
        <v>293</v>
      </c>
      <c r="C36" s="2" t="s">
        <v>294</v>
      </c>
      <c r="D36" s="2" t="s">
        <v>295</v>
      </c>
      <c r="E36" s="2" t="s">
        <v>1</v>
      </c>
      <c r="F36" s="2" t="s">
        <v>17</v>
      </c>
      <c r="G36" s="2" t="s">
        <v>3</v>
      </c>
      <c r="H36" s="2" t="s">
        <v>11</v>
      </c>
      <c r="I36" s="2" t="s">
        <v>12</v>
      </c>
      <c r="J36" s="3">
        <v>1</v>
      </c>
      <c r="K36" s="4" t="s">
        <v>262</v>
      </c>
      <c r="L36" s="4" t="s">
        <v>296</v>
      </c>
      <c r="M36" s="5" t="s">
        <v>121</v>
      </c>
    </row>
    <row r="37" spans="1:13" x14ac:dyDescent="0.25">
      <c r="A37" s="6" t="s">
        <v>297</v>
      </c>
      <c r="B37" s="6" t="s">
        <v>298</v>
      </c>
      <c r="C37" s="6" t="s">
        <v>299</v>
      </c>
      <c r="D37" s="6" t="s">
        <v>300</v>
      </c>
      <c r="E37" s="6" t="s">
        <v>1</v>
      </c>
      <c r="F37" s="6" t="s">
        <v>2</v>
      </c>
      <c r="G37" s="6" t="s">
        <v>3</v>
      </c>
      <c r="H37" s="6" t="s">
        <v>11</v>
      </c>
      <c r="I37" s="6" t="s">
        <v>12</v>
      </c>
      <c r="J37" s="7">
        <v>1</v>
      </c>
      <c r="K37" s="8" t="s">
        <v>262</v>
      </c>
      <c r="L37" s="8" t="s">
        <v>301</v>
      </c>
      <c r="M37" s="9" t="s">
        <v>121</v>
      </c>
    </row>
    <row r="38" spans="1:13" x14ac:dyDescent="0.25">
      <c r="A38" s="2" t="s">
        <v>258</v>
      </c>
      <c r="B38" s="2" t="s">
        <v>259</v>
      </c>
      <c r="C38" s="2" t="s">
        <v>302</v>
      </c>
      <c r="D38" s="2" t="s">
        <v>303</v>
      </c>
      <c r="E38" s="2" t="s">
        <v>1</v>
      </c>
      <c r="F38" s="2" t="s">
        <v>2</v>
      </c>
      <c r="G38" s="2" t="s">
        <v>3</v>
      </c>
      <c r="H38" s="2" t="s">
        <v>11</v>
      </c>
      <c r="I38" s="2" t="s">
        <v>12</v>
      </c>
      <c r="J38" s="3">
        <v>1</v>
      </c>
      <c r="K38" s="4" t="s">
        <v>262</v>
      </c>
      <c r="L38" s="4" t="s">
        <v>304</v>
      </c>
      <c r="M38" s="5" t="s">
        <v>121</v>
      </c>
    </row>
    <row r="39" spans="1:13" x14ac:dyDescent="0.25">
      <c r="A39" s="6" t="s">
        <v>305</v>
      </c>
      <c r="B39" s="6" t="s">
        <v>306</v>
      </c>
      <c r="C39" s="6" t="s">
        <v>307</v>
      </c>
      <c r="D39" s="6" t="s">
        <v>308</v>
      </c>
      <c r="E39" s="6" t="s">
        <v>1</v>
      </c>
      <c r="F39" s="6" t="s">
        <v>2</v>
      </c>
      <c r="G39" s="6" t="s">
        <v>8</v>
      </c>
      <c r="H39" s="6" t="s">
        <v>58</v>
      </c>
      <c r="I39" s="6" t="s">
        <v>12</v>
      </c>
      <c r="J39" s="7">
        <v>1</v>
      </c>
      <c r="K39" s="8" t="s">
        <v>309</v>
      </c>
      <c r="L39" s="10" t="s">
        <v>310</v>
      </c>
      <c r="M39" s="9" t="s">
        <v>121</v>
      </c>
    </row>
    <row r="40" spans="1:13" x14ac:dyDescent="0.25">
      <c r="A40" s="2" t="s">
        <v>311</v>
      </c>
      <c r="B40" s="2" t="s">
        <v>312</v>
      </c>
      <c r="C40" s="2" t="s">
        <v>313</v>
      </c>
      <c r="D40" s="2" t="s">
        <v>314</v>
      </c>
      <c r="E40" s="2" t="s">
        <v>1</v>
      </c>
      <c r="F40" s="2" t="s">
        <v>2</v>
      </c>
      <c r="G40" s="2" t="s">
        <v>8</v>
      </c>
      <c r="H40" s="2" t="s">
        <v>27</v>
      </c>
      <c r="I40" s="2" t="s">
        <v>28</v>
      </c>
      <c r="J40" s="3">
        <v>2</v>
      </c>
      <c r="K40" s="4" t="s">
        <v>315</v>
      </c>
      <c r="L40" s="11" t="s">
        <v>316</v>
      </c>
      <c r="M40" s="5" t="s">
        <v>121</v>
      </c>
    </row>
    <row r="41" spans="1:13" x14ac:dyDescent="0.25">
      <c r="A41" s="6" t="s">
        <v>219</v>
      </c>
      <c r="B41" s="6" t="s">
        <v>220</v>
      </c>
      <c r="C41" s="6" t="s">
        <v>220</v>
      </c>
      <c r="D41" s="6" t="s">
        <v>63</v>
      </c>
      <c r="E41" s="6" t="s">
        <v>1</v>
      </c>
      <c r="F41" s="6" t="s">
        <v>21</v>
      </c>
      <c r="G41" s="6" t="s">
        <v>8</v>
      </c>
      <c r="H41" s="6" t="s">
        <v>33</v>
      </c>
      <c r="I41" s="6" t="s">
        <v>64</v>
      </c>
      <c r="J41" s="7">
        <v>3</v>
      </c>
      <c r="K41" s="8" t="s">
        <v>317</v>
      </c>
      <c r="L41" s="10" t="s">
        <v>318</v>
      </c>
      <c r="M41" s="9" t="s">
        <v>121</v>
      </c>
    </row>
    <row r="42" spans="1:13" x14ac:dyDescent="0.25">
      <c r="A42" s="2" t="s">
        <v>319</v>
      </c>
      <c r="B42" s="2" t="s">
        <v>320</v>
      </c>
      <c r="C42" s="2" t="s">
        <v>321</v>
      </c>
      <c r="D42" s="2" t="s">
        <v>322</v>
      </c>
      <c r="E42" s="2" t="s">
        <v>1</v>
      </c>
      <c r="F42" s="2" t="s">
        <v>2</v>
      </c>
      <c r="G42" s="2" t="s">
        <v>8</v>
      </c>
      <c r="H42" s="2" t="s">
        <v>82</v>
      </c>
      <c r="I42" s="2" t="s">
        <v>83</v>
      </c>
      <c r="J42" s="3">
        <v>4</v>
      </c>
      <c r="K42" s="4" t="s">
        <v>323</v>
      </c>
      <c r="L42" s="11" t="s">
        <v>324</v>
      </c>
      <c r="M42" s="5" t="s">
        <v>121</v>
      </c>
    </row>
    <row r="43" spans="1:13" x14ac:dyDescent="0.25">
      <c r="A43" s="6" t="s">
        <v>325</v>
      </c>
      <c r="B43" s="6" t="s">
        <v>326</v>
      </c>
      <c r="C43" s="6" t="s">
        <v>326</v>
      </c>
      <c r="D43" s="6" t="s">
        <v>107</v>
      </c>
      <c r="E43" s="6" t="s">
        <v>1</v>
      </c>
      <c r="F43" s="6" t="s">
        <v>7</v>
      </c>
      <c r="G43" s="6" t="s">
        <v>8</v>
      </c>
      <c r="H43" s="6" t="s">
        <v>108</v>
      </c>
      <c r="I43" s="6" t="s">
        <v>76</v>
      </c>
      <c r="J43" s="7">
        <v>7</v>
      </c>
      <c r="K43" s="8" t="s">
        <v>327</v>
      </c>
      <c r="L43" s="10" t="s">
        <v>328</v>
      </c>
      <c r="M43" s="9" t="s">
        <v>121</v>
      </c>
    </row>
    <row r="44" spans="1:13" x14ac:dyDescent="0.25">
      <c r="A44" s="2" t="s">
        <v>329</v>
      </c>
      <c r="B44" s="2" t="s">
        <v>330</v>
      </c>
      <c r="C44" s="2" t="s">
        <v>331</v>
      </c>
      <c r="D44" s="2" t="s">
        <v>332</v>
      </c>
      <c r="E44" s="2" t="s">
        <v>1</v>
      </c>
      <c r="F44" s="2" t="s">
        <v>7</v>
      </c>
      <c r="G44" s="2" t="s">
        <v>8</v>
      </c>
      <c r="H44" s="2" t="s">
        <v>9</v>
      </c>
      <c r="I44" s="2" t="s">
        <v>76</v>
      </c>
      <c r="J44" s="3">
        <v>4</v>
      </c>
      <c r="K44" s="4" t="s">
        <v>333</v>
      </c>
      <c r="L44" s="11" t="s">
        <v>334</v>
      </c>
      <c r="M44" s="5" t="s">
        <v>121</v>
      </c>
    </row>
    <row r="45" spans="1:13" x14ac:dyDescent="0.25">
      <c r="A45" s="6" t="s">
        <v>335</v>
      </c>
      <c r="B45" s="6" t="s">
        <v>336</v>
      </c>
      <c r="C45" s="6" t="s">
        <v>337</v>
      </c>
      <c r="D45" s="6" t="s">
        <v>338</v>
      </c>
      <c r="E45" s="6" t="s">
        <v>1</v>
      </c>
      <c r="F45" s="6" t="s">
        <v>7</v>
      </c>
      <c r="G45" s="6" t="s">
        <v>8</v>
      </c>
      <c r="H45" s="6" t="s">
        <v>75</v>
      </c>
      <c r="I45" s="6" t="s">
        <v>76</v>
      </c>
      <c r="J45" s="7">
        <v>1</v>
      </c>
      <c r="K45" s="8" t="s">
        <v>339</v>
      </c>
      <c r="L45" s="8" t="s">
        <v>340</v>
      </c>
      <c r="M45" s="9" t="s">
        <v>121</v>
      </c>
    </row>
    <row r="46" spans="1:13" x14ac:dyDescent="0.25">
      <c r="A46" s="2" t="s">
        <v>225</v>
      </c>
      <c r="B46" s="2" t="s">
        <v>226</v>
      </c>
      <c r="C46" s="2" t="s">
        <v>341</v>
      </c>
      <c r="D46" s="2" t="s">
        <v>342</v>
      </c>
      <c r="E46" s="2" t="s">
        <v>1</v>
      </c>
      <c r="F46" s="2" t="s">
        <v>7</v>
      </c>
      <c r="G46" s="2" t="s">
        <v>8</v>
      </c>
      <c r="H46" s="2" t="s">
        <v>75</v>
      </c>
      <c r="I46" s="2" t="s">
        <v>76</v>
      </c>
      <c r="J46" s="3">
        <v>1</v>
      </c>
      <c r="K46" s="4" t="s">
        <v>343</v>
      </c>
      <c r="L46" s="4" t="s">
        <v>344</v>
      </c>
      <c r="M46" s="5" t="s">
        <v>121</v>
      </c>
    </row>
    <row r="47" spans="1:13" x14ac:dyDescent="0.25">
      <c r="A47" s="6" t="s">
        <v>345</v>
      </c>
      <c r="B47" s="6" t="s">
        <v>346</v>
      </c>
      <c r="C47" s="6" t="s">
        <v>347</v>
      </c>
      <c r="D47" s="6" t="s">
        <v>348</v>
      </c>
      <c r="E47" s="6" t="s">
        <v>1</v>
      </c>
      <c r="F47" s="6" t="s">
        <v>7</v>
      </c>
      <c r="G47" s="6" t="s">
        <v>8</v>
      </c>
      <c r="H47" s="6" t="s">
        <v>75</v>
      </c>
      <c r="I47" s="6" t="s">
        <v>76</v>
      </c>
      <c r="J47" s="7">
        <v>1</v>
      </c>
      <c r="K47" s="8" t="s">
        <v>339</v>
      </c>
      <c r="L47" s="8" t="s">
        <v>349</v>
      </c>
      <c r="M47" s="9" t="s">
        <v>121</v>
      </c>
    </row>
    <row r="48" spans="1:13" x14ac:dyDescent="0.25">
      <c r="A48" s="2" t="s">
        <v>130</v>
      </c>
      <c r="B48" s="2" t="s">
        <v>131</v>
      </c>
      <c r="C48" s="2" t="s">
        <v>350</v>
      </c>
      <c r="D48" s="2" t="s">
        <v>351</v>
      </c>
      <c r="E48" s="2" t="s">
        <v>1</v>
      </c>
      <c r="F48" s="2" t="s">
        <v>7</v>
      </c>
      <c r="G48" s="2" t="s">
        <v>8</v>
      </c>
      <c r="H48" s="2" t="s">
        <v>86</v>
      </c>
      <c r="I48" s="2" t="s">
        <v>87</v>
      </c>
      <c r="J48" s="3">
        <v>10</v>
      </c>
      <c r="K48" s="4" t="s">
        <v>352</v>
      </c>
      <c r="L48" s="11" t="s">
        <v>353</v>
      </c>
      <c r="M48" s="5" t="s">
        <v>121</v>
      </c>
    </row>
    <row r="49" spans="1:13" x14ac:dyDescent="0.25">
      <c r="A49" s="6" t="s">
        <v>237</v>
      </c>
      <c r="B49" s="6" t="s">
        <v>238</v>
      </c>
      <c r="C49" s="6" t="s">
        <v>354</v>
      </c>
      <c r="D49" s="6" t="s">
        <v>355</v>
      </c>
      <c r="E49" s="6" t="s">
        <v>1</v>
      </c>
      <c r="F49" s="6" t="s">
        <v>7</v>
      </c>
      <c r="G49" s="6" t="s">
        <v>8</v>
      </c>
      <c r="H49" s="6" t="s">
        <v>36</v>
      </c>
      <c r="I49" s="6" t="s">
        <v>37</v>
      </c>
      <c r="J49" s="7">
        <v>17</v>
      </c>
      <c r="K49" s="8" t="s">
        <v>356</v>
      </c>
      <c r="L49" s="10" t="s">
        <v>357</v>
      </c>
      <c r="M49" s="9" t="s">
        <v>121</v>
      </c>
    </row>
    <row r="50" spans="1:13" x14ac:dyDescent="0.25">
      <c r="A50" s="2" t="s">
        <v>252</v>
      </c>
      <c r="B50" s="2" t="s">
        <v>253</v>
      </c>
      <c r="C50" s="2" t="s">
        <v>358</v>
      </c>
      <c r="D50" s="2" t="s">
        <v>359</v>
      </c>
      <c r="E50" s="2" t="s">
        <v>1</v>
      </c>
      <c r="F50" s="2" t="s">
        <v>2</v>
      </c>
      <c r="G50" s="2" t="s">
        <v>8</v>
      </c>
      <c r="H50" s="2" t="s">
        <v>55</v>
      </c>
      <c r="I50" s="2" t="s">
        <v>56</v>
      </c>
      <c r="J50" s="3">
        <v>38</v>
      </c>
      <c r="K50" s="4" t="s">
        <v>360</v>
      </c>
      <c r="L50" s="11" t="s">
        <v>361</v>
      </c>
      <c r="M50" s="5" t="s">
        <v>121</v>
      </c>
    </row>
    <row r="51" spans="1:13" x14ac:dyDescent="0.25">
      <c r="A51" s="6" t="s">
        <v>335</v>
      </c>
      <c r="B51" s="6" t="s">
        <v>336</v>
      </c>
      <c r="C51" s="6" t="s">
        <v>362</v>
      </c>
      <c r="D51" s="6" t="s">
        <v>363</v>
      </c>
      <c r="E51" s="6" t="s">
        <v>1</v>
      </c>
      <c r="F51" s="6" t="s">
        <v>2</v>
      </c>
      <c r="G51" s="6" t="s">
        <v>8</v>
      </c>
      <c r="H51" s="6" t="s">
        <v>41</v>
      </c>
      <c r="I51" s="6" t="s">
        <v>42</v>
      </c>
      <c r="J51" s="7">
        <v>1</v>
      </c>
      <c r="K51" s="8" t="s">
        <v>364</v>
      </c>
      <c r="L51" s="10" t="s">
        <v>365</v>
      </c>
      <c r="M51" s="9" t="s">
        <v>121</v>
      </c>
    </row>
    <row r="52" spans="1:13" x14ac:dyDescent="0.25">
      <c r="A52" s="2" t="s">
        <v>366</v>
      </c>
      <c r="B52" s="2" t="s">
        <v>367</v>
      </c>
      <c r="C52" s="2" t="s">
        <v>368</v>
      </c>
      <c r="D52" s="2" t="s">
        <v>369</v>
      </c>
      <c r="E52" s="2" t="s">
        <v>1</v>
      </c>
      <c r="F52" s="2" t="s">
        <v>2</v>
      </c>
      <c r="G52" s="2" t="s">
        <v>3</v>
      </c>
      <c r="H52" s="2" t="s">
        <v>98</v>
      </c>
      <c r="I52" s="2" t="s">
        <v>99</v>
      </c>
      <c r="J52" s="3">
        <v>1</v>
      </c>
      <c r="K52" s="4" t="s">
        <v>370</v>
      </c>
      <c r="L52" s="11" t="s">
        <v>371</v>
      </c>
      <c r="M52" s="5" t="s">
        <v>121</v>
      </c>
    </row>
    <row r="53" spans="1:13" x14ac:dyDescent="0.25">
      <c r="A53" s="6" t="s">
        <v>372</v>
      </c>
      <c r="B53" s="6" t="s">
        <v>373</v>
      </c>
      <c r="C53" s="6" t="s">
        <v>374</v>
      </c>
      <c r="D53" s="6" t="s">
        <v>375</v>
      </c>
      <c r="E53" s="6" t="s">
        <v>1</v>
      </c>
      <c r="F53" s="6" t="s">
        <v>17</v>
      </c>
      <c r="G53" s="6" t="s">
        <v>3</v>
      </c>
      <c r="H53" s="6" t="s">
        <v>53</v>
      </c>
      <c r="I53" s="6" t="s">
        <v>54</v>
      </c>
      <c r="J53" s="7">
        <v>1</v>
      </c>
      <c r="K53" s="8" t="s">
        <v>376</v>
      </c>
      <c r="L53" s="10" t="s">
        <v>377</v>
      </c>
      <c r="M53" s="9" t="s">
        <v>121</v>
      </c>
    </row>
    <row r="54" spans="1:13" x14ac:dyDescent="0.25">
      <c r="A54" s="2" t="s">
        <v>378</v>
      </c>
      <c r="B54" s="2" t="s">
        <v>379</v>
      </c>
      <c r="C54" s="2" t="s">
        <v>380</v>
      </c>
      <c r="D54" s="2" t="s">
        <v>381</v>
      </c>
      <c r="E54" s="2" t="s">
        <v>1</v>
      </c>
      <c r="F54" s="2" t="s">
        <v>2</v>
      </c>
      <c r="G54" s="2" t="s">
        <v>8</v>
      </c>
      <c r="H54" s="2" t="s">
        <v>13</v>
      </c>
      <c r="I54" s="2" t="s">
        <v>5</v>
      </c>
      <c r="J54" s="3">
        <v>1</v>
      </c>
      <c r="K54" s="4" t="s">
        <v>382</v>
      </c>
      <c r="L54" s="11" t="s">
        <v>383</v>
      </c>
      <c r="M54" s="5" t="s">
        <v>121</v>
      </c>
    </row>
    <row r="55" spans="1:13" x14ac:dyDescent="0.25">
      <c r="A55" s="6" t="s">
        <v>378</v>
      </c>
      <c r="B55" s="6" t="s">
        <v>379</v>
      </c>
      <c r="C55" s="6" t="s">
        <v>384</v>
      </c>
      <c r="D55" s="6" t="s">
        <v>385</v>
      </c>
      <c r="E55" s="6" t="s">
        <v>1</v>
      </c>
      <c r="F55" s="6" t="s">
        <v>2</v>
      </c>
      <c r="G55" s="6" t="s">
        <v>8</v>
      </c>
      <c r="H55" s="6" t="s">
        <v>13</v>
      </c>
      <c r="I55" s="6" t="s">
        <v>5</v>
      </c>
      <c r="J55" s="7">
        <v>1</v>
      </c>
      <c r="K55" s="8" t="s">
        <v>382</v>
      </c>
      <c r="L55" s="10" t="s">
        <v>386</v>
      </c>
      <c r="M55" s="9" t="s">
        <v>121</v>
      </c>
    </row>
    <row r="56" spans="1:13" x14ac:dyDescent="0.25">
      <c r="A56" s="2" t="s">
        <v>378</v>
      </c>
      <c r="B56" s="2" t="s">
        <v>379</v>
      </c>
      <c r="C56" s="2" t="s">
        <v>387</v>
      </c>
      <c r="D56" s="2" t="s">
        <v>388</v>
      </c>
      <c r="E56" s="2" t="s">
        <v>1</v>
      </c>
      <c r="F56" s="2" t="s">
        <v>2</v>
      </c>
      <c r="G56" s="2" t="s">
        <v>8</v>
      </c>
      <c r="H56" s="2" t="s">
        <v>13</v>
      </c>
      <c r="I56" s="2" t="s">
        <v>5</v>
      </c>
      <c r="J56" s="3">
        <v>1</v>
      </c>
      <c r="K56" s="4" t="s">
        <v>382</v>
      </c>
      <c r="L56" s="11" t="s">
        <v>389</v>
      </c>
      <c r="M56" s="5" t="s">
        <v>121</v>
      </c>
    </row>
    <row r="57" spans="1:13" x14ac:dyDescent="0.25">
      <c r="A57" s="6" t="s">
        <v>378</v>
      </c>
      <c r="B57" s="6" t="s">
        <v>379</v>
      </c>
      <c r="C57" s="6" t="s">
        <v>390</v>
      </c>
      <c r="D57" s="6" t="s">
        <v>391</v>
      </c>
      <c r="E57" s="6" t="s">
        <v>1</v>
      </c>
      <c r="F57" s="6" t="s">
        <v>2</v>
      </c>
      <c r="G57" s="6" t="s">
        <v>8</v>
      </c>
      <c r="H57" s="6" t="s">
        <v>13</v>
      </c>
      <c r="I57" s="6" t="s">
        <v>5</v>
      </c>
      <c r="J57" s="7">
        <v>1</v>
      </c>
      <c r="K57" s="8" t="s">
        <v>382</v>
      </c>
      <c r="L57" s="10" t="s">
        <v>392</v>
      </c>
      <c r="M57" s="9" t="s">
        <v>121</v>
      </c>
    </row>
    <row r="58" spans="1:13" x14ac:dyDescent="0.25">
      <c r="A58" s="2" t="s">
        <v>378</v>
      </c>
      <c r="B58" s="2" t="s">
        <v>379</v>
      </c>
      <c r="C58" s="2" t="s">
        <v>393</v>
      </c>
      <c r="D58" s="2" t="s">
        <v>394</v>
      </c>
      <c r="E58" s="2" t="s">
        <v>1</v>
      </c>
      <c r="F58" s="2" t="s">
        <v>2</v>
      </c>
      <c r="G58" s="2" t="s">
        <v>8</v>
      </c>
      <c r="H58" s="2" t="s">
        <v>13</v>
      </c>
      <c r="I58" s="2" t="s">
        <v>5</v>
      </c>
      <c r="J58" s="3">
        <v>2</v>
      </c>
      <c r="K58" s="4" t="s">
        <v>395</v>
      </c>
      <c r="L58" s="11" t="s">
        <v>396</v>
      </c>
      <c r="M58" s="5" t="s">
        <v>121</v>
      </c>
    </row>
    <row r="59" spans="1:13" x14ac:dyDescent="0.25">
      <c r="A59" s="6" t="s">
        <v>397</v>
      </c>
      <c r="B59" s="6" t="s">
        <v>398</v>
      </c>
      <c r="C59" s="6" t="s">
        <v>399</v>
      </c>
      <c r="D59" s="6" t="s">
        <v>400</v>
      </c>
      <c r="E59" s="6" t="s">
        <v>1</v>
      </c>
      <c r="F59" s="6" t="s">
        <v>2</v>
      </c>
      <c r="G59" s="6" t="s">
        <v>8</v>
      </c>
      <c r="H59" s="6" t="s">
        <v>13</v>
      </c>
      <c r="I59" s="6" t="s">
        <v>5</v>
      </c>
      <c r="J59" s="7">
        <v>1</v>
      </c>
      <c r="K59" s="8" t="s">
        <v>382</v>
      </c>
      <c r="L59" s="10" t="s">
        <v>401</v>
      </c>
      <c r="M59" s="9" t="s">
        <v>121</v>
      </c>
    </row>
    <row r="60" spans="1:13" x14ac:dyDescent="0.25">
      <c r="A60" s="2" t="s">
        <v>378</v>
      </c>
      <c r="B60" s="2" t="s">
        <v>379</v>
      </c>
      <c r="C60" s="2" t="s">
        <v>402</v>
      </c>
      <c r="D60" s="2" t="s">
        <v>403</v>
      </c>
      <c r="E60" s="2" t="s">
        <v>1</v>
      </c>
      <c r="F60" s="2" t="s">
        <v>2</v>
      </c>
      <c r="G60" s="2" t="s">
        <v>8</v>
      </c>
      <c r="H60" s="2" t="s">
        <v>13</v>
      </c>
      <c r="I60" s="2" t="s">
        <v>5</v>
      </c>
      <c r="J60" s="3">
        <v>1</v>
      </c>
      <c r="K60" s="4" t="s">
        <v>382</v>
      </c>
      <c r="L60" s="11" t="s">
        <v>404</v>
      </c>
      <c r="M60" s="5" t="s">
        <v>121</v>
      </c>
    </row>
    <row r="61" spans="1:13" x14ac:dyDescent="0.25">
      <c r="A61" s="6" t="s">
        <v>378</v>
      </c>
      <c r="B61" s="6" t="s">
        <v>379</v>
      </c>
      <c r="C61" s="6" t="s">
        <v>405</v>
      </c>
      <c r="D61" s="6" t="s">
        <v>406</v>
      </c>
      <c r="E61" s="6" t="s">
        <v>1</v>
      </c>
      <c r="F61" s="6" t="s">
        <v>2</v>
      </c>
      <c r="G61" s="6" t="s">
        <v>8</v>
      </c>
      <c r="H61" s="6" t="s">
        <v>13</v>
      </c>
      <c r="I61" s="6" t="s">
        <v>5</v>
      </c>
      <c r="J61" s="7">
        <v>1</v>
      </c>
      <c r="K61" s="8" t="s">
        <v>382</v>
      </c>
      <c r="L61" s="10" t="s">
        <v>407</v>
      </c>
      <c r="M61" s="9" t="s">
        <v>121</v>
      </c>
    </row>
    <row r="62" spans="1:13" x14ac:dyDescent="0.25">
      <c r="A62" s="2" t="s">
        <v>408</v>
      </c>
      <c r="B62" s="2" t="s">
        <v>409</v>
      </c>
      <c r="C62" s="2" t="s">
        <v>410</v>
      </c>
      <c r="D62" s="2" t="s">
        <v>411</v>
      </c>
      <c r="E62" s="2" t="s">
        <v>1</v>
      </c>
      <c r="F62" s="2" t="s">
        <v>2</v>
      </c>
      <c r="G62" s="2" t="s">
        <v>8</v>
      </c>
      <c r="H62" s="2" t="s">
        <v>13</v>
      </c>
      <c r="I62" s="2" t="s">
        <v>5</v>
      </c>
      <c r="J62" s="3">
        <v>1</v>
      </c>
      <c r="K62" s="4" t="s">
        <v>382</v>
      </c>
      <c r="L62" s="11" t="s">
        <v>412</v>
      </c>
      <c r="M62" s="5" t="s">
        <v>121</v>
      </c>
    </row>
    <row r="63" spans="1:13" x14ac:dyDescent="0.25">
      <c r="A63" s="6" t="s">
        <v>378</v>
      </c>
      <c r="B63" s="6" t="s">
        <v>379</v>
      </c>
      <c r="C63" s="6" t="s">
        <v>413</v>
      </c>
      <c r="D63" s="6" t="s">
        <v>414</v>
      </c>
      <c r="E63" s="6" t="s">
        <v>1</v>
      </c>
      <c r="F63" s="6" t="s">
        <v>2</v>
      </c>
      <c r="G63" s="6" t="s">
        <v>8</v>
      </c>
      <c r="H63" s="6" t="s">
        <v>13</v>
      </c>
      <c r="I63" s="6" t="s">
        <v>5</v>
      </c>
      <c r="J63" s="7">
        <v>1</v>
      </c>
      <c r="K63" s="8" t="s">
        <v>382</v>
      </c>
      <c r="L63" s="10" t="s">
        <v>415</v>
      </c>
      <c r="M63" s="9" t="s">
        <v>121</v>
      </c>
    </row>
    <row r="64" spans="1:13" x14ac:dyDescent="0.25">
      <c r="A64" s="2" t="s">
        <v>378</v>
      </c>
      <c r="B64" s="2" t="s">
        <v>379</v>
      </c>
      <c r="C64" s="2" t="s">
        <v>416</v>
      </c>
      <c r="D64" s="2" t="s">
        <v>417</v>
      </c>
      <c r="E64" s="2" t="s">
        <v>1</v>
      </c>
      <c r="F64" s="2" t="s">
        <v>2</v>
      </c>
      <c r="G64" s="2" t="s">
        <v>8</v>
      </c>
      <c r="H64" s="2" t="s">
        <v>13</v>
      </c>
      <c r="I64" s="2" t="s">
        <v>5</v>
      </c>
      <c r="J64" s="3">
        <v>1</v>
      </c>
      <c r="K64" s="4" t="s">
        <v>382</v>
      </c>
      <c r="L64" s="11" t="s">
        <v>418</v>
      </c>
      <c r="M64" s="5" t="s">
        <v>121</v>
      </c>
    </row>
    <row r="65" spans="1:13" x14ac:dyDescent="0.25">
      <c r="A65" s="6" t="s">
        <v>378</v>
      </c>
      <c r="B65" s="6" t="s">
        <v>379</v>
      </c>
      <c r="C65" s="6" t="s">
        <v>419</v>
      </c>
      <c r="D65" s="6" t="s">
        <v>420</v>
      </c>
      <c r="E65" s="6" t="s">
        <v>1</v>
      </c>
      <c r="F65" s="6" t="s">
        <v>2</v>
      </c>
      <c r="G65" s="6" t="s">
        <v>8</v>
      </c>
      <c r="H65" s="6" t="s">
        <v>13</v>
      </c>
      <c r="I65" s="6" t="s">
        <v>5</v>
      </c>
      <c r="J65" s="7">
        <v>1</v>
      </c>
      <c r="K65" s="8" t="s">
        <v>382</v>
      </c>
      <c r="L65" s="10" t="s">
        <v>421</v>
      </c>
      <c r="M65" s="9" t="s">
        <v>121</v>
      </c>
    </row>
    <row r="66" spans="1:13" x14ac:dyDescent="0.25">
      <c r="A66" s="2" t="s">
        <v>378</v>
      </c>
      <c r="B66" s="2" t="s">
        <v>379</v>
      </c>
      <c r="C66" s="2" t="s">
        <v>422</v>
      </c>
      <c r="D66" s="2" t="s">
        <v>423</v>
      </c>
      <c r="E66" s="2" t="s">
        <v>1</v>
      </c>
      <c r="F66" s="2" t="s">
        <v>2</v>
      </c>
      <c r="G66" s="2" t="s">
        <v>8</v>
      </c>
      <c r="H66" s="2" t="s">
        <v>13</v>
      </c>
      <c r="I66" s="2" t="s">
        <v>5</v>
      </c>
      <c r="J66" s="3">
        <v>1</v>
      </c>
      <c r="K66" s="4" t="s">
        <v>382</v>
      </c>
      <c r="L66" s="11" t="s">
        <v>424</v>
      </c>
      <c r="M66" s="5" t="s">
        <v>121</v>
      </c>
    </row>
    <row r="67" spans="1:13" x14ac:dyDescent="0.25">
      <c r="A67" s="6" t="s">
        <v>378</v>
      </c>
      <c r="B67" s="6" t="s">
        <v>379</v>
      </c>
      <c r="C67" s="6" t="s">
        <v>425</v>
      </c>
      <c r="D67" s="6" t="s">
        <v>426</v>
      </c>
      <c r="E67" s="6" t="s">
        <v>1</v>
      </c>
      <c r="F67" s="6" t="s">
        <v>2</v>
      </c>
      <c r="G67" s="6" t="s">
        <v>8</v>
      </c>
      <c r="H67" s="6" t="s">
        <v>13</v>
      </c>
      <c r="I67" s="6" t="s">
        <v>5</v>
      </c>
      <c r="J67" s="7">
        <v>1</v>
      </c>
      <c r="K67" s="8" t="s">
        <v>382</v>
      </c>
      <c r="L67" s="10" t="s">
        <v>427</v>
      </c>
      <c r="M67" s="9" t="s">
        <v>121</v>
      </c>
    </row>
    <row r="68" spans="1:13" x14ac:dyDescent="0.25">
      <c r="A68" s="2" t="s">
        <v>428</v>
      </c>
      <c r="B68" s="2" t="s">
        <v>429</v>
      </c>
      <c r="C68" s="2" t="s">
        <v>430</v>
      </c>
      <c r="D68" s="2" t="s">
        <v>431</v>
      </c>
      <c r="E68" s="2" t="s">
        <v>1</v>
      </c>
      <c r="F68" s="2" t="s">
        <v>2</v>
      </c>
      <c r="G68" s="2" t="s">
        <v>8</v>
      </c>
      <c r="H68" s="2" t="s">
        <v>13</v>
      </c>
      <c r="I68" s="2" t="s">
        <v>5</v>
      </c>
      <c r="J68" s="3">
        <v>1</v>
      </c>
      <c r="K68" s="4" t="s">
        <v>382</v>
      </c>
      <c r="L68" s="11" t="s">
        <v>432</v>
      </c>
      <c r="M68" s="5" t="s">
        <v>121</v>
      </c>
    </row>
    <row r="69" spans="1:13" x14ac:dyDescent="0.25">
      <c r="A69" s="6" t="s">
        <v>378</v>
      </c>
      <c r="B69" s="6" t="s">
        <v>379</v>
      </c>
      <c r="C69" s="6" t="s">
        <v>433</v>
      </c>
      <c r="D69" s="6" t="s">
        <v>434</v>
      </c>
      <c r="E69" s="6" t="s">
        <v>1</v>
      </c>
      <c r="F69" s="6" t="s">
        <v>2</v>
      </c>
      <c r="G69" s="6" t="s">
        <v>8</v>
      </c>
      <c r="H69" s="6" t="s">
        <v>13</v>
      </c>
      <c r="I69" s="6" t="s">
        <v>5</v>
      </c>
      <c r="J69" s="7">
        <v>1</v>
      </c>
      <c r="K69" s="8" t="s">
        <v>382</v>
      </c>
      <c r="L69" s="10" t="s">
        <v>435</v>
      </c>
      <c r="M69" s="9" t="s">
        <v>121</v>
      </c>
    </row>
    <row r="70" spans="1:13" x14ac:dyDescent="0.25">
      <c r="A70" s="2" t="s">
        <v>436</v>
      </c>
      <c r="B70" s="2" t="s">
        <v>437</v>
      </c>
      <c r="C70" s="2" t="s">
        <v>438</v>
      </c>
      <c r="D70" s="2" t="s">
        <v>439</v>
      </c>
      <c r="E70" s="2" t="s">
        <v>1</v>
      </c>
      <c r="F70" s="2" t="s">
        <v>2</v>
      </c>
      <c r="G70" s="2" t="s">
        <v>8</v>
      </c>
      <c r="H70" s="2" t="s">
        <v>13</v>
      </c>
      <c r="I70" s="2" t="s">
        <v>5</v>
      </c>
      <c r="J70" s="3">
        <v>1</v>
      </c>
      <c r="K70" s="4" t="s">
        <v>382</v>
      </c>
      <c r="L70" s="11" t="s">
        <v>440</v>
      </c>
      <c r="M70" s="5" t="s">
        <v>121</v>
      </c>
    </row>
    <row r="71" spans="1:13" x14ac:dyDescent="0.25">
      <c r="A71" s="6" t="s">
        <v>441</v>
      </c>
      <c r="B71" s="6" t="s">
        <v>442</v>
      </c>
      <c r="C71" s="6" t="s">
        <v>443</v>
      </c>
      <c r="D71" s="6" t="s">
        <v>444</v>
      </c>
      <c r="E71" s="6" t="s">
        <v>1</v>
      </c>
      <c r="F71" s="6" t="s">
        <v>2</v>
      </c>
      <c r="G71" s="6" t="s">
        <v>8</v>
      </c>
      <c r="H71" s="6" t="s">
        <v>13</v>
      </c>
      <c r="I71" s="6" t="s">
        <v>5</v>
      </c>
      <c r="J71" s="7">
        <v>8</v>
      </c>
      <c r="K71" s="8" t="s">
        <v>445</v>
      </c>
      <c r="L71" s="10" t="s">
        <v>446</v>
      </c>
      <c r="M71" s="9" t="s">
        <v>121</v>
      </c>
    </row>
    <row r="72" spans="1:13" x14ac:dyDescent="0.25">
      <c r="A72" s="2" t="s">
        <v>447</v>
      </c>
      <c r="B72" s="2" t="s">
        <v>448</v>
      </c>
      <c r="C72" s="2" t="s">
        <v>449</v>
      </c>
      <c r="D72" s="2" t="s">
        <v>450</v>
      </c>
      <c r="E72" s="2" t="s">
        <v>1</v>
      </c>
      <c r="F72" s="2" t="s">
        <v>2</v>
      </c>
      <c r="G72" s="2" t="s">
        <v>8</v>
      </c>
      <c r="H72" s="2" t="s">
        <v>13</v>
      </c>
      <c r="I72" s="2" t="s">
        <v>5</v>
      </c>
      <c r="J72" s="3">
        <v>1</v>
      </c>
      <c r="K72" s="4" t="s">
        <v>382</v>
      </c>
      <c r="L72" s="11" t="s">
        <v>451</v>
      </c>
      <c r="M72" s="5" t="s">
        <v>121</v>
      </c>
    </row>
    <row r="73" spans="1:13" x14ac:dyDescent="0.25">
      <c r="A73" s="6" t="s">
        <v>452</v>
      </c>
      <c r="B73" s="6" t="s">
        <v>453</v>
      </c>
      <c r="C73" s="6" t="s">
        <v>454</v>
      </c>
      <c r="D73" s="6" t="s">
        <v>455</v>
      </c>
      <c r="E73" s="6" t="s">
        <v>1</v>
      </c>
      <c r="F73" s="6" t="s">
        <v>2</v>
      </c>
      <c r="G73" s="6" t="s">
        <v>8</v>
      </c>
      <c r="H73" s="6" t="s">
        <v>13</v>
      </c>
      <c r="I73" s="6" t="s">
        <v>5</v>
      </c>
      <c r="J73" s="7">
        <v>4</v>
      </c>
      <c r="K73" s="8" t="s">
        <v>456</v>
      </c>
      <c r="L73" s="10" t="s">
        <v>457</v>
      </c>
      <c r="M73" s="9" t="s">
        <v>121</v>
      </c>
    </row>
    <row r="74" spans="1:13" x14ac:dyDescent="0.25">
      <c r="A74" s="2" t="s">
        <v>458</v>
      </c>
      <c r="B74" s="2" t="s">
        <v>459</v>
      </c>
      <c r="C74" s="2" t="s">
        <v>460</v>
      </c>
      <c r="D74" s="2" t="s">
        <v>461</v>
      </c>
      <c r="E74" s="2" t="s">
        <v>1</v>
      </c>
      <c r="F74" s="2" t="s">
        <v>2</v>
      </c>
      <c r="G74" s="2" t="s">
        <v>8</v>
      </c>
      <c r="H74" s="2" t="s">
        <v>13</v>
      </c>
      <c r="I74" s="2" t="s">
        <v>5</v>
      </c>
      <c r="J74" s="3">
        <v>1</v>
      </c>
      <c r="K74" s="4" t="s">
        <v>382</v>
      </c>
      <c r="L74" s="11" t="s">
        <v>462</v>
      </c>
      <c r="M74" s="5" t="s">
        <v>121</v>
      </c>
    </row>
    <row r="75" spans="1:13" x14ac:dyDescent="0.25">
      <c r="A75" s="6" t="s">
        <v>160</v>
      </c>
      <c r="B75" s="6" t="s">
        <v>161</v>
      </c>
      <c r="C75" s="6" t="s">
        <v>463</v>
      </c>
      <c r="D75" s="6" t="s">
        <v>464</v>
      </c>
      <c r="E75" s="6" t="s">
        <v>1</v>
      </c>
      <c r="F75" s="6" t="s">
        <v>2</v>
      </c>
      <c r="G75" s="6" t="s">
        <v>3</v>
      </c>
      <c r="H75" s="6" t="s">
        <v>49</v>
      </c>
      <c r="I75" s="6" t="s">
        <v>5</v>
      </c>
      <c r="J75" s="7">
        <v>1</v>
      </c>
      <c r="K75" s="8" t="s">
        <v>465</v>
      </c>
      <c r="L75" s="8" t="s">
        <v>466</v>
      </c>
      <c r="M75" s="9" t="s">
        <v>121</v>
      </c>
    </row>
    <row r="76" spans="1:13" x14ac:dyDescent="0.25">
      <c r="A76" s="2" t="s">
        <v>136</v>
      </c>
      <c r="B76" s="2" t="s">
        <v>137</v>
      </c>
      <c r="C76" s="2" t="s">
        <v>467</v>
      </c>
      <c r="D76" s="2" t="s">
        <v>468</v>
      </c>
      <c r="E76" s="2" t="s">
        <v>1</v>
      </c>
      <c r="F76" s="2" t="s">
        <v>2</v>
      </c>
      <c r="G76" s="2" t="s">
        <v>3</v>
      </c>
      <c r="H76" s="2" t="s">
        <v>49</v>
      </c>
      <c r="I76" s="2" t="s">
        <v>5</v>
      </c>
      <c r="J76" s="3">
        <v>1</v>
      </c>
      <c r="K76" s="4" t="s">
        <v>469</v>
      </c>
      <c r="L76" s="4" t="s">
        <v>470</v>
      </c>
      <c r="M76" s="5" t="s">
        <v>121</v>
      </c>
    </row>
    <row r="77" spans="1:13" x14ac:dyDescent="0.25">
      <c r="A77" s="6" t="s">
        <v>471</v>
      </c>
      <c r="B77" s="6" t="s">
        <v>472</v>
      </c>
      <c r="C77" s="6" t="s">
        <v>473</v>
      </c>
      <c r="D77" s="6" t="s">
        <v>474</v>
      </c>
      <c r="E77" s="6" t="s">
        <v>1</v>
      </c>
      <c r="F77" s="6" t="s">
        <v>7</v>
      </c>
      <c r="G77" s="6" t="s">
        <v>8</v>
      </c>
      <c r="H77" s="6" t="s">
        <v>104</v>
      </c>
      <c r="I77" s="6" t="s">
        <v>5</v>
      </c>
      <c r="J77" s="7">
        <v>1</v>
      </c>
      <c r="K77" s="8" t="s">
        <v>475</v>
      </c>
      <c r="L77" s="10" t="s">
        <v>476</v>
      </c>
      <c r="M77" s="9" t="s">
        <v>121</v>
      </c>
    </row>
    <row r="78" spans="1:13" x14ac:dyDescent="0.25">
      <c r="A78" s="2" t="s">
        <v>136</v>
      </c>
      <c r="B78" s="2" t="s">
        <v>137</v>
      </c>
      <c r="C78" s="2" t="s">
        <v>137</v>
      </c>
      <c r="D78" s="2" t="s">
        <v>0</v>
      </c>
      <c r="E78" s="2" t="s">
        <v>1</v>
      </c>
      <c r="F78" s="2" t="s">
        <v>2</v>
      </c>
      <c r="G78" s="2" t="s">
        <v>3</v>
      </c>
      <c r="H78" s="2" t="s">
        <v>4</v>
      </c>
      <c r="I78" s="2" t="s">
        <v>5</v>
      </c>
      <c r="J78" s="3">
        <v>7</v>
      </c>
      <c r="K78" s="4" t="s">
        <v>477</v>
      </c>
      <c r="L78" s="11" t="s">
        <v>478</v>
      </c>
      <c r="M78" s="5" t="s">
        <v>121</v>
      </c>
    </row>
    <row r="79" spans="1:13" x14ac:dyDescent="0.25">
      <c r="A79" s="6" t="s">
        <v>335</v>
      </c>
      <c r="B79" s="6" t="s">
        <v>336</v>
      </c>
      <c r="C79" s="6" t="s">
        <v>479</v>
      </c>
      <c r="D79" s="6" t="s">
        <v>480</v>
      </c>
      <c r="E79" s="6" t="s">
        <v>1</v>
      </c>
      <c r="F79" s="6" t="s">
        <v>7</v>
      </c>
      <c r="G79" s="6" t="s">
        <v>8</v>
      </c>
      <c r="H79" s="6" t="s">
        <v>80</v>
      </c>
      <c r="I79" s="6" t="s">
        <v>5</v>
      </c>
      <c r="J79" s="7">
        <v>6</v>
      </c>
      <c r="K79" s="8" t="s">
        <v>481</v>
      </c>
      <c r="L79" s="10" t="s">
        <v>482</v>
      </c>
      <c r="M79" s="9" t="s">
        <v>121</v>
      </c>
    </row>
    <row r="80" spans="1:13" x14ac:dyDescent="0.25">
      <c r="A80" s="2" t="s">
        <v>483</v>
      </c>
      <c r="B80" s="2" t="s">
        <v>484</v>
      </c>
      <c r="C80" s="2" t="s">
        <v>485</v>
      </c>
      <c r="D80" s="2" t="s">
        <v>486</v>
      </c>
      <c r="E80" s="2" t="s">
        <v>1</v>
      </c>
      <c r="F80" s="2" t="s">
        <v>2</v>
      </c>
      <c r="G80" s="2" t="s">
        <v>3</v>
      </c>
      <c r="H80" s="2" t="s">
        <v>27</v>
      </c>
      <c r="I80" s="2" t="s">
        <v>5</v>
      </c>
      <c r="J80" s="3">
        <v>1</v>
      </c>
      <c r="K80" s="4" t="s">
        <v>487</v>
      </c>
      <c r="L80" s="4" t="s">
        <v>488</v>
      </c>
      <c r="M80" s="5" t="s">
        <v>121</v>
      </c>
    </row>
    <row r="81" spans="1:13" x14ac:dyDescent="0.25">
      <c r="A81" s="6" t="s">
        <v>372</v>
      </c>
      <c r="B81" s="6" t="s">
        <v>373</v>
      </c>
      <c r="C81" s="6" t="s">
        <v>489</v>
      </c>
      <c r="D81" s="6" t="s">
        <v>490</v>
      </c>
      <c r="E81" s="6" t="s">
        <v>1</v>
      </c>
      <c r="F81" s="6" t="s">
        <v>2</v>
      </c>
      <c r="G81" s="6" t="s">
        <v>3</v>
      </c>
      <c r="H81" s="6" t="s">
        <v>85</v>
      </c>
      <c r="I81" s="6" t="s">
        <v>5</v>
      </c>
      <c r="J81" s="7">
        <v>1</v>
      </c>
      <c r="K81" s="8" t="s">
        <v>491</v>
      </c>
      <c r="L81" s="8" t="s">
        <v>492</v>
      </c>
      <c r="M81" s="9" t="s">
        <v>121</v>
      </c>
    </row>
    <row r="82" spans="1:13" x14ac:dyDescent="0.25">
      <c r="A82" s="2" t="s">
        <v>493</v>
      </c>
      <c r="B82" s="2" t="s">
        <v>494</v>
      </c>
      <c r="C82" s="2" t="s">
        <v>495</v>
      </c>
      <c r="D82" s="2" t="s">
        <v>496</v>
      </c>
      <c r="E82" s="2" t="s">
        <v>1</v>
      </c>
      <c r="F82" s="2" t="s">
        <v>2</v>
      </c>
      <c r="G82" s="2" t="s">
        <v>8</v>
      </c>
      <c r="H82" s="2" t="s">
        <v>16</v>
      </c>
      <c r="I82" s="2" t="s">
        <v>5</v>
      </c>
      <c r="J82" s="3">
        <v>2</v>
      </c>
      <c r="K82" s="4" t="s">
        <v>497</v>
      </c>
      <c r="L82" s="11" t="s">
        <v>498</v>
      </c>
      <c r="M82" s="5" t="s">
        <v>121</v>
      </c>
    </row>
    <row r="83" spans="1:13" x14ac:dyDescent="0.25">
      <c r="A83" s="6" t="s">
        <v>335</v>
      </c>
      <c r="B83" s="6" t="s">
        <v>336</v>
      </c>
      <c r="C83" s="6" t="s">
        <v>499</v>
      </c>
      <c r="D83" s="6" t="s">
        <v>500</v>
      </c>
      <c r="E83" s="6" t="s">
        <v>1</v>
      </c>
      <c r="F83" s="6" t="s">
        <v>2</v>
      </c>
      <c r="G83" s="6" t="s">
        <v>8</v>
      </c>
      <c r="H83" s="6" t="s">
        <v>29</v>
      </c>
      <c r="I83" s="6" t="s">
        <v>5</v>
      </c>
      <c r="J83" s="7">
        <v>1</v>
      </c>
      <c r="K83" s="8" t="s">
        <v>501</v>
      </c>
      <c r="L83" s="8" t="s">
        <v>502</v>
      </c>
      <c r="M83" s="9" t="s">
        <v>121</v>
      </c>
    </row>
    <row r="84" spans="1:13" x14ac:dyDescent="0.25">
      <c r="A84" s="2" t="s">
        <v>503</v>
      </c>
      <c r="B84" s="2" t="s">
        <v>504</v>
      </c>
      <c r="C84" s="2" t="s">
        <v>505</v>
      </c>
      <c r="D84" s="2" t="s">
        <v>506</v>
      </c>
      <c r="E84" s="2" t="s">
        <v>1</v>
      </c>
      <c r="F84" s="2" t="s">
        <v>2</v>
      </c>
      <c r="G84" s="2" t="s">
        <v>8</v>
      </c>
      <c r="H84" s="2" t="s">
        <v>29</v>
      </c>
      <c r="I84" s="2" t="s">
        <v>5</v>
      </c>
      <c r="J84" s="3">
        <v>1</v>
      </c>
      <c r="K84" s="4" t="s">
        <v>364</v>
      </c>
      <c r="L84" s="11" t="s">
        <v>507</v>
      </c>
      <c r="M84" s="5" t="s">
        <v>121</v>
      </c>
    </row>
    <row r="85" spans="1:13" x14ac:dyDescent="0.25">
      <c r="A85" s="6" t="s">
        <v>508</v>
      </c>
      <c r="B85" s="6" t="s">
        <v>509</v>
      </c>
      <c r="C85" s="6" t="s">
        <v>510</v>
      </c>
      <c r="D85" s="6" t="s">
        <v>511</v>
      </c>
      <c r="E85" s="6" t="s">
        <v>1</v>
      </c>
      <c r="F85" s="6" t="s">
        <v>2</v>
      </c>
      <c r="G85" s="6" t="s">
        <v>8</v>
      </c>
      <c r="H85" s="6" t="s">
        <v>29</v>
      </c>
      <c r="I85" s="6" t="s">
        <v>5</v>
      </c>
      <c r="J85" s="7">
        <v>1</v>
      </c>
      <c r="K85" s="8" t="s">
        <v>364</v>
      </c>
      <c r="L85" s="10" t="s">
        <v>512</v>
      </c>
      <c r="M85" s="9" t="s">
        <v>121</v>
      </c>
    </row>
    <row r="86" spans="1:13" x14ac:dyDescent="0.25">
      <c r="A86" s="2" t="s">
        <v>513</v>
      </c>
      <c r="B86" s="2" t="s">
        <v>514</v>
      </c>
      <c r="C86" s="2" t="s">
        <v>515</v>
      </c>
      <c r="D86" s="2" t="s">
        <v>516</v>
      </c>
      <c r="E86" s="2" t="s">
        <v>1</v>
      </c>
      <c r="F86" s="2" t="s">
        <v>2</v>
      </c>
      <c r="G86" s="2" t="s">
        <v>8</v>
      </c>
      <c r="H86" s="2" t="s">
        <v>29</v>
      </c>
      <c r="I86" s="2" t="s">
        <v>5</v>
      </c>
      <c r="J86" s="3">
        <v>1</v>
      </c>
      <c r="K86" s="4" t="s">
        <v>517</v>
      </c>
      <c r="L86" s="11" t="s">
        <v>518</v>
      </c>
      <c r="M86" s="5" t="s">
        <v>121</v>
      </c>
    </row>
    <row r="87" spans="1:13" x14ac:dyDescent="0.25">
      <c r="A87" s="6" t="s">
        <v>519</v>
      </c>
      <c r="B87" s="6" t="s">
        <v>520</v>
      </c>
      <c r="C87" s="6" t="s">
        <v>521</v>
      </c>
      <c r="D87" s="6" t="s">
        <v>522</v>
      </c>
      <c r="E87" s="6" t="s">
        <v>1</v>
      </c>
      <c r="F87" s="6" t="s">
        <v>2</v>
      </c>
      <c r="G87" s="6" t="s">
        <v>8</v>
      </c>
      <c r="H87" s="6" t="s">
        <v>29</v>
      </c>
      <c r="I87" s="6" t="s">
        <v>5</v>
      </c>
      <c r="J87" s="7">
        <v>1</v>
      </c>
      <c r="K87" s="8" t="s">
        <v>364</v>
      </c>
      <c r="L87" s="10" t="s">
        <v>523</v>
      </c>
      <c r="M87" s="9" t="s">
        <v>121</v>
      </c>
    </row>
    <row r="88" spans="1:13" x14ac:dyDescent="0.25">
      <c r="A88" s="2" t="s">
        <v>524</v>
      </c>
      <c r="B88" s="2" t="s">
        <v>525</v>
      </c>
      <c r="C88" s="2" t="s">
        <v>526</v>
      </c>
      <c r="D88" s="2" t="s">
        <v>527</v>
      </c>
      <c r="E88" s="2" t="s">
        <v>1</v>
      </c>
      <c r="F88" s="2" t="s">
        <v>2</v>
      </c>
      <c r="G88" s="2" t="s">
        <v>8</v>
      </c>
      <c r="H88" s="2" t="s">
        <v>29</v>
      </c>
      <c r="I88" s="2" t="s">
        <v>5</v>
      </c>
      <c r="J88" s="3">
        <v>1</v>
      </c>
      <c r="K88" s="4" t="s">
        <v>364</v>
      </c>
      <c r="L88" s="11" t="s">
        <v>528</v>
      </c>
      <c r="M88" s="5" t="s">
        <v>121</v>
      </c>
    </row>
    <row r="89" spans="1:13" x14ac:dyDescent="0.25">
      <c r="A89" s="6" t="s">
        <v>513</v>
      </c>
      <c r="B89" s="6" t="s">
        <v>514</v>
      </c>
      <c r="C89" s="6" t="s">
        <v>514</v>
      </c>
      <c r="D89" s="6" t="s">
        <v>46</v>
      </c>
      <c r="E89" s="6" t="s">
        <v>1</v>
      </c>
      <c r="F89" s="6" t="s">
        <v>2</v>
      </c>
      <c r="G89" s="6" t="s">
        <v>8</v>
      </c>
      <c r="H89" s="6" t="s">
        <v>29</v>
      </c>
      <c r="I89" s="6" t="s">
        <v>5</v>
      </c>
      <c r="J89" s="7">
        <v>1</v>
      </c>
      <c r="K89" s="8" t="s">
        <v>517</v>
      </c>
      <c r="L89" s="8" t="s">
        <v>529</v>
      </c>
      <c r="M89" s="9" t="s">
        <v>121</v>
      </c>
    </row>
    <row r="90" spans="1:13" x14ac:dyDescent="0.25">
      <c r="A90" s="2" t="s">
        <v>372</v>
      </c>
      <c r="B90" s="2" t="s">
        <v>373</v>
      </c>
      <c r="C90" s="2" t="s">
        <v>530</v>
      </c>
      <c r="D90" s="2" t="s">
        <v>531</v>
      </c>
      <c r="E90" s="2" t="s">
        <v>1</v>
      </c>
      <c r="F90" s="2" t="s">
        <v>2</v>
      </c>
      <c r="G90" s="2" t="s">
        <v>3</v>
      </c>
      <c r="H90" s="2" t="s">
        <v>29</v>
      </c>
      <c r="I90" s="2" t="s">
        <v>5</v>
      </c>
      <c r="J90" s="3">
        <v>1</v>
      </c>
      <c r="K90" s="4" t="s">
        <v>532</v>
      </c>
      <c r="L90" s="4" t="s">
        <v>533</v>
      </c>
      <c r="M90" s="5" t="s">
        <v>121</v>
      </c>
    </row>
    <row r="91" spans="1:13" x14ac:dyDescent="0.25">
      <c r="A91" s="6" t="s">
        <v>534</v>
      </c>
      <c r="B91" s="6" t="s">
        <v>535</v>
      </c>
      <c r="C91" s="6" t="s">
        <v>535</v>
      </c>
      <c r="D91" s="6" t="s">
        <v>73</v>
      </c>
      <c r="E91" s="6" t="s">
        <v>1</v>
      </c>
      <c r="F91" s="6" t="s">
        <v>2</v>
      </c>
      <c r="G91" s="6" t="s">
        <v>8</v>
      </c>
      <c r="H91" s="6" t="s">
        <v>29</v>
      </c>
      <c r="I91" s="6" t="s">
        <v>5</v>
      </c>
      <c r="J91" s="7">
        <v>2</v>
      </c>
      <c r="K91" s="8" t="s">
        <v>536</v>
      </c>
      <c r="L91" s="10" t="s">
        <v>537</v>
      </c>
      <c r="M91" s="9" t="s">
        <v>121</v>
      </c>
    </row>
    <row r="92" spans="1:13" x14ac:dyDescent="0.25">
      <c r="A92" s="2" t="s">
        <v>325</v>
      </c>
      <c r="B92" s="2" t="s">
        <v>326</v>
      </c>
      <c r="C92" s="2" t="s">
        <v>538</v>
      </c>
      <c r="D92" s="2" t="s">
        <v>539</v>
      </c>
      <c r="E92" s="2" t="s">
        <v>1</v>
      </c>
      <c r="F92" s="2" t="s">
        <v>2</v>
      </c>
      <c r="G92" s="2" t="s">
        <v>8</v>
      </c>
      <c r="H92" s="2" t="s">
        <v>29</v>
      </c>
      <c r="I92" s="2" t="s">
        <v>5</v>
      </c>
      <c r="J92" s="3">
        <v>1</v>
      </c>
      <c r="K92" s="4" t="s">
        <v>540</v>
      </c>
      <c r="L92" s="11" t="s">
        <v>541</v>
      </c>
      <c r="M92" s="5" t="s">
        <v>121</v>
      </c>
    </row>
    <row r="93" spans="1:13" x14ac:dyDescent="0.25">
      <c r="A93" s="6" t="s">
        <v>542</v>
      </c>
      <c r="B93" s="6" t="s">
        <v>543</v>
      </c>
      <c r="C93" s="6" t="s">
        <v>544</v>
      </c>
      <c r="D93" s="6" t="s">
        <v>545</v>
      </c>
      <c r="E93" s="6" t="s">
        <v>1</v>
      </c>
      <c r="F93" s="6" t="s">
        <v>2</v>
      </c>
      <c r="G93" s="6" t="s">
        <v>8</v>
      </c>
      <c r="H93" s="6" t="s">
        <v>29</v>
      </c>
      <c r="I93" s="6" t="s">
        <v>5</v>
      </c>
      <c r="J93" s="7">
        <v>1</v>
      </c>
      <c r="K93" s="8" t="s">
        <v>364</v>
      </c>
      <c r="L93" s="10" t="s">
        <v>546</v>
      </c>
      <c r="M93" s="9" t="s">
        <v>121</v>
      </c>
    </row>
    <row r="94" spans="1:13" x14ac:dyDescent="0.25">
      <c r="A94" s="2" t="s">
        <v>237</v>
      </c>
      <c r="B94" s="2" t="s">
        <v>238</v>
      </c>
      <c r="C94" s="2" t="s">
        <v>238</v>
      </c>
      <c r="D94" s="2" t="s">
        <v>90</v>
      </c>
      <c r="E94" s="2" t="s">
        <v>1</v>
      </c>
      <c r="F94" s="2" t="s">
        <v>2</v>
      </c>
      <c r="G94" s="2" t="s">
        <v>8</v>
      </c>
      <c r="H94" s="2" t="s">
        <v>29</v>
      </c>
      <c r="I94" s="2" t="s">
        <v>5</v>
      </c>
      <c r="J94" s="3">
        <v>3</v>
      </c>
      <c r="K94" s="4" t="s">
        <v>547</v>
      </c>
      <c r="L94" s="11" t="s">
        <v>548</v>
      </c>
      <c r="M94" s="5" t="s">
        <v>121</v>
      </c>
    </row>
    <row r="95" spans="1:13" x14ac:dyDescent="0.25">
      <c r="A95" s="6" t="s">
        <v>325</v>
      </c>
      <c r="B95" s="6" t="s">
        <v>326</v>
      </c>
      <c r="C95" s="6" t="s">
        <v>549</v>
      </c>
      <c r="D95" s="6" t="s">
        <v>550</v>
      </c>
      <c r="E95" s="6" t="s">
        <v>1</v>
      </c>
      <c r="F95" s="6" t="s">
        <v>2</v>
      </c>
      <c r="G95" s="6" t="s">
        <v>8</v>
      </c>
      <c r="H95" s="6" t="s">
        <v>29</v>
      </c>
      <c r="I95" s="6" t="s">
        <v>5</v>
      </c>
      <c r="J95" s="7">
        <v>1</v>
      </c>
      <c r="K95" s="8" t="s">
        <v>551</v>
      </c>
      <c r="L95" s="8" t="s">
        <v>552</v>
      </c>
      <c r="M95" s="9" t="s">
        <v>121</v>
      </c>
    </row>
    <row r="96" spans="1:13" x14ac:dyDescent="0.25">
      <c r="A96" s="2" t="s">
        <v>553</v>
      </c>
      <c r="B96" s="2" t="s">
        <v>554</v>
      </c>
      <c r="C96" s="2" t="s">
        <v>554</v>
      </c>
      <c r="D96" s="2" t="s">
        <v>96</v>
      </c>
      <c r="E96" s="2" t="s">
        <v>1</v>
      </c>
      <c r="F96" s="2" t="s">
        <v>2</v>
      </c>
      <c r="G96" s="2" t="s">
        <v>8</v>
      </c>
      <c r="H96" s="2" t="s">
        <v>29</v>
      </c>
      <c r="I96" s="2" t="s">
        <v>5</v>
      </c>
      <c r="J96" s="3">
        <v>1</v>
      </c>
      <c r="K96" s="4" t="s">
        <v>555</v>
      </c>
      <c r="L96" s="11" t="s">
        <v>556</v>
      </c>
      <c r="M96" s="5" t="s">
        <v>121</v>
      </c>
    </row>
    <row r="97" spans="1:13" x14ac:dyDescent="0.25">
      <c r="A97" s="6" t="s">
        <v>335</v>
      </c>
      <c r="B97" s="6" t="s">
        <v>336</v>
      </c>
      <c r="C97" s="6" t="s">
        <v>336</v>
      </c>
      <c r="D97" s="6" t="s">
        <v>97</v>
      </c>
      <c r="E97" s="6" t="s">
        <v>1</v>
      </c>
      <c r="F97" s="6" t="s">
        <v>21</v>
      </c>
      <c r="G97" s="6" t="s">
        <v>8</v>
      </c>
      <c r="H97" s="6" t="s">
        <v>29</v>
      </c>
      <c r="I97" s="6" t="s">
        <v>5</v>
      </c>
      <c r="J97" s="7">
        <v>2</v>
      </c>
      <c r="K97" s="8" t="s">
        <v>557</v>
      </c>
      <c r="L97" s="10" t="s">
        <v>558</v>
      </c>
      <c r="M97" s="9" t="s">
        <v>121</v>
      </c>
    </row>
    <row r="98" spans="1:13" x14ac:dyDescent="0.25">
      <c r="A98" s="2" t="s">
        <v>559</v>
      </c>
      <c r="B98" s="2" t="s">
        <v>560</v>
      </c>
      <c r="C98" s="2" t="s">
        <v>560</v>
      </c>
      <c r="D98" s="2" t="s">
        <v>105</v>
      </c>
      <c r="E98" s="2" t="s">
        <v>1</v>
      </c>
      <c r="F98" s="2" t="s">
        <v>106</v>
      </c>
      <c r="G98" s="2" t="s">
        <v>8</v>
      </c>
      <c r="H98" s="2" t="s">
        <v>29</v>
      </c>
      <c r="I98" s="2" t="s">
        <v>5</v>
      </c>
      <c r="J98" s="3">
        <v>1</v>
      </c>
      <c r="K98" s="4" t="s">
        <v>561</v>
      </c>
      <c r="L98" s="4" t="s">
        <v>562</v>
      </c>
      <c r="M98" s="5" t="s">
        <v>121</v>
      </c>
    </row>
    <row r="99" spans="1:13" x14ac:dyDescent="0.25">
      <c r="A99" s="6" t="s">
        <v>563</v>
      </c>
      <c r="B99" s="6" t="s">
        <v>564</v>
      </c>
      <c r="C99" s="6" t="s">
        <v>565</v>
      </c>
      <c r="D99" s="6" t="s">
        <v>566</v>
      </c>
      <c r="E99" s="6" t="s">
        <v>1</v>
      </c>
      <c r="F99" s="6" t="s">
        <v>2</v>
      </c>
      <c r="G99" s="6" t="s">
        <v>8</v>
      </c>
      <c r="H99" s="6" t="s">
        <v>29</v>
      </c>
      <c r="I99" s="6" t="s">
        <v>5</v>
      </c>
      <c r="J99" s="7">
        <v>1</v>
      </c>
      <c r="K99" s="8" t="s">
        <v>364</v>
      </c>
      <c r="L99" s="10" t="s">
        <v>567</v>
      </c>
      <c r="M99" s="9" t="s">
        <v>121</v>
      </c>
    </row>
    <row r="100" spans="1:13" x14ac:dyDescent="0.25">
      <c r="A100" s="2" t="s">
        <v>568</v>
      </c>
      <c r="B100" s="2" t="s">
        <v>569</v>
      </c>
      <c r="C100" s="2" t="s">
        <v>570</v>
      </c>
      <c r="D100" s="2" t="s">
        <v>571</v>
      </c>
      <c r="E100" s="2" t="s">
        <v>1</v>
      </c>
      <c r="F100" s="2" t="s">
        <v>2</v>
      </c>
      <c r="G100" s="2" t="s">
        <v>8</v>
      </c>
      <c r="H100" s="2" t="s">
        <v>29</v>
      </c>
      <c r="I100" s="2" t="s">
        <v>5</v>
      </c>
      <c r="J100" s="3">
        <v>1</v>
      </c>
      <c r="K100" s="4" t="s">
        <v>364</v>
      </c>
      <c r="L100" s="11" t="s">
        <v>572</v>
      </c>
      <c r="M100" s="5" t="s">
        <v>121</v>
      </c>
    </row>
    <row r="101" spans="1:13" x14ac:dyDescent="0.25">
      <c r="A101" s="6" t="s">
        <v>573</v>
      </c>
      <c r="B101" s="6" t="s">
        <v>574</v>
      </c>
      <c r="C101" s="6" t="s">
        <v>575</v>
      </c>
      <c r="D101" s="6" t="s">
        <v>576</v>
      </c>
      <c r="E101" s="6" t="s">
        <v>1</v>
      </c>
      <c r="F101" s="6" t="s">
        <v>2</v>
      </c>
      <c r="G101" s="6" t="s">
        <v>8</v>
      </c>
      <c r="H101" s="6" t="s">
        <v>29</v>
      </c>
      <c r="I101" s="6" t="s">
        <v>5</v>
      </c>
      <c r="J101" s="7">
        <v>1</v>
      </c>
      <c r="K101" s="8" t="s">
        <v>364</v>
      </c>
      <c r="L101" s="10" t="s">
        <v>577</v>
      </c>
      <c r="M101" s="9" t="s">
        <v>121</v>
      </c>
    </row>
    <row r="102" spans="1:13" x14ac:dyDescent="0.25">
      <c r="A102" s="2" t="s">
        <v>136</v>
      </c>
      <c r="B102" s="2" t="s">
        <v>137</v>
      </c>
      <c r="C102" s="2" t="s">
        <v>578</v>
      </c>
      <c r="D102" s="2" t="s">
        <v>579</v>
      </c>
      <c r="E102" s="2" t="s">
        <v>1</v>
      </c>
      <c r="F102" s="2" t="s">
        <v>2</v>
      </c>
      <c r="G102" s="2" t="s">
        <v>3</v>
      </c>
      <c r="H102" s="2" t="s">
        <v>79</v>
      </c>
      <c r="I102" s="2" t="s">
        <v>5</v>
      </c>
      <c r="J102" s="3">
        <v>2</v>
      </c>
      <c r="K102" s="4" t="s">
        <v>580</v>
      </c>
      <c r="L102" s="11" t="s">
        <v>581</v>
      </c>
      <c r="M102" s="5" t="s">
        <v>121</v>
      </c>
    </row>
    <row r="103" spans="1:13" x14ac:dyDescent="0.25">
      <c r="A103" s="6" t="s">
        <v>582</v>
      </c>
      <c r="B103" s="6" t="s">
        <v>583</v>
      </c>
      <c r="C103" s="6" t="s">
        <v>584</v>
      </c>
      <c r="D103" s="6" t="s">
        <v>585</v>
      </c>
      <c r="E103" s="6" t="s">
        <v>1</v>
      </c>
      <c r="F103" s="6" t="s">
        <v>2</v>
      </c>
      <c r="G103" s="6" t="s">
        <v>8</v>
      </c>
      <c r="H103" s="6" t="s">
        <v>33</v>
      </c>
      <c r="I103" s="6" t="s">
        <v>5</v>
      </c>
      <c r="J103" s="7">
        <v>1</v>
      </c>
      <c r="K103" s="8" t="s">
        <v>586</v>
      </c>
      <c r="L103" s="8" t="s">
        <v>587</v>
      </c>
      <c r="M103" s="9" t="s">
        <v>121</v>
      </c>
    </row>
    <row r="104" spans="1:13" x14ac:dyDescent="0.25">
      <c r="A104" s="2" t="s">
        <v>588</v>
      </c>
      <c r="B104" s="2" t="s">
        <v>589</v>
      </c>
      <c r="C104" s="2" t="s">
        <v>590</v>
      </c>
      <c r="D104" s="2" t="s">
        <v>591</v>
      </c>
      <c r="E104" s="2" t="s">
        <v>1</v>
      </c>
      <c r="F104" s="2" t="s">
        <v>2</v>
      </c>
      <c r="G104" s="2" t="s">
        <v>3</v>
      </c>
      <c r="H104" s="2" t="s">
        <v>33</v>
      </c>
      <c r="I104" s="2" t="s">
        <v>5</v>
      </c>
      <c r="J104" s="3">
        <v>1</v>
      </c>
      <c r="K104" s="4" t="s">
        <v>592</v>
      </c>
      <c r="L104" s="4" t="s">
        <v>593</v>
      </c>
      <c r="M104" s="5" t="s">
        <v>121</v>
      </c>
    </row>
    <row r="105" spans="1:13" x14ac:dyDescent="0.25">
      <c r="A105" s="6" t="s">
        <v>588</v>
      </c>
      <c r="B105" s="6" t="s">
        <v>589</v>
      </c>
      <c r="C105" s="6" t="s">
        <v>594</v>
      </c>
      <c r="D105" s="6" t="s">
        <v>595</v>
      </c>
      <c r="E105" s="6" t="s">
        <v>1</v>
      </c>
      <c r="F105" s="6" t="s">
        <v>2</v>
      </c>
      <c r="G105" s="6" t="s">
        <v>3</v>
      </c>
      <c r="H105" s="6" t="s">
        <v>33</v>
      </c>
      <c r="I105" s="6" t="s">
        <v>5</v>
      </c>
      <c r="J105" s="7">
        <v>1</v>
      </c>
      <c r="K105" s="8" t="s">
        <v>592</v>
      </c>
      <c r="L105" s="8" t="s">
        <v>596</v>
      </c>
      <c r="M105" s="9" t="s">
        <v>121</v>
      </c>
    </row>
    <row r="106" spans="1:13" x14ac:dyDescent="0.25">
      <c r="A106" s="2" t="s">
        <v>597</v>
      </c>
      <c r="B106" s="2" t="s">
        <v>598</v>
      </c>
      <c r="C106" s="2" t="s">
        <v>599</v>
      </c>
      <c r="D106" s="2" t="s">
        <v>600</v>
      </c>
      <c r="E106" s="2" t="s">
        <v>1</v>
      </c>
      <c r="F106" s="2" t="s">
        <v>2</v>
      </c>
      <c r="G106" s="2" t="s">
        <v>8</v>
      </c>
      <c r="H106" s="2" t="s">
        <v>33</v>
      </c>
      <c r="I106" s="2" t="s">
        <v>5</v>
      </c>
      <c r="J106" s="3">
        <v>1</v>
      </c>
      <c r="K106" s="4" t="s">
        <v>601</v>
      </c>
      <c r="L106" s="4" t="s">
        <v>602</v>
      </c>
      <c r="M106" s="5" t="s">
        <v>121</v>
      </c>
    </row>
    <row r="107" spans="1:13" x14ac:dyDescent="0.25">
      <c r="A107" s="6" t="s">
        <v>603</v>
      </c>
      <c r="B107" s="6" t="s">
        <v>604</v>
      </c>
      <c r="C107" s="6" t="s">
        <v>605</v>
      </c>
      <c r="D107" s="6" t="s">
        <v>606</v>
      </c>
      <c r="E107" s="6" t="s">
        <v>1</v>
      </c>
      <c r="F107" s="6" t="s">
        <v>2</v>
      </c>
      <c r="G107" s="6" t="s">
        <v>8</v>
      </c>
      <c r="H107" s="6" t="s">
        <v>33</v>
      </c>
      <c r="I107" s="6" t="s">
        <v>5</v>
      </c>
      <c r="J107" s="7">
        <v>1</v>
      </c>
      <c r="K107" s="8" t="s">
        <v>607</v>
      </c>
      <c r="L107" s="10" t="s">
        <v>608</v>
      </c>
      <c r="M107" s="9" t="s">
        <v>121</v>
      </c>
    </row>
    <row r="108" spans="1:13" x14ac:dyDescent="0.25">
      <c r="A108" s="2" t="s">
        <v>372</v>
      </c>
      <c r="B108" s="2" t="s">
        <v>373</v>
      </c>
      <c r="C108" s="2" t="s">
        <v>609</v>
      </c>
      <c r="D108" s="2" t="s">
        <v>610</v>
      </c>
      <c r="E108" s="2" t="s">
        <v>1</v>
      </c>
      <c r="F108" s="2" t="s">
        <v>2</v>
      </c>
      <c r="G108" s="2" t="s">
        <v>3</v>
      </c>
      <c r="H108" s="2" t="s">
        <v>33</v>
      </c>
      <c r="I108" s="2" t="s">
        <v>5</v>
      </c>
      <c r="J108" s="3">
        <v>1</v>
      </c>
      <c r="K108" s="4" t="s">
        <v>611</v>
      </c>
      <c r="L108" s="4" t="s">
        <v>612</v>
      </c>
      <c r="M108" s="5" t="s">
        <v>121</v>
      </c>
    </row>
    <row r="109" spans="1:13" x14ac:dyDescent="0.25">
      <c r="A109" s="6" t="s">
        <v>613</v>
      </c>
      <c r="B109" s="6" t="s">
        <v>614</v>
      </c>
      <c r="C109" s="6" t="s">
        <v>614</v>
      </c>
      <c r="D109" s="6" t="s">
        <v>74</v>
      </c>
      <c r="E109" s="6" t="s">
        <v>1</v>
      </c>
      <c r="F109" s="6" t="s">
        <v>7</v>
      </c>
      <c r="G109" s="6" t="s">
        <v>8</v>
      </c>
      <c r="H109" s="6" t="s">
        <v>33</v>
      </c>
      <c r="I109" s="6" t="s">
        <v>5</v>
      </c>
      <c r="J109" s="7">
        <v>1</v>
      </c>
      <c r="K109" s="8" t="s">
        <v>615</v>
      </c>
      <c r="L109" s="8" t="s">
        <v>616</v>
      </c>
      <c r="M109" s="9" t="s">
        <v>121</v>
      </c>
    </row>
    <row r="110" spans="1:13" x14ac:dyDescent="0.25">
      <c r="A110" s="2" t="s">
        <v>603</v>
      </c>
      <c r="B110" s="2" t="s">
        <v>604</v>
      </c>
      <c r="C110" s="2" t="s">
        <v>617</v>
      </c>
      <c r="D110" s="2" t="s">
        <v>618</v>
      </c>
      <c r="E110" s="2" t="s">
        <v>1</v>
      </c>
      <c r="F110" s="2" t="s">
        <v>2</v>
      </c>
      <c r="G110" s="2" t="s">
        <v>8</v>
      </c>
      <c r="H110" s="2" t="s">
        <v>33</v>
      </c>
      <c r="I110" s="2" t="s">
        <v>5</v>
      </c>
      <c r="J110" s="3">
        <v>2</v>
      </c>
      <c r="K110" s="4" t="s">
        <v>619</v>
      </c>
      <c r="L110" s="11" t="s">
        <v>620</v>
      </c>
      <c r="M110" s="5" t="s">
        <v>121</v>
      </c>
    </row>
    <row r="111" spans="1:13" x14ac:dyDescent="0.25">
      <c r="A111" s="6" t="s">
        <v>621</v>
      </c>
      <c r="B111" s="6" t="s">
        <v>622</v>
      </c>
      <c r="C111" s="6" t="s">
        <v>622</v>
      </c>
      <c r="D111" s="6" t="s">
        <v>93</v>
      </c>
      <c r="E111" s="6" t="s">
        <v>1</v>
      </c>
      <c r="F111" s="6" t="s">
        <v>7</v>
      </c>
      <c r="G111" s="6" t="s">
        <v>8</v>
      </c>
      <c r="H111" s="6" t="s">
        <v>33</v>
      </c>
      <c r="I111" s="6" t="s">
        <v>5</v>
      </c>
      <c r="J111" s="7">
        <v>9</v>
      </c>
      <c r="K111" s="8" t="s">
        <v>623</v>
      </c>
      <c r="L111" s="10" t="s">
        <v>624</v>
      </c>
      <c r="M111" s="9" t="s">
        <v>121</v>
      </c>
    </row>
    <row r="112" spans="1:13" x14ac:dyDescent="0.25">
      <c r="A112" s="2" t="s">
        <v>625</v>
      </c>
      <c r="B112" s="2" t="s">
        <v>626</v>
      </c>
      <c r="C112" s="2" t="s">
        <v>627</v>
      </c>
      <c r="D112" s="2" t="s">
        <v>628</v>
      </c>
      <c r="E112" s="2" t="s">
        <v>1</v>
      </c>
      <c r="F112" s="2" t="s">
        <v>7</v>
      </c>
      <c r="G112" s="2" t="s">
        <v>8</v>
      </c>
      <c r="H112" s="2" t="s">
        <v>33</v>
      </c>
      <c r="I112" s="2" t="s">
        <v>5</v>
      </c>
      <c r="J112" s="3">
        <v>1</v>
      </c>
      <c r="K112" s="4" t="s">
        <v>629</v>
      </c>
      <c r="L112" s="4" t="s">
        <v>630</v>
      </c>
      <c r="M112" s="5" t="s">
        <v>121</v>
      </c>
    </row>
    <row r="113" spans="1:13" x14ac:dyDescent="0.25">
      <c r="A113" s="6" t="s">
        <v>625</v>
      </c>
      <c r="B113" s="6" t="s">
        <v>626</v>
      </c>
      <c r="C113" s="6" t="s">
        <v>631</v>
      </c>
      <c r="D113" s="6" t="s">
        <v>632</v>
      </c>
      <c r="E113" s="6" t="s">
        <v>1</v>
      </c>
      <c r="F113" s="6" t="s">
        <v>7</v>
      </c>
      <c r="G113" s="6" t="s">
        <v>8</v>
      </c>
      <c r="H113" s="6" t="s">
        <v>33</v>
      </c>
      <c r="I113" s="6" t="s">
        <v>5</v>
      </c>
      <c r="J113" s="7">
        <v>1</v>
      </c>
      <c r="K113" s="8" t="s">
        <v>629</v>
      </c>
      <c r="L113" s="8" t="s">
        <v>633</v>
      </c>
      <c r="M113" s="9" t="s">
        <v>121</v>
      </c>
    </row>
    <row r="114" spans="1:13" x14ac:dyDescent="0.25">
      <c r="A114" s="2" t="s">
        <v>634</v>
      </c>
      <c r="B114" s="2" t="s">
        <v>635</v>
      </c>
      <c r="C114" s="2" t="s">
        <v>636</v>
      </c>
      <c r="D114" s="2" t="s">
        <v>637</v>
      </c>
      <c r="E114" s="2" t="s">
        <v>1</v>
      </c>
      <c r="F114" s="2" t="s">
        <v>2</v>
      </c>
      <c r="G114" s="2" t="s">
        <v>8</v>
      </c>
      <c r="H114" s="2" t="s">
        <v>33</v>
      </c>
      <c r="I114" s="2" t="s">
        <v>5</v>
      </c>
      <c r="J114" s="3">
        <v>1</v>
      </c>
      <c r="K114" s="4" t="s">
        <v>638</v>
      </c>
      <c r="L114" s="11" t="s">
        <v>639</v>
      </c>
      <c r="M114" s="5" t="s">
        <v>121</v>
      </c>
    </row>
    <row r="115" spans="1:13" x14ac:dyDescent="0.25">
      <c r="A115" s="6" t="s">
        <v>640</v>
      </c>
      <c r="B115" s="6" t="s">
        <v>641</v>
      </c>
      <c r="C115" s="6" t="s">
        <v>642</v>
      </c>
      <c r="D115" s="6" t="s">
        <v>643</v>
      </c>
      <c r="E115" s="6" t="s">
        <v>1</v>
      </c>
      <c r="F115" s="6" t="s">
        <v>2</v>
      </c>
      <c r="G115" s="6" t="s">
        <v>14</v>
      </c>
      <c r="H115" s="6" t="s">
        <v>15</v>
      </c>
      <c r="I115" s="6" t="s">
        <v>5</v>
      </c>
      <c r="J115" s="7">
        <v>1</v>
      </c>
      <c r="K115" s="8" t="s">
        <v>644</v>
      </c>
      <c r="L115" s="8" t="s">
        <v>645</v>
      </c>
      <c r="M115" s="9" t="s">
        <v>121</v>
      </c>
    </row>
    <row r="116" spans="1:13" x14ac:dyDescent="0.25">
      <c r="A116" s="2" t="s">
        <v>646</v>
      </c>
      <c r="B116" s="2" t="s">
        <v>647</v>
      </c>
      <c r="C116" s="2" t="s">
        <v>648</v>
      </c>
      <c r="D116" s="2" t="s">
        <v>649</v>
      </c>
      <c r="E116" s="2" t="s">
        <v>1</v>
      </c>
      <c r="F116" s="2" t="s">
        <v>2</v>
      </c>
      <c r="G116" s="2" t="s">
        <v>3</v>
      </c>
      <c r="H116" s="2" t="s">
        <v>15</v>
      </c>
      <c r="I116" s="2" t="s">
        <v>5</v>
      </c>
      <c r="J116" s="3">
        <v>1</v>
      </c>
      <c r="K116" s="4" t="s">
        <v>650</v>
      </c>
      <c r="L116" s="4" t="s">
        <v>651</v>
      </c>
      <c r="M116" s="5" t="s">
        <v>121</v>
      </c>
    </row>
    <row r="117" spans="1:13" x14ac:dyDescent="0.25">
      <c r="A117" s="6" t="s">
        <v>471</v>
      </c>
      <c r="B117" s="6" t="s">
        <v>472</v>
      </c>
      <c r="C117" s="6" t="s">
        <v>652</v>
      </c>
      <c r="D117" s="6" t="s">
        <v>653</v>
      </c>
      <c r="E117" s="6" t="s">
        <v>1</v>
      </c>
      <c r="F117" s="6" t="s">
        <v>2</v>
      </c>
      <c r="G117" s="6" t="s">
        <v>8</v>
      </c>
      <c r="H117" s="6" t="s">
        <v>103</v>
      </c>
      <c r="I117" s="6" t="s">
        <v>5</v>
      </c>
      <c r="J117" s="7">
        <v>1</v>
      </c>
      <c r="K117" s="8" t="s">
        <v>475</v>
      </c>
      <c r="L117" s="8" t="s">
        <v>654</v>
      </c>
      <c r="M117" s="9" t="s">
        <v>121</v>
      </c>
    </row>
    <row r="118" spans="1:13" x14ac:dyDescent="0.25">
      <c r="A118" s="2" t="s">
        <v>372</v>
      </c>
      <c r="B118" s="2" t="s">
        <v>373</v>
      </c>
      <c r="C118" s="2" t="s">
        <v>655</v>
      </c>
      <c r="D118" s="2" t="s">
        <v>656</v>
      </c>
      <c r="E118" s="2" t="s">
        <v>1</v>
      </c>
      <c r="F118" s="2" t="s">
        <v>2</v>
      </c>
      <c r="G118" s="2" t="s">
        <v>3</v>
      </c>
      <c r="H118" s="2" t="s">
        <v>10</v>
      </c>
      <c r="I118" s="2" t="s">
        <v>5</v>
      </c>
      <c r="J118" s="3">
        <v>1</v>
      </c>
      <c r="K118" s="4" t="s">
        <v>657</v>
      </c>
      <c r="L118" s="4" t="s">
        <v>658</v>
      </c>
      <c r="M118" s="5" t="s">
        <v>121</v>
      </c>
    </row>
    <row r="119" spans="1:13" x14ac:dyDescent="0.25">
      <c r="A119" s="6" t="s">
        <v>372</v>
      </c>
      <c r="B119" s="6" t="s">
        <v>373</v>
      </c>
      <c r="C119" s="6" t="s">
        <v>659</v>
      </c>
      <c r="D119" s="6" t="s">
        <v>660</v>
      </c>
      <c r="E119" s="6" t="s">
        <v>1</v>
      </c>
      <c r="F119" s="6" t="s">
        <v>2</v>
      </c>
      <c r="G119" s="6" t="s">
        <v>3</v>
      </c>
      <c r="H119" s="6" t="s">
        <v>10</v>
      </c>
      <c r="I119" s="6" t="s">
        <v>5</v>
      </c>
      <c r="J119" s="7">
        <v>1</v>
      </c>
      <c r="K119" s="8" t="s">
        <v>661</v>
      </c>
      <c r="L119" s="10" t="s">
        <v>662</v>
      </c>
      <c r="M119" s="9" t="s">
        <v>121</v>
      </c>
    </row>
    <row r="120" spans="1:13" x14ac:dyDescent="0.25">
      <c r="A120" s="2" t="s">
        <v>372</v>
      </c>
      <c r="B120" s="2" t="s">
        <v>373</v>
      </c>
      <c r="C120" s="2" t="s">
        <v>663</v>
      </c>
      <c r="D120" s="2" t="s">
        <v>664</v>
      </c>
      <c r="E120" s="2" t="s">
        <v>1</v>
      </c>
      <c r="F120" s="2" t="s">
        <v>2</v>
      </c>
      <c r="G120" s="2" t="s">
        <v>3</v>
      </c>
      <c r="H120" s="2" t="s">
        <v>10</v>
      </c>
      <c r="I120" s="2" t="s">
        <v>5</v>
      </c>
      <c r="J120" s="3">
        <v>1</v>
      </c>
      <c r="K120" s="4" t="s">
        <v>657</v>
      </c>
      <c r="L120" s="4" t="s">
        <v>665</v>
      </c>
      <c r="M120" s="5" t="s">
        <v>121</v>
      </c>
    </row>
    <row r="121" spans="1:13" x14ac:dyDescent="0.25">
      <c r="A121" s="6" t="s">
        <v>666</v>
      </c>
      <c r="B121" s="6" t="s">
        <v>667</v>
      </c>
      <c r="C121" s="6" t="s">
        <v>668</v>
      </c>
      <c r="D121" s="6" t="s">
        <v>669</v>
      </c>
      <c r="E121" s="6" t="s">
        <v>1</v>
      </c>
      <c r="F121" s="6" t="s">
        <v>7</v>
      </c>
      <c r="G121" s="6" t="s">
        <v>8</v>
      </c>
      <c r="H121" s="6" t="s">
        <v>10</v>
      </c>
      <c r="I121" s="6" t="s">
        <v>5</v>
      </c>
      <c r="J121" s="7">
        <v>1</v>
      </c>
      <c r="K121" s="8" t="s">
        <v>670</v>
      </c>
      <c r="L121" s="10" t="s">
        <v>671</v>
      </c>
      <c r="M121" s="9" t="s">
        <v>121</v>
      </c>
    </row>
    <row r="122" spans="1:13" x14ac:dyDescent="0.25">
      <c r="A122" s="2" t="s">
        <v>335</v>
      </c>
      <c r="B122" s="2" t="s">
        <v>336</v>
      </c>
      <c r="C122" s="2" t="s">
        <v>672</v>
      </c>
      <c r="D122" s="2" t="s">
        <v>673</v>
      </c>
      <c r="E122" s="2" t="s">
        <v>1</v>
      </c>
      <c r="F122" s="2" t="s">
        <v>2</v>
      </c>
      <c r="G122" s="2" t="s">
        <v>8</v>
      </c>
      <c r="H122" s="2" t="s">
        <v>10</v>
      </c>
      <c r="I122" s="2" t="s">
        <v>5</v>
      </c>
      <c r="J122" s="3">
        <v>4</v>
      </c>
      <c r="K122" s="4" t="s">
        <v>674</v>
      </c>
      <c r="L122" s="11" t="s">
        <v>675</v>
      </c>
      <c r="M122" s="5" t="s">
        <v>121</v>
      </c>
    </row>
    <row r="123" spans="1:13" x14ac:dyDescent="0.25">
      <c r="A123" s="6" t="s">
        <v>676</v>
      </c>
      <c r="B123" s="6" t="s">
        <v>677</v>
      </c>
      <c r="C123" s="6" t="s">
        <v>678</v>
      </c>
      <c r="D123" s="6" t="s">
        <v>679</v>
      </c>
      <c r="E123" s="6" t="s">
        <v>1</v>
      </c>
      <c r="F123" s="6" t="s">
        <v>2</v>
      </c>
      <c r="G123" s="6" t="s">
        <v>3</v>
      </c>
      <c r="H123" s="6"/>
      <c r="I123" s="6" t="s">
        <v>5</v>
      </c>
      <c r="J123" s="7">
        <v>1</v>
      </c>
      <c r="K123" s="8" t="s">
        <v>680</v>
      </c>
      <c r="L123" s="8" t="s">
        <v>681</v>
      </c>
      <c r="M123" s="9" t="s">
        <v>121</v>
      </c>
    </row>
    <row r="124" spans="1:13" x14ac:dyDescent="0.25">
      <c r="A124" s="2" t="s">
        <v>682</v>
      </c>
      <c r="B124" s="2" t="s">
        <v>683</v>
      </c>
      <c r="C124" s="2" t="s">
        <v>684</v>
      </c>
      <c r="D124" s="2" t="s">
        <v>685</v>
      </c>
      <c r="E124" s="2" t="s">
        <v>1</v>
      </c>
      <c r="F124" s="2" t="s">
        <v>7</v>
      </c>
      <c r="G124" s="2" t="s">
        <v>3</v>
      </c>
      <c r="H124" s="2" t="s">
        <v>88</v>
      </c>
      <c r="I124" s="2" t="s">
        <v>89</v>
      </c>
      <c r="J124" s="3">
        <v>1</v>
      </c>
      <c r="K124" s="4" t="s">
        <v>686</v>
      </c>
      <c r="L124" s="11" t="s">
        <v>687</v>
      </c>
      <c r="M124" s="5" t="s">
        <v>121</v>
      </c>
    </row>
    <row r="125" spans="1:13" x14ac:dyDescent="0.25">
      <c r="A125" s="6" t="s">
        <v>237</v>
      </c>
      <c r="B125" s="6" t="s">
        <v>238</v>
      </c>
      <c r="C125" s="6" t="s">
        <v>688</v>
      </c>
      <c r="D125" s="6" t="s">
        <v>689</v>
      </c>
      <c r="E125" s="6" t="s">
        <v>1</v>
      </c>
      <c r="F125" s="6" t="s">
        <v>2</v>
      </c>
      <c r="G125" s="6" t="s">
        <v>8</v>
      </c>
      <c r="H125" s="6" t="s">
        <v>60</v>
      </c>
      <c r="I125" s="6" t="s">
        <v>61</v>
      </c>
      <c r="J125" s="7">
        <v>1</v>
      </c>
      <c r="K125" s="8" t="s">
        <v>690</v>
      </c>
      <c r="L125" s="8" t="s">
        <v>691</v>
      </c>
      <c r="M125" s="9" t="s">
        <v>121</v>
      </c>
    </row>
    <row r="126" spans="1:13" x14ac:dyDescent="0.25">
      <c r="A126" s="2" t="s">
        <v>305</v>
      </c>
      <c r="B126" s="2" t="s">
        <v>306</v>
      </c>
      <c r="C126" s="2" t="s">
        <v>307</v>
      </c>
      <c r="D126" s="2" t="s">
        <v>308</v>
      </c>
      <c r="E126" s="2" t="s">
        <v>1</v>
      </c>
      <c r="F126" s="2" t="s">
        <v>2</v>
      </c>
      <c r="G126" s="2" t="s">
        <v>3</v>
      </c>
      <c r="H126" s="2"/>
      <c r="I126" s="2" t="s">
        <v>61</v>
      </c>
      <c r="J126" s="3">
        <v>1</v>
      </c>
      <c r="K126" s="4" t="s">
        <v>692</v>
      </c>
      <c r="L126" s="11" t="s">
        <v>693</v>
      </c>
      <c r="M126" s="5" t="s">
        <v>121</v>
      </c>
    </row>
    <row r="127" spans="1:13" x14ac:dyDescent="0.25">
      <c r="A127" s="6" t="s">
        <v>252</v>
      </c>
      <c r="B127" s="6" t="s">
        <v>253</v>
      </c>
      <c r="C127" s="6" t="s">
        <v>694</v>
      </c>
      <c r="D127" s="6" t="s">
        <v>695</v>
      </c>
      <c r="E127" s="6" t="s">
        <v>1</v>
      </c>
      <c r="F127" s="6" t="s">
        <v>7</v>
      </c>
      <c r="G127" s="6" t="s">
        <v>8</v>
      </c>
      <c r="H127" s="6" t="s">
        <v>91</v>
      </c>
      <c r="I127" s="6" t="s">
        <v>92</v>
      </c>
      <c r="J127" s="7">
        <v>17</v>
      </c>
      <c r="K127" s="8" t="s">
        <v>696</v>
      </c>
      <c r="L127" s="10" t="s">
        <v>697</v>
      </c>
      <c r="M127" s="9" t="s">
        <v>121</v>
      </c>
    </row>
    <row r="128" spans="1:13" x14ac:dyDescent="0.25">
      <c r="A128" s="2" t="s">
        <v>305</v>
      </c>
      <c r="B128" s="2" t="s">
        <v>306</v>
      </c>
      <c r="C128" s="2" t="s">
        <v>306</v>
      </c>
      <c r="D128" s="2" t="s">
        <v>43</v>
      </c>
      <c r="E128" s="2" t="s">
        <v>1</v>
      </c>
      <c r="F128" s="2" t="s">
        <v>2</v>
      </c>
      <c r="G128" s="2" t="s">
        <v>3</v>
      </c>
      <c r="H128" s="2" t="s">
        <v>50</v>
      </c>
      <c r="I128" s="2" t="s">
        <v>51</v>
      </c>
      <c r="J128" s="3">
        <v>2</v>
      </c>
      <c r="K128" s="4" t="s">
        <v>698</v>
      </c>
      <c r="L128" s="11" t="s">
        <v>699</v>
      </c>
      <c r="M128" s="5" t="s">
        <v>121</v>
      </c>
    </row>
    <row r="129" spans="1:13" x14ac:dyDescent="0.25">
      <c r="A129" s="6" t="s">
        <v>372</v>
      </c>
      <c r="B129" s="6" t="s">
        <v>373</v>
      </c>
      <c r="C129" s="6" t="s">
        <v>700</v>
      </c>
      <c r="D129" s="6" t="s">
        <v>701</v>
      </c>
      <c r="E129" s="6" t="s">
        <v>1</v>
      </c>
      <c r="F129" s="6" t="s">
        <v>7</v>
      </c>
      <c r="G129" s="6" t="s">
        <v>8</v>
      </c>
      <c r="H129" s="6" t="s">
        <v>58</v>
      </c>
      <c r="I129" s="6" t="s">
        <v>24</v>
      </c>
      <c r="J129" s="7">
        <v>2</v>
      </c>
      <c r="K129" s="8" t="s">
        <v>702</v>
      </c>
      <c r="L129" s="10" t="s">
        <v>703</v>
      </c>
      <c r="M129" s="9" t="s">
        <v>121</v>
      </c>
    </row>
    <row r="130" spans="1:13" x14ac:dyDescent="0.25">
      <c r="A130" s="2" t="s">
        <v>704</v>
      </c>
      <c r="B130" s="2" t="s">
        <v>705</v>
      </c>
      <c r="C130" s="2" t="s">
        <v>706</v>
      </c>
      <c r="D130" s="2" t="s">
        <v>707</v>
      </c>
      <c r="E130" s="2" t="s">
        <v>1</v>
      </c>
      <c r="F130" s="2" t="s">
        <v>2</v>
      </c>
      <c r="G130" s="2" t="s">
        <v>8</v>
      </c>
      <c r="H130" s="2" t="s">
        <v>102</v>
      </c>
      <c r="I130" s="2" t="s">
        <v>24</v>
      </c>
      <c r="J130" s="3">
        <v>1</v>
      </c>
      <c r="K130" s="4" t="s">
        <v>708</v>
      </c>
      <c r="L130" s="11" t="s">
        <v>709</v>
      </c>
      <c r="M130" s="5" t="s">
        <v>121</v>
      </c>
    </row>
    <row r="131" spans="1:13" x14ac:dyDescent="0.25">
      <c r="A131" s="6" t="s">
        <v>603</v>
      </c>
      <c r="B131" s="6" t="s">
        <v>604</v>
      </c>
      <c r="C131" s="6" t="s">
        <v>710</v>
      </c>
      <c r="D131" s="6" t="s">
        <v>711</v>
      </c>
      <c r="E131" s="6" t="s">
        <v>1</v>
      </c>
      <c r="F131" s="6" t="s">
        <v>2</v>
      </c>
      <c r="G131" s="6" t="s">
        <v>8</v>
      </c>
      <c r="H131" s="6"/>
      <c r="I131" s="6" t="s">
        <v>24</v>
      </c>
      <c r="J131" s="7">
        <v>1</v>
      </c>
      <c r="K131" s="8" t="s">
        <v>712</v>
      </c>
      <c r="L131" s="8" t="s">
        <v>713</v>
      </c>
      <c r="M131" s="9" t="s">
        <v>121</v>
      </c>
    </row>
    <row r="132" spans="1:13" x14ac:dyDescent="0.25">
      <c r="A132" s="2" t="s">
        <v>136</v>
      </c>
      <c r="B132" s="2" t="s">
        <v>137</v>
      </c>
      <c r="C132" s="2" t="s">
        <v>138</v>
      </c>
      <c r="D132" s="2" t="s">
        <v>139</v>
      </c>
      <c r="E132" s="2" t="s">
        <v>1</v>
      </c>
      <c r="F132" s="2" t="s">
        <v>2</v>
      </c>
      <c r="G132" s="2" t="s">
        <v>3</v>
      </c>
      <c r="H132" s="2" t="s">
        <v>22</v>
      </c>
      <c r="I132" s="2"/>
      <c r="J132" s="3">
        <v>1</v>
      </c>
      <c r="K132" s="4" t="s">
        <v>714</v>
      </c>
      <c r="L132" s="4" t="s">
        <v>715</v>
      </c>
      <c r="M132" s="5" t="s">
        <v>121</v>
      </c>
    </row>
    <row r="133" spans="1:13" x14ac:dyDescent="0.25">
      <c r="A133" s="6" t="s">
        <v>716</v>
      </c>
      <c r="B133" s="6" t="s">
        <v>717</v>
      </c>
      <c r="C133" s="6" t="s">
        <v>718</v>
      </c>
      <c r="D133" s="6" t="s">
        <v>719</v>
      </c>
      <c r="E133" s="6" t="s">
        <v>1</v>
      </c>
      <c r="F133" s="6" t="s">
        <v>2</v>
      </c>
      <c r="G133" s="6" t="s">
        <v>8</v>
      </c>
      <c r="H133" s="6" t="s">
        <v>95</v>
      </c>
      <c r="I133" s="6"/>
      <c r="J133" s="7">
        <v>1</v>
      </c>
      <c r="K133" s="8" t="s">
        <v>720</v>
      </c>
      <c r="L133" s="10" t="s">
        <v>721</v>
      </c>
      <c r="M133" s="9" t="s">
        <v>121</v>
      </c>
    </row>
    <row r="134" spans="1:13" x14ac:dyDescent="0.25">
      <c r="A134" s="2" t="s">
        <v>716</v>
      </c>
      <c r="B134" s="2" t="s">
        <v>717</v>
      </c>
      <c r="C134" s="2" t="s">
        <v>722</v>
      </c>
      <c r="D134" s="2" t="s">
        <v>723</v>
      </c>
      <c r="E134" s="2" t="s">
        <v>1</v>
      </c>
      <c r="F134" s="2" t="s">
        <v>2</v>
      </c>
      <c r="G134" s="2" t="s">
        <v>8</v>
      </c>
      <c r="H134" s="2" t="s">
        <v>95</v>
      </c>
      <c r="I134" s="2"/>
      <c r="J134" s="3">
        <v>1</v>
      </c>
      <c r="K134" s="4" t="s">
        <v>720</v>
      </c>
      <c r="L134" s="11" t="s">
        <v>724</v>
      </c>
      <c r="M134" s="5" t="s">
        <v>121</v>
      </c>
    </row>
    <row r="135" spans="1:13" x14ac:dyDescent="0.25">
      <c r="A135" s="6" t="s">
        <v>725</v>
      </c>
      <c r="B135" s="6" t="s">
        <v>726</v>
      </c>
      <c r="C135" s="6" t="s">
        <v>726</v>
      </c>
      <c r="D135" s="6" t="s">
        <v>6</v>
      </c>
      <c r="E135" s="6" t="s">
        <v>1</v>
      </c>
      <c r="F135" s="6" t="s">
        <v>7</v>
      </c>
      <c r="G135" s="6" t="s">
        <v>8</v>
      </c>
      <c r="H135" s="6" t="s">
        <v>9</v>
      </c>
      <c r="I135" s="6"/>
      <c r="J135" s="7">
        <v>3</v>
      </c>
      <c r="K135" s="8" t="s">
        <v>727</v>
      </c>
      <c r="L135" s="10" t="s">
        <v>728</v>
      </c>
      <c r="M135" s="9" t="s">
        <v>121</v>
      </c>
    </row>
    <row r="136" spans="1:13" x14ac:dyDescent="0.25">
      <c r="A136" s="2" t="s">
        <v>237</v>
      </c>
      <c r="B136" s="2" t="s">
        <v>238</v>
      </c>
      <c r="C136" s="2" t="s">
        <v>729</v>
      </c>
      <c r="D136" s="2" t="s">
        <v>730</v>
      </c>
      <c r="E136" s="2" t="s">
        <v>1</v>
      </c>
      <c r="F136" s="2" t="s">
        <v>7</v>
      </c>
      <c r="G136" s="2" t="s">
        <v>8</v>
      </c>
      <c r="H136" s="2" t="s">
        <v>9</v>
      </c>
      <c r="I136" s="2"/>
      <c r="J136" s="3">
        <v>1</v>
      </c>
      <c r="K136" s="4" t="s">
        <v>731</v>
      </c>
      <c r="L136" s="4" t="s">
        <v>732</v>
      </c>
      <c r="M136" s="5" t="s">
        <v>121</v>
      </c>
    </row>
    <row r="137" spans="1:13" x14ac:dyDescent="0.25">
      <c r="A137" s="6" t="s">
        <v>733</v>
      </c>
      <c r="B137" s="6" t="s">
        <v>734</v>
      </c>
      <c r="C137" s="6" t="s">
        <v>735</v>
      </c>
      <c r="D137" s="6" t="s">
        <v>736</v>
      </c>
      <c r="E137" s="6" t="s">
        <v>1</v>
      </c>
      <c r="F137" s="6" t="s">
        <v>7</v>
      </c>
      <c r="G137" s="6" t="s">
        <v>8</v>
      </c>
      <c r="H137" s="6" t="s">
        <v>9</v>
      </c>
      <c r="I137" s="6"/>
      <c r="J137" s="7">
        <v>1</v>
      </c>
      <c r="K137" s="8" t="s">
        <v>737</v>
      </c>
      <c r="L137" s="8" t="s">
        <v>738</v>
      </c>
      <c r="M137" s="9" t="s">
        <v>121</v>
      </c>
    </row>
    <row r="138" spans="1:13" x14ac:dyDescent="0.25">
      <c r="A138" s="2" t="s">
        <v>666</v>
      </c>
      <c r="B138" s="2" t="s">
        <v>667</v>
      </c>
      <c r="C138" s="2" t="s">
        <v>739</v>
      </c>
      <c r="D138" s="2" t="s">
        <v>740</v>
      </c>
      <c r="E138" s="2" t="s">
        <v>1</v>
      </c>
      <c r="F138" s="2" t="s">
        <v>2</v>
      </c>
      <c r="G138" s="2" t="s">
        <v>8</v>
      </c>
      <c r="H138" s="2" t="s">
        <v>9</v>
      </c>
      <c r="I138" s="2"/>
      <c r="J138" s="3">
        <v>1</v>
      </c>
      <c r="K138" s="4" t="s">
        <v>741</v>
      </c>
      <c r="L138" s="4" t="s">
        <v>742</v>
      </c>
      <c r="M138" s="5" t="s">
        <v>121</v>
      </c>
    </row>
    <row r="139" spans="1:13" x14ac:dyDescent="0.25">
      <c r="A139" s="6" t="s">
        <v>130</v>
      </c>
      <c r="B139" s="6" t="s">
        <v>131</v>
      </c>
      <c r="C139" s="6" t="s">
        <v>743</v>
      </c>
      <c r="D139" s="6" t="s">
        <v>744</v>
      </c>
      <c r="E139" s="6" t="s">
        <v>1</v>
      </c>
      <c r="F139" s="6" t="s">
        <v>7</v>
      </c>
      <c r="G139" s="6" t="s">
        <v>8</v>
      </c>
      <c r="H139" s="6" t="s">
        <v>9</v>
      </c>
      <c r="I139" s="6"/>
      <c r="J139" s="7">
        <v>2</v>
      </c>
      <c r="K139" s="8" t="s">
        <v>745</v>
      </c>
      <c r="L139" s="10" t="s">
        <v>746</v>
      </c>
      <c r="M139" s="9" t="s">
        <v>121</v>
      </c>
    </row>
    <row r="140" spans="1:13" x14ac:dyDescent="0.25">
      <c r="A140" s="2" t="s">
        <v>130</v>
      </c>
      <c r="B140" s="2" t="s">
        <v>131</v>
      </c>
      <c r="C140" s="2" t="s">
        <v>131</v>
      </c>
      <c r="D140" s="2" t="s">
        <v>39</v>
      </c>
      <c r="E140" s="2" t="s">
        <v>1</v>
      </c>
      <c r="F140" s="2" t="s">
        <v>7</v>
      </c>
      <c r="G140" s="2" t="s">
        <v>8</v>
      </c>
      <c r="H140" s="2" t="s">
        <v>9</v>
      </c>
      <c r="I140" s="2"/>
      <c r="J140" s="3">
        <v>2</v>
      </c>
      <c r="K140" s="4" t="s">
        <v>747</v>
      </c>
      <c r="L140" s="11" t="s">
        <v>748</v>
      </c>
      <c r="M140" s="5" t="s">
        <v>121</v>
      </c>
    </row>
    <row r="141" spans="1:13" x14ac:dyDescent="0.25">
      <c r="A141" s="6" t="s">
        <v>305</v>
      </c>
      <c r="B141" s="6" t="s">
        <v>306</v>
      </c>
      <c r="C141" s="6" t="s">
        <v>306</v>
      </c>
      <c r="D141" s="6" t="s">
        <v>43</v>
      </c>
      <c r="E141" s="6" t="s">
        <v>1</v>
      </c>
      <c r="F141" s="6" t="s">
        <v>2</v>
      </c>
      <c r="G141" s="6" t="s">
        <v>8</v>
      </c>
      <c r="H141" s="6" t="s">
        <v>9</v>
      </c>
      <c r="I141" s="6"/>
      <c r="J141" s="7">
        <v>1</v>
      </c>
      <c r="K141" s="8" t="s">
        <v>749</v>
      </c>
      <c r="L141" s="8" t="s">
        <v>750</v>
      </c>
      <c r="M141" s="9" t="s">
        <v>121</v>
      </c>
    </row>
    <row r="142" spans="1:13" x14ac:dyDescent="0.25">
      <c r="A142" s="2" t="s">
        <v>751</v>
      </c>
      <c r="B142" s="2" t="s">
        <v>752</v>
      </c>
      <c r="C142" s="2" t="s">
        <v>752</v>
      </c>
      <c r="D142" s="2" t="s">
        <v>44</v>
      </c>
      <c r="E142" s="2" t="s">
        <v>1</v>
      </c>
      <c r="F142" s="2" t="s">
        <v>7</v>
      </c>
      <c r="G142" s="2" t="s">
        <v>8</v>
      </c>
      <c r="H142" s="2" t="s">
        <v>9</v>
      </c>
      <c r="I142" s="2"/>
      <c r="J142" s="3">
        <v>1</v>
      </c>
      <c r="K142" s="4" t="s">
        <v>753</v>
      </c>
      <c r="L142" s="4" t="s">
        <v>754</v>
      </c>
      <c r="M142" s="5" t="s">
        <v>121</v>
      </c>
    </row>
    <row r="143" spans="1:13" x14ac:dyDescent="0.25">
      <c r="A143" s="6" t="s">
        <v>666</v>
      </c>
      <c r="B143" s="6" t="s">
        <v>667</v>
      </c>
      <c r="C143" s="6" t="s">
        <v>668</v>
      </c>
      <c r="D143" s="6" t="s">
        <v>755</v>
      </c>
      <c r="E143" s="6" t="s">
        <v>1</v>
      </c>
      <c r="F143" s="6" t="s">
        <v>2</v>
      </c>
      <c r="G143" s="6" t="s">
        <v>8</v>
      </c>
      <c r="H143" s="6" t="s">
        <v>9</v>
      </c>
      <c r="I143" s="6"/>
      <c r="J143" s="7">
        <v>1</v>
      </c>
      <c r="K143" s="8" t="s">
        <v>670</v>
      </c>
      <c r="L143" s="10" t="s">
        <v>756</v>
      </c>
      <c r="M143" s="9" t="s">
        <v>121</v>
      </c>
    </row>
    <row r="144" spans="1:13" x14ac:dyDescent="0.25">
      <c r="A144" s="2" t="s">
        <v>757</v>
      </c>
      <c r="B144" s="2" t="s">
        <v>758</v>
      </c>
      <c r="C144" s="2" t="s">
        <v>758</v>
      </c>
      <c r="D144" s="2" t="s">
        <v>47</v>
      </c>
      <c r="E144" s="2" t="s">
        <v>1</v>
      </c>
      <c r="F144" s="2" t="s">
        <v>7</v>
      </c>
      <c r="G144" s="2" t="s">
        <v>8</v>
      </c>
      <c r="H144" s="2" t="s">
        <v>9</v>
      </c>
      <c r="I144" s="2"/>
      <c r="J144" s="3">
        <v>2</v>
      </c>
      <c r="K144" s="4" t="s">
        <v>759</v>
      </c>
      <c r="L144" s="11" t="s">
        <v>760</v>
      </c>
      <c r="M144" s="5" t="s">
        <v>121</v>
      </c>
    </row>
    <row r="145" spans="1:13" x14ac:dyDescent="0.25">
      <c r="A145" s="6" t="s">
        <v>524</v>
      </c>
      <c r="B145" s="6" t="s">
        <v>525</v>
      </c>
      <c r="C145" s="6" t="s">
        <v>761</v>
      </c>
      <c r="D145" s="6" t="s">
        <v>762</v>
      </c>
      <c r="E145" s="6" t="s">
        <v>1</v>
      </c>
      <c r="F145" s="6" t="s">
        <v>7</v>
      </c>
      <c r="G145" s="6" t="s">
        <v>8</v>
      </c>
      <c r="H145" s="6" t="s">
        <v>9</v>
      </c>
      <c r="I145" s="6"/>
      <c r="J145" s="7">
        <v>6</v>
      </c>
      <c r="K145" s="8" t="s">
        <v>763</v>
      </c>
      <c r="L145" s="10" t="s">
        <v>764</v>
      </c>
      <c r="M145" s="9" t="s">
        <v>121</v>
      </c>
    </row>
    <row r="146" spans="1:13" x14ac:dyDescent="0.25">
      <c r="A146" s="2" t="s">
        <v>325</v>
      </c>
      <c r="B146" s="2" t="s">
        <v>326</v>
      </c>
      <c r="C146" s="2" t="s">
        <v>765</v>
      </c>
      <c r="D146" s="2" t="s">
        <v>766</v>
      </c>
      <c r="E146" s="2" t="s">
        <v>1</v>
      </c>
      <c r="F146" s="2" t="s">
        <v>7</v>
      </c>
      <c r="G146" s="2" t="s">
        <v>8</v>
      </c>
      <c r="H146" s="2" t="s">
        <v>9</v>
      </c>
      <c r="I146" s="2"/>
      <c r="J146" s="3">
        <v>2</v>
      </c>
      <c r="K146" s="4" t="s">
        <v>767</v>
      </c>
      <c r="L146" s="11" t="s">
        <v>768</v>
      </c>
      <c r="M146" s="5" t="s">
        <v>121</v>
      </c>
    </row>
    <row r="147" spans="1:13" x14ac:dyDescent="0.25">
      <c r="A147" s="6" t="s">
        <v>769</v>
      </c>
      <c r="B147" s="6" t="s">
        <v>770</v>
      </c>
      <c r="C147" s="6" t="s">
        <v>771</v>
      </c>
      <c r="D147" s="6" t="s">
        <v>772</v>
      </c>
      <c r="E147" s="6" t="s">
        <v>1</v>
      </c>
      <c r="F147" s="6" t="s">
        <v>7</v>
      </c>
      <c r="G147" s="6" t="s">
        <v>8</v>
      </c>
      <c r="H147" s="6" t="s">
        <v>9</v>
      </c>
      <c r="I147" s="6"/>
      <c r="J147" s="7">
        <v>2</v>
      </c>
      <c r="K147" s="8" t="s">
        <v>773</v>
      </c>
      <c r="L147" s="10" t="s">
        <v>774</v>
      </c>
      <c r="M147" s="9" t="s">
        <v>121</v>
      </c>
    </row>
    <row r="148" spans="1:13" x14ac:dyDescent="0.25">
      <c r="A148" s="2" t="s">
        <v>666</v>
      </c>
      <c r="B148" s="2" t="s">
        <v>667</v>
      </c>
      <c r="C148" s="2" t="s">
        <v>668</v>
      </c>
      <c r="D148" s="2" t="s">
        <v>68</v>
      </c>
      <c r="E148" s="2" t="s">
        <v>1</v>
      </c>
      <c r="F148" s="2" t="s">
        <v>26</v>
      </c>
      <c r="G148" s="2" t="s">
        <v>8</v>
      </c>
      <c r="H148" s="2" t="s">
        <v>9</v>
      </c>
      <c r="I148" s="2"/>
      <c r="J148" s="3">
        <v>1</v>
      </c>
      <c r="K148" s="4" t="s">
        <v>670</v>
      </c>
      <c r="L148" s="4" t="s">
        <v>775</v>
      </c>
      <c r="M148" s="5" t="s">
        <v>121</v>
      </c>
    </row>
    <row r="149" spans="1:13" x14ac:dyDescent="0.25">
      <c r="A149" s="6" t="s">
        <v>524</v>
      </c>
      <c r="B149" s="6" t="s">
        <v>525</v>
      </c>
      <c r="C149" s="6" t="s">
        <v>525</v>
      </c>
      <c r="D149" s="6" t="s">
        <v>71</v>
      </c>
      <c r="E149" s="6" t="s">
        <v>1</v>
      </c>
      <c r="F149" s="6" t="s">
        <v>7</v>
      </c>
      <c r="G149" s="6" t="s">
        <v>8</v>
      </c>
      <c r="H149" s="6" t="s">
        <v>9</v>
      </c>
      <c r="I149" s="6"/>
      <c r="J149" s="7">
        <v>2</v>
      </c>
      <c r="K149" s="8" t="s">
        <v>776</v>
      </c>
      <c r="L149" s="10" t="s">
        <v>777</v>
      </c>
      <c r="M149" s="9" t="s">
        <v>121</v>
      </c>
    </row>
    <row r="150" spans="1:13" x14ac:dyDescent="0.25">
      <c r="A150" s="2" t="s">
        <v>778</v>
      </c>
      <c r="B150" s="2" t="s">
        <v>779</v>
      </c>
      <c r="C150" s="2" t="s">
        <v>780</v>
      </c>
      <c r="D150" s="2" t="s">
        <v>781</v>
      </c>
      <c r="E150" s="2" t="s">
        <v>1</v>
      </c>
      <c r="F150" s="2" t="s">
        <v>2</v>
      </c>
      <c r="G150" s="2" t="s">
        <v>8</v>
      </c>
      <c r="H150" s="2" t="s">
        <v>9</v>
      </c>
      <c r="I150" s="2"/>
      <c r="J150" s="3">
        <v>2</v>
      </c>
      <c r="K150" s="4" t="s">
        <v>782</v>
      </c>
      <c r="L150" s="11" t="s">
        <v>783</v>
      </c>
      <c r="M150" s="5" t="s">
        <v>121</v>
      </c>
    </row>
    <row r="151" spans="1:13" x14ac:dyDescent="0.25">
      <c r="A151" s="6" t="s">
        <v>325</v>
      </c>
      <c r="B151" s="6" t="s">
        <v>326</v>
      </c>
      <c r="C151" s="6" t="s">
        <v>784</v>
      </c>
      <c r="D151" s="6" t="s">
        <v>785</v>
      </c>
      <c r="E151" s="6" t="s">
        <v>1</v>
      </c>
      <c r="F151" s="6" t="s">
        <v>7</v>
      </c>
      <c r="G151" s="6" t="s">
        <v>8</v>
      </c>
      <c r="H151" s="6" t="s">
        <v>9</v>
      </c>
      <c r="I151" s="6"/>
      <c r="J151" s="7">
        <v>1</v>
      </c>
      <c r="K151" s="8" t="s">
        <v>786</v>
      </c>
      <c r="L151" s="8" t="s">
        <v>787</v>
      </c>
      <c r="M151" s="9" t="s">
        <v>121</v>
      </c>
    </row>
    <row r="152" spans="1:13" x14ac:dyDescent="0.25">
      <c r="A152" s="2" t="s">
        <v>325</v>
      </c>
      <c r="B152" s="2" t="s">
        <v>326</v>
      </c>
      <c r="C152" s="2" t="s">
        <v>788</v>
      </c>
      <c r="D152" s="2" t="s">
        <v>789</v>
      </c>
      <c r="E152" s="2" t="s">
        <v>1</v>
      </c>
      <c r="F152" s="2" t="s">
        <v>7</v>
      </c>
      <c r="G152" s="2" t="s">
        <v>8</v>
      </c>
      <c r="H152" s="2" t="s">
        <v>9</v>
      </c>
      <c r="I152" s="2"/>
      <c r="J152" s="3">
        <v>1</v>
      </c>
      <c r="K152" s="4" t="s">
        <v>790</v>
      </c>
      <c r="L152" s="4" t="s">
        <v>791</v>
      </c>
      <c r="M152" s="5" t="s">
        <v>121</v>
      </c>
    </row>
    <row r="153" spans="1:13" x14ac:dyDescent="0.25">
      <c r="A153" s="6" t="s">
        <v>792</v>
      </c>
      <c r="B153" s="6" t="s">
        <v>793</v>
      </c>
      <c r="C153" s="6" t="s">
        <v>794</v>
      </c>
      <c r="D153" s="6" t="s">
        <v>795</v>
      </c>
      <c r="E153" s="6" t="s">
        <v>1</v>
      </c>
      <c r="F153" s="6" t="s">
        <v>7</v>
      </c>
      <c r="G153" s="6" t="s">
        <v>8</v>
      </c>
      <c r="H153" s="6" t="s">
        <v>9</v>
      </c>
      <c r="I153" s="6"/>
      <c r="J153" s="7">
        <v>1</v>
      </c>
      <c r="K153" s="8" t="s">
        <v>796</v>
      </c>
      <c r="L153" s="8" t="s">
        <v>797</v>
      </c>
      <c r="M153" s="9" t="s">
        <v>121</v>
      </c>
    </row>
    <row r="154" spans="1:13" x14ac:dyDescent="0.25">
      <c r="A154" s="2" t="s">
        <v>335</v>
      </c>
      <c r="B154" s="2" t="s">
        <v>336</v>
      </c>
      <c r="C154" s="2" t="s">
        <v>798</v>
      </c>
      <c r="D154" s="2" t="s">
        <v>799</v>
      </c>
      <c r="E154" s="2" t="s">
        <v>1</v>
      </c>
      <c r="F154" s="2" t="s">
        <v>2</v>
      </c>
      <c r="G154" s="2" t="s">
        <v>8</v>
      </c>
      <c r="H154" s="2" t="s">
        <v>9</v>
      </c>
      <c r="I154" s="2"/>
      <c r="J154" s="3">
        <v>4</v>
      </c>
      <c r="K154" s="4" t="s">
        <v>800</v>
      </c>
      <c r="L154" s="11" t="s">
        <v>801</v>
      </c>
      <c r="M154" s="5" t="s">
        <v>121</v>
      </c>
    </row>
    <row r="155" spans="1:13" x14ac:dyDescent="0.25">
      <c r="A155" s="6" t="s">
        <v>778</v>
      </c>
      <c r="B155" s="6" t="s">
        <v>779</v>
      </c>
      <c r="C155" s="6" t="s">
        <v>802</v>
      </c>
      <c r="D155" s="6" t="s">
        <v>803</v>
      </c>
      <c r="E155" s="6" t="s">
        <v>1</v>
      </c>
      <c r="F155" s="6" t="s">
        <v>2</v>
      </c>
      <c r="G155" s="6" t="s">
        <v>8</v>
      </c>
      <c r="H155" s="6" t="s">
        <v>9</v>
      </c>
      <c r="I155" s="6"/>
      <c r="J155" s="7">
        <v>1</v>
      </c>
      <c r="K155" s="8" t="s">
        <v>804</v>
      </c>
      <c r="L155" s="10" t="s">
        <v>805</v>
      </c>
      <c r="M155" s="9" t="s">
        <v>121</v>
      </c>
    </row>
    <row r="156" spans="1:13" x14ac:dyDescent="0.25">
      <c r="A156" s="2" t="s">
        <v>335</v>
      </c>
      <c r="B156" s="2" t="s">
        <v>336</v>
      </c>
      <c r="C156" s="2" t="s">
        <v>806</v>
      </c>
      <c r="D156" s="2" t="s">
        <v>807</v>
      </c>
      <c r="E156" s="2" t="s">
        <v>1</v>
      </c>
      <c r="F156" s="2" t="s">
        <v>7</v>
      </c>
      <c r="G156" s="2" t="s">
        <v>8</v>
      </c>
      <c r="H156" s="2" t="s">
        <v>9</v>
      </c>
      <c r="I156" s="2"/>
      <c r="J156" s="3">
        <v>1</v>
      </c>
      <c r="K156" s="4" t="s">
        <v>808</v>
      </c>
      <c r="L156" s="4" t="s">
        <v>809</v>
      </c>
      <c r="M156" s="5" t="s">
        <v>121</v>
      </c>
    </row>
    <row r="157" spans="1:13" x14ac:dyDescent="0.25">
      <c r="A157" s="6" t="s">
        <v>178</v>
      </c>
      <c r="B157" s="6" t="s">
        <v>179</v>
      </c>
      <c r="C157" s="6" t="s">
        <v>810</v>
      </c>
      <c r="D157" s="6" t="s">
        <v>811</v>
      </c>
      <c r="E157" s="6" t="s">
        <v>1</v>
      </c>
      <c r="F157" s="6" t="s">
        <v>7</v>
      </c>
      <c r="G157" s="6" t="s">
        <v>8</v>
      </c>
      <c r="H157" s="6" t="s">
        <v>9</v>
      </c>
      <c r="I157" s="6"/>
      <c r="J157" s="7">
        <v>3</v>
      </c>
      <c r="K157" s="8" t="s">
        <v>812</v>
      </c>
      <c r="L157" s="10" t="s">
        <v>813</v>
      </c>
      <c r="M157" s="9" t="s">
        <v>121</v>
      </c>
    </row>
    <row r="158" spans="1:13" x14ac:dyDescent="0.25">
      <c r="A158" s="2" t="s">
        <v>814</v>
      </c>
      <c r="B158" s="2" t="s">
        <v>815</v>
      </c>
      <c r="C158" s="2" t="s">
        <v>816</v>
      </c>
      <c r="D158" s="2" t="s">
        <v>817</v>
      </c>
      <c r="E158" s="2" t="s">
        <v>1</v>
      </c>
      <c r="F158" s="2" t="s">
        <v>7</v>
      </c>
      <c r="G158" s="2" t="s">
        <v>8</v>
      </c>
      <c r="H158" s="2" t="s">
        <v>9</v>
      </c>
      <c r="I158" s="2"/>
      <c r="J158" s="3">
        <v>1</v>
      </c>
      <c r="K158" s="4" t="s">
        <v>818</v>
      </c>
      <c r="L158" s="4" t="s">
        <v>819</v>
      </c>
      <c r="M158" s="5" t="s">
        <v>121</v>
      </c>
    </row>
    <row r="159" spans="1:13" x14ac:dyDescent="0.25">
      <c r="A159" s="6" t="s">
        <v>582</v>
      </c>
      <c r="B159" s="6" t="s">
        <v>583</v>
      </c>
      <c r="C159" s="6" t="s">
        <v>820</v>
      </c>
      <c r="D159" s="6" t="s">
        <v>821</v>
      </c>
      <c r="E159" s="6" t="s">
        <v>1</v>
      </c>
      <c r="F159" s="6" t="s">
        <v>2</v>
      </c>
      <c r="G159" s="6" t="s">
        <v>8</v>
      </c>
      <c r="H159" s="6" t="s">
        <v>9</v>
      </c>
      <c r="I159" s="6"/>
      <c r="J159" s="7">
        <v>4</v>
      </c>
      <c r="K159" s="8" t="s">
        <v>822</v>
      </c>
      <c r="L159" s="10" t="s">
        <v>823</v>
      </c>
      <c r="M159" s="9" t="s">
        <v>121</v>
      </c>
    </row>
    <row r="160" spans="1:13" x14ac:dyDescent="0.25">
      <c r="A160" s="2" t="s">
        <v>325</v>
      </c>
      <c r="B160" s="2" t="s">
        <v>326</v>
      </c>
      <c r="C160" s="2" t="s">
        <v>326</v>
      </c>
      <c r="D160" s="2" t="s">
        <v>109</v>
      </c>
      <c r="E160" s="2" t="s">
        <v>1</v>
      </c>
      <c r="F160" s="2" t="s">
        <v>21</v>
      </c>
      <c r="G160" s="2" t="s">
        <v>8</v>
      </c>
      <c r="H160" s="2" t="s">
        <v>9</v>
      </c>
      <c r="I160" s="2"/>
      <c r="J160" s="3">
        <v>2</v>
      </c>
      <c r="K160" s="4" t="s">
        <v>824</v>
      </c>
      <c r="L160" s="11" t="s">
        <v>825</v>
      </c>
      <c r="M160" s="5" t="s">
        <v>121</v>
      </c>
    </row>
    <row r="161" spans="1:13" x14ac:dyDescent="0.25">
      <c r="A161" s="6" t="s">
        <v>826</v>
      </c>
      <c r="B161" s="6" t="s">
        <v>827</v>
      </c>
      <c r="C161" s="6" t="s">
        <v>828</v>
      </c>
      <c r="D161" s="6" t="s">
        <v>829</v>
      </c>
      <c r="E161" s="6" t="s">
        <v>1</v>
      </c>
      <c r="F161" s="6" t="s">
        <v>7</v>
      </c>
      <c r="G161" s="6" t="s">
        <v>8</v>
      </c>
      <c r="H161" s="6" t="s">
        <v>9</v>
      </c>
      <c r="I161" s="6"/>
      <c r="J161" s="7">
        <v>1</v>
      </c>
      <c r="K161" s="8" t="s">
        <v>830</v>
      </c>
      <c r="L161" s="8" t="s">
        <v>831</v>
      </c>
      <c r="M161" s="9" t="s">
        <v>121</v>
      </c>
    </row>
    <row r="162" spans="1:13" x14ac:dyDescent="0.25">
      <c r="A162" s="2" t="s">
        <v>335</v>
      </c>
      <c r="B162" s="2" t="s">
        <v>336</v>
      </c>
      <c r="C162" s="2" t="s">
        <v>832</v>
      </c>
      <c r="D162" s="2" t="s">
        <v>833</v>
      </c>
      <c r="E162" s="2" t="s">
        <v>1</v>
      </c>
      <c r="F162" s="2" t="s">
        <v>7</v>
      </c>
      <c r="G162" s="2" t="s">
        <v>8</v>
      </c>
      <c r="H162" s="2" t="s">
        <v>9</v>
      </c>
      <c r="I162" s="2"/>
      <c r="J162" s="3">
        <v>1</v>
      </c>
      <c r="K162" s="4" t="s">
        <v>834</v>
      </c>
      <c r="L162" s="11" t="s">
        <v>835</v>
      </c>
      <c r="M162" s="5" t="s">
        <v>121</v>
      </c>
    </row>
    <row r="163" spans="1:13" x14ac:dyDescent="0.25">
      <c r="A163" s="6" t="s">
        <v>219</v>
      </c>
      <c r="B163" s="6" t="s">
        <v>220</v>
      </c>
      <c r="C163" s="6" t="s">
        <v>836</v>
      </c>
      <c r="D163" s="6" t="s">
        <v>81</v>
      </c>
      <c r="E163" s="6" t="s">
        <v>1</v>
      </c>
      <c r="F163" s="6" t="s">
        <v>21</v>
      </c>
      <c r="G163" s="6" t="s">
        <v>8</v>
      </c>
      <c r="H163" s="6" t="s">
        <v>75</v>
      </c>
      <c r="I163" s="6"/>
      <c r="J163" s="7">
        <v>1</v>
      </c>
      <c r="K163" s="8" t="s">
        <v>837</v>
      </c>
      <c r="L163" s="10" t="s">
        <v>838</v>
      </c>
      <c r="M163" s="9" t="s">
        <v>121</v>
      </c>
    </row>
    <row r="164" spans="1:13" x14ac:dyDescent="0.25">
      <c r="A164" s="2" t="s">
        <v>839</v>
      </c>
      <c r="B164" s="2" t="s">
        <v>840</v>
      </c>
      <c r="C164" s="2" t="s">
        <v>841</v>
      </c>
      <c r="D164" s="2" t="s">
        <v>842</v>
      </c>
      <c r="E164" s="2" t="s">
        <v>1</v>
      </c>
      <c r="F164" s="2" t="s">
        <v>2</v>
      </c>
      <c r="G164" s="2" t="s">
        <v>8</v>
      </c>
      <c r="H164" s="2" t="s">
        <v>101</v>
      </c>
      <c r="I164" s="2"/>
      <c r="J164" s="3">
        <v>1</v>
      </c>
      <c r="K164" s="4" t="s">
        <v>843</v>
      </c>
      <c r="L164" s="11" t="s">
        <v>844</v>
      </c>
      <c r="M164" s="5" t="s">
        <v>121</v>
      </c>
    </row>
    <row r="165" spans="1:13" x14ac:dyDescent="0.25">
      <c r="A165" s="6" t="s">
        <v>845</v>
      </c>
      <c r="B165" s="6" t="s">
        <v>846</v>
      </c>
      <c r="C165" s="6" t="s">
        <v>847</v>
      </c>
      <c r="D165" s="6" t="s">
        <v>848</v>
      </c>
      <c r="E165" s="6" t="s">
        <v>1</v>
      </c>
      <c r="F165" s="6" t="s">
        <v>2</v>
      </c>
      <c r="G165" s="6" t="s">
        <v>8</v>
      </c>
      <c r="H165" s="6" t="s">
        <v>29</v>
      </c>
      <c r="I165" s="6"/>
      <c r="J165" s="7">
        <v>1</v>
      </c>
      <c r="K165" s="8" t="s">
        <v>849</v>
      </c>
      <c r="L165" s="10" t="s">
        <v>850</v>
      </c>
      <c r="M165" s="9" t="s">
        <v>121</v>
      </c>
    </row>
    <row r="166" spans="1:13" x14ac:dyDescent="0.25">
      <c r="A166" s="2" t="s">
        <v>237</v>
      </c>
      <c r="B166" s="2" t="s">
        <v>238</v>
      </c>
      <c r="C166" s="2" t="s">
        <v>354</v>
      </c>
      <c r="D166" s="2" t="s">
        <v>851</v>
      </c>
      <c r="E166" s="2" t="s">
        <v>1</v>
      </c>
      <c r="F166" s="2" t="s">
        <v>2</v>
      </c>
      <c r="G166" s="2" t="s">
        <v>8</v>
      </c>
      <c r="H166" s="2"/>
      <c r="I166" s="2"/>
      <c r="J166" s="3">
        <v>4</v>
      </c>
      <c r="K166" s="4" t="s">
        <v>852</v>
      </c>
      <c r="L166" s="11" t="s">
        <v>853</v>
      </c>
      <c r="M166" s="5" t="s">
        <v>121</v>
      </c>
    </row>
    <row r="167" spans="1:13" x14ac:dyDescent="0.25">
      <c r="A167" s="6" t="s">
        <v>854</v>
      </c>
      <c r="B167" s="6" t="s">
        <v>855</v>
      </c>
      <c r="C167" s="6" t="s">
        <v>856</v>
      </c>
      <c r="D167" s="6" t="s">
        <v>857</v>
      </c>
      <c r="E167" s="6" t="s">
        <v>1</v>
      </c>
      <c r="F167" s="6" t="s">
        <v>7</v>
      </c>
      <c r="G167" s="6" t="s">
        <v>8</v>
      </c>
      <c r="H167" s="6"/>
      <c r="I167" s="6"/>
      <c r="J167" s="7">
        <v>1</v>
      </c>
      <c r="K167" s="8" t="s">
        <v>858</v>
      </c>
      <c r="L167" s="10" t="s">
        <v>859</v>
      </c>
      <c r="M167" s="9" t="s">
        <v>121</v>
      </c>
    </row>
    <row r="168" spans="1:13" x14ac:dyDescent="0.25">
      <c r="A168" s="2" t="s">
        <v>860</v>
      </c>
      <c r="B168" s="2" t="s">
        <v>861</v>
      </c>
      <c r="C168" s="2" t="s">
        <v>862</v>
      </c>
      <c r="D168" s="2" t="s">
        <v>863</v>
      </c>
      <c r="E168" s="2" t="s">
        <v>1</v>
      </c>
      <c r="F168" s="2" t="s">
        <v>2</v>
      </c>
      <c r="G168" s="2" t="s">
        <v>8</v>
      </c>
      <c r="H168" s="2"/>
      <c r="I168" s="2"/>
      <c r="J168" s="3">
        <v>1</v>
      </c>
      <c r="K168" s="4" t="s">
        <v>864</v>
      </c>
      <c r="L168" s="4" t="s">
        <v>865</v>
      </c>
      <c r="M168" s="5" t="s">
        <v>121</v>
      </c>
    </row>
    <row r="169" spans="1:13" x14ac:dyDescent="0.25">
      <c r="A169" s="6" t="s">
        <v>866</v>
      </c>
      <c r="B169" s="6" t="s">
        <v>867</v>
      </c>
      <c r="C169" s="6" t="s">
        <v>868</v>
      </c>
      <c r="D169" s="6" t="s">
        <v>869</v>
      </c>
      <c r="E169" s="6" t="s">
        <v>1</v>
      </c>
      <c r="F169" s="6" t="s">
        <v>2</v>
      </c>
      <c r="G169" s="6" t="s">
        <v>8</v>
      </c>
      <c r="H169" s="6"/>
      <c r="I169" s="6"/>
      <c r="J169" s="7">
        <v>1</v>
      </c>
      <c r="K169" s="8" t="s">
        <v>870</v>
      </c>
      <c r="L169" s="10" t="s">
        <v>871</v>
      </c>
      <c r="M169" s="9" t="s">
        <v>121</v>
      </c>
    </row>
    <row r="170" spans="1:13" x14ac:dyDescent="0.25">
      <c r="A170" s="2" t="s">
        <v>366</v>
      </c>
      <c r="B170" s="2" t="s">
        <v>367</v>
      </c>
      <c r="C170" s="2" t="s">
        <v>872</v>
      </c>
      <c r="D170" s="2" t="s">
        <v>873</v>
      </c>
      <c r="E170" s="2" t="s">
        <v>1</v>
      </c>
      <c r="F170" s="2" t="s">
        <v>2</v>
      </c>
      <c r="G170" s="2" t="s">
        <v>8</v>
      </c>
      <c r="H170" s="2"/>
      <c r="I170" s="2"/>
      <c r="J170" s="3">
        <v>1</v>
      </c>
      <c r="K170" s="4" t="s">
        <v>864</v>
      </c>
      <c r="L170" s="11" t="s">
        <v>874</v>
      </c>
      <c r="M170" s="5" t="s">
        <v>121</v>
      </c>
    </row>
    <row r="171" spans="1:13" x14ac:dyDescent="0.25">
      <c r="A171" s="6" t="s">
        <v>471</v>
      </c>
      <c r="B171" s="6" t="s">
        <v>472</v>
      </c>
      <c r="C171" s="6" t="s">
        <v>652</v>
      </c>
      <c r="D171" s="6" t="s">
        <v>20</v>
      </c>
      <c r="E171" s="6" t="s">
        <v>1</v>
      </c>
      <c r="F171" s="6" t="s">
        <v>21</v>
      </c>
      <c r="G171" s="6" t="s">
        <v>8</v>
      </c>
      <c r="H171" s="6"/>
      <c r="I171" s="6"/>
      <c r="J171" s="7">
        <v>1</v>
      </c>
      <c r="K171" s="8" t="s">
        <v>475</v>
      </c>
      <c r="L171" s="8" t="s">
        <v>875</v>
      </c>
      <c r="M171" s="9" t="s">
        <v>121</v>
      </c>
    </row>
    <row r="172" spans="1:13" x14ac:dyDescent="0.25">
      <c r="A172" s="2" t="s">
        <v>292</v>
      </c>
      <c r="B172" s="2" t="s">
        <v>293</v>
      </c>
      <c r="C172" s="2" t="s">
        <v>876</v>
      </c>
      <c r="D172" s="2" t="s">
        <v>877</v>
      </c>
      <c r="E172" s="2" t="s">
        <v>1</v>
      </c>
      <c r="F172" s="2" t="s">
        <v>7</v>
      </c>
      <c r="G172" s="2" t="s">
        <v>8</v>
      </c>
      <c r="H172" s="2"/>
      <c r="I172" s="2"/>
      <c r="J172" s="3">
        <v>1</v>
      </c>
      <c r="K172" s="4" t="s">
        <v>878</v>
      </c>
      <c r="L172" s="4" t="s">
        <v>879</v>
      </c>
      <c r="M172" s="5" t="s">
        <v>121</v>
      </c>
    </row>
    <row r="173" spans="1:13" x14ac:dyDescent="0.25">
      <c r="A173" s="6" t="s">
        <v>311</v>
      </c>
      <c r="B173" s="6" t="s">
        <v>312</v>
      </c>
      <c r="C173" s="6" t="s">
        <v>880</v>
      </c>
      <c r="D173" s="6" t="s">
        <v>881</v>
      </c>
      <c r="E173" s="6" t="s">
        <v>1</v>
      </c>
      <c r="F173" s="6" t="s">
        <v>2</v>
      </c>
      <c r="G173" s="6" t="s">
        <v>3</v>
      </c>
      <c r="H173" s="6"/>
      <c r="I173" s="6"/>
      <c r="J173" s="7">
        <v>1</v>
      </c>
      <c r="K173" s="8" t="s">
        <v>882</v>
      </c>
      <c r="L173" s="8" t="s">
        <v>883</v>
      </c>
      <c r="M173" s="9" t="s">
        <v>121</v>
      </c>
    </row>
    <row r="174" spans="1:13" x14ac:dyDescent="0.25">
      <c r="A174" s="2" t="s">
        <v>209</v>
      </c>
      <c r="B174" s="2" t="s">
        <v>210</v>
      </c>
      <c r="C174" s="2" t="s">
        <v>884</v>
      </c>
      <c r="D174" s="2" t="s">
        <v>885</v>
      </c>
      <c r="E174" s="2" t="s">
        <v>1</v>
      </c>
      <c r="F174" s="2" t="s">
        <v>23</v>
      </c>
      <c r="G174" s="2" t="s">
        <v>8</v>
      </c>
      <c r="H174" s="2"/>
      <c r="I174" s="2"/>
      <c r="J174" s="3">
        <v>1</v>
      </c>
      <c r="K174" s="4" t="s">
        <v>886</v>
      </c>
      <c r="L174" s="4" t="s">
        <v>887</v>
      </c>
      <c r="M174" s="5" t="s">
        <v>121</v>
      </c>
    </row>
    <row r="175" spans="1:13" x14ac:dyDescent="0.25">
      <c r="A175" s="6" t="s">
        <v>237</v>
      </c>
      <c r="B175" s="6" t="s">
        <v>238</v>
      </c>
      <c r="C175" s="6" t="s">
        <v>888</v>
      </c>
      <c r="D175" s="6" t="s">
        <v>889</v>
      </c>
      <c r="E175" s="6" t="s">
        <v>1</v>
      </c>
      <c r="F175" s="6" t="s">
        <v>7</v>
      </c>
      <c r="G175" s="6" t="s">
        <v>8</v>
      </c>
      <c r="H175" s="6"/>
      <c r="I175" s="6"/>
      <c r="J175" s="7">
        <v>1</v>
      </c>
      <c r="K175" s="8" t="s">
        <v>890</v>
      </c>
      <c r="L175" s="8" t="s">
        <v>891</v>
      </c>
      <c r="M175" s="9" t="s">
        <v>121</v>
      </c>
    </row>
    <row r="176" spans="1:13" x14ac:dyDescent="0.25">
      <c r="A176" s="2" t="s">
        <v>209</v>
      </c>
      <c r="B176" s="2" t="s">
        <v>210</v>
      </c>
      <c r="C176" s="2" t="s">
        <v>892</v>
      </c>
      <c r="D176" s="2" t="s">
        <v>25</v>
      </c>
      <c r="E176" s="2" t="s">
        <v>1</v>
      </c>
      <c r="F176" s="2" t="s">
        <v>26</v>
      </c>
      <c r="G176" s="2" t="s">
        <v>8</v>
      </c>
      <c r="H176" s="2"/>
      <c r="I176" s="2"/>
      <c r="J176" s="3">
        <v>1</v>
      </c>
      <c r="K176" s="4" t="s">
        <v>893</v>
      </c>
      <c r="L176" s="11" t="s">
        <v>894</v>
      </c>
      <c r="M176" s="5" t="s">
        <v>121</v>
      </c>
    </row>
    <row r="177" spans="1:13" x14ac:dyDescent="0.25">
      <c r="A177" s="6" t="s">
        <v>237</v>
      </c>
      <c r="B177" s="6" t="s">
        <v>238</v>
      </c>
      <c r="C177" s="6" t="s">
        <v>895</v>
      </c>
      <c r="D177" s="6" t="s">
        <v>30</v>
      </c>
      <c r="E177" s="6" t="s">
        <v>1</v>
      </c>
      <c r="F177" s="6" t="s">
        <v>2</v>
      </c>
      <c r="G177" s="6" t="s">
        <v>8</v>
      </c>
      <c r="H177" s="6"/>
      <c r="I177" s="6"/>
      <c r="J177" s="7">
        <v>1</v>
      </c>
      <c r="K177" s="8" t="s">
        <v>896</v>
      </c>
      <c r="L177" s="8" t="s">
        <v>897</v>
      </c>
      <c r="M177" s="9" t="s">
        <v>121</v>
      </c>
    </row>
    <row r="178" spans="1:13" x14ac:dyDescent="0.25">
      <c r="A178" s="2" t="s">
        <v>136</v>
      </c>
      <c r="B178" s="2" t="s">
        <v>137</v>
      </c>
      <c r="C178" s="2" t="s">
        <v>898</v>
      </c>
      <c r="D178" s="2" t="s">
        <v>899</v>
      </c>
      <c r="E178" s="2" t="s">
        <v>1</v>
      </c>
      <c r="F178" s="2" t="s">
        <v>7</v>
      </c>
      <c r="G178" s="2" t="s">
        <v>8</v>
      </c>
      <c r="H178" s="2"/>
      <c r="I178" s="2"/>
      <c r="J178" s="3">
        <v>62</v>
      </c>
      <c r="K178" s="4" t="s">
        <v>900</v>
      </c>
      <c r="L178" s="11" t="s">
        <v>901</v>
      </c>
      <c r="M178" s="5" t="s">
        <v>121</v>
      </c>
    </row>
    <row r="179" spans="1:13" x14ac:dyDescent="0.25">
      <c r="A179" s="6" t="s">
        <v>902</v>
      </c>
      <c r="B179" s="6" t="s">
        <v>903</v>
      </c>
      <c r="C179" s="6" t="s">
        <v>904</v>
      </c>
      <c r="D179" s="6" t="s">
        <v>38</v>
      </c>
      <c r="E179" s="6" t="s">
        <v>1</v>
      </c>
      <c r="F179" s="6" t="s">
        <v>21</v>
      </c>
      <c r="G179" s="6" t="s">
        <v>8</v>
      </c>
      <c r="H179" s="6"/>
      <c r="I179" s="6"/>
      <c r="J179" s="7">
        <v>1</v>
      </c>
      <c r="K179" s="8" t="s">
        <v>905</v>
      </c>
      <c r="L179" s="8" t="s">
        <v>906</v>
      </c>
      <c r="M179" s="9" t="s">
        <v>121</v>
      </c>
    </row>
    <row r="180" spans="1:13" x14ac:dyDescent="0.25">
      <c r="A180" s="2" t="s">
        <v>907</v>
      </c>
      <c r="B180" s="2" t="s">
        <v>908</v>
      </c>
      <c r="C180" s="2" t="s">
        <v>908</v>
      </c>
      <c r="D180" s="2" t="s">
        <v>30</v>
      </c>
      <c r="E180" s="2" t="s">
        <v>1</v>
      </c>
      <c r="F180" s="2" t="s">
        <v>7</v>
      </c>
      <c r="G180" s="2" t="s">
        <v>8</v>
      </c>
      <c r="H180" s="2"/>
      <c r="I180" s="2"/>
      <c r="J180" s="3">
        <v>1</v>
      </c>
      <c r="K180" s="4" t="s">
        <v>909</v>
      </c>
      <c r="L180" s="4" t="s">
        <v>910</v>
      </c>
      <c r="M180" s="5" t="s">
        <v>121</v>
      </c>
    </row>
    <row r="181" spans="1:13" x14ac:dyDescent="0.25">
      <c r="A181" s="6" t="s">
        <v>911</v>
      </c>
      <c r="B181" s="6" t="s">
        <v>912</v>
      </c>
      <c r="C181" s="6" t="s">
        <v>913</v>
      </c>
      <c r="D181" s="6" t="s">
        <v>914</v>
      </c>
      <c r="E181" s="6" t="s">
        <v>1</v>
      </c>
      <c r="F181" s="6" t="s">
        <v>40</v>
      </c>
      <c r="G181" s="6" t="s">
        <v>8</v>
      </c>
      <c r="H181" s="6"/>
      <c r="I181" s="6"/>
      <c r="J181" s="7">
        <v>1</v>
      </c>
      <c r="K181" s="8" t="s">
        <v>915</v>
      </c>
      <c r="L181" s="8" t="s">
        <v>916</v>
      </c>
      <c r="M181" s="9" t="s">
        <v>121</v>
      </c>
    </row>
    <row r="182" spans="1:13" x14ac:dyDescent="0.25">
      <c r="A182" s="2" t="s">
        <v>319</v>
      </c>
      <c r="B182" s="2" t="s">
        <v>320</v>
      </c>
      <c r="C182" s="2" t="s">
        <v>917</v>
      </c>
      <c r="D182" s="2" t="s">
        <v>918</v>
      </c>
      <c r="E182" s="2" t="s">
        <v>1</v>
      </c>
      <c r="F182" s="2" t="s">
        <v>7</v>
      </c>
      <c r="G182" s="2" t="s">
        <v>8</v>
      </c>
      <c r="H182" s="2"/>
      <c r="I182" s="2"/>
      <c r="J182" s="3">
        <v>4</v>
      </c>
      <c r="K182" s="4" t="s">
        <v>919</v>
      </c>
      <c r="L182" s="11" t="s">
        <v>920</v>
      </c>
      <c r="M182" s="5" t="s">
        <v>121</v>
      </c>
    </row>
    <row r="183" spans="1:13" x14ac:dyDescent="0.25">
      <c r="A183" s="6" t="s">
        <v>921</v>
      </c>
      <c r="B183" s="6" t="s">
        <v>922</v>
      </c>
      <c r="C183" s="6" t="s">
        <v>923</v>
      </c>
      <c r="D183" s="6" t="s">
        <v>924</v>
      </c>
      <c r="E183" s="6" t="s">
        <v>1</v>
      </c>
      <c r="F183" s="6" t="s">
        <v>2</v>
      </c>
      <c r="G183" s="6" t="s">
        <v>8</v>
      </c>
      <c r="H183" s="6"/>
      <c r="I183" s="6"/>
      <c r="J183" s="7">
        <v>1</v>
      </c>
      <c r="K183" s="8" t="s">
        <v>925</v>
      </c>
      <c r="L183" s="8" t="s">
        <v>926</v>
      </c>
      <c r="M183" s="9" t="s">
        <v>121</v>
      </c>
    </row>
    <row r="184" spans="1:13" x14ac:dyDescent="0.25">
      <c r="A184" s="2" t="s">
        <v>927</v>
      </c>
      <c r="B184" s="2" t="s">
        <v>928</v>
      </c>
      <c r="C184" s="2" t="s">
        <v>929</v>
      </c>
      <c r="D184" s="2" t="s">
        <v>48</v>
      </c>
      <c r="E184" s="2" t="s">
        <v>1</v>
      </c>
      <c r="F184" s="2" t="s">
        <v>21</v>
      </c>
      <c r="G184" s="2" t="s">
        <v>8</v>
      </c>
      <c r="H184" s="2"/>
      <c r="I184" s="2"/>
      <c r="J184" s="3">
        <v>1</v>
      </c>
      <c r="K184" s="4" t="s">
        <v>930</v>
      </c>
      <c r="L184" s="4" t="s">
        <v>931</v>
      </c>
      <c r="M184" s="5" t="s">
        <v>121</v>
      </c>
    </row>
    <row r="185" spans="1:13" x14ac:dyDescent="0.25">
      <c r="A185" s="6" t="s">
        <v>733</v>
      </c>
      <c r="B185" s="6" t="s">
        <v>734</v>
      </c>
      <c r="C185" s="6" t="s">
        <v>932</v>
      </c>
      <c r="D185" s="6" t="s">
        <v>52</v>
      </c>
      <c r="E185" s="6" t="s">
        <v>1</v>
      </c>
      <c r="F185" s="6" t="s">
        <v>26</v>
      </c>
      <c r="G185" s="6" t="s">
        <v>8</v>
      </c>
      <c r="H185" s="6"/>
      <c r="I185" s="6"/>
      <c r="J185" s="7">
        <v>1</v>
      </c>
      <c r="K185" s="8" t="s">
        <v>933</v>
      </c>
      <c r="L185" s="8" t="s">
        <v>934</v>
      </c>
      <c r="M185" s="9" t="s">
        <v>121</v>
      </c>
    </row>
    <row r="186" spans="1:13" x14ac:dyDescent="0.25">
      <c r="A186" s="2" t="s">
        <v>935</v>
      </c>
      <c r="B186" s="2" t="s">
        <v>936</v>
      </c>
      <c r="C186" s="2" t="s">
        <v>937</v>
      </c>
      <c r="D186" s="2" t="s">
        <v>938</v>
      </c>
      <c r="E186" s="2" t="s">
        <v>1</v>
      </c>
      <c r="F186" s="2" t="s">
        <v>2</v>
      </c>
      <c r="G186" s="2" t="s">
        <v>8</v>
      </c>
      <c r="H186" s="2"/>
      <c r="I186" s="2"/>
      <c r="J186" s="3">
        <v>1</v>
      </c>
      <c r="K186" s="4" t="s">
        <v>939</v>
      </c>
      <c r="L186" s="4" t="s">
        <v>940</v>
      </c>
      <c r="M186" s="5" t="s">
        <v>121</v>
      </c>
    </row>
    <row r="187" spans="1:13" x14ac:dyDescent="0.25">
      <c r="A187" s="6" t="s">
        <v>941</v>
      </c>
      <c r="B187" s="6" t="s">
        <v>942</v>
      </c>
      <c r="C187" s="6" t="s">
        <v>943</v>
      </c>
      <c r="D187" s="6" t="s">
        <v>944</v>
      </c>
      <c r="E187" s="6" t="s">
        <v>1</v>
      </c>
      <c r="F187" s="6" t="s">
        <v>7</v>
      </c>
      <c r="G187" s="6" t="s">
        <v>8</v>
      </c>
      <c r="H187" s="6"/>
      <c r="I187" s="6"/>
      <c r="J187" s="7">
        <v>1</v>
      </c>
      <c r="K187" s="8" t="s">
        <v>945</v>
      </c>
      <c r="L187" s="10" t="s">
        <v>946</v>
      </c>
      <c r="M187" s="9" t="s">
        <v>121</v>
      </c>
    </row>
    <row r="188" spans="1:13" x14ac:dyDescent="0.25">
      <c r="A188" s="2" t="s">
        <v>733</v>
      </c>
      <c r="B188" s="2" t="s">
        <v>734</v>
      </c>
      <c r="C188" s="2" t="s">
        <v>734</v>
      </c>
      <c r="D188" s="2" t="s">
        <v>57</v>
      </c>
      <c r="E188" s="2" t="s">
        <v>1</v>
      </c>
      <c r="F188" s="2" t="s">
        <v>26</v>
      </c>
      <c r="G188" s="2" t="s">
        <v>8</v>
      </c>
      <c r="H188" s="2"/>
      <c r="I188" s="2"/>
      <c r="J188" s="3">
        <v>1</v>
      </c>
      <c r="K188" s="4" t="s">
        <v>947</v>
      </c>
      <c r="L188" s="4" t="s">
        <v>948</v>
      </c>
      <c r="M188" s="5" t="s">
        <v>121</v>
      </c>
    </row>
    <row r="189" spans="1:13" x14ac:dyDescent="0.25">
      <c r="A189" s="6" t="s">
        <v>493</v>
      </c>
      <c r="B189" s="6" t="s">
        <v>494</v>
      </c>
      <c r="C189" s="6" t="s">
        <v>949</v>
      </c>
      <c r="D189" s="6" t="s">
        <v>950</v>
      </c>
      <c r="E189" s="6" t="s">
        <v>1</v>
      </c>
      <c r="F189" s="6" t="s">
        <v>2</v>
      </c>
      <c r="G189" s="6" t="s">
        <v>8</v>
      </c>
      <c r="H189" s="6"/>
      <c r="I189" s="6"/>
      <c r="J189" s="7">
        <v>2</v>
      </c>
      <c r="K189" s="8" t="s">
        <v>951</v>
      </c>
      <c r="L189" s="10" t="s">
        <v>952</v>
      </c>
      <c r="M189" s="9" t="s">
        <v>121</v>
      </c>
    </row>
    <row r="190" spans="1:13" x14ac:dyDescent="0.25">
      <c r="A190" s="2" t="s">
        <v>209</v>
      </c>
      <c r="B190" s="2" t="s">
        <v>210</v>
      </c>
      <c r="C190" s="2" t="s">
        <v>953</v>
      </c>
      <c r="D190" s="2" t="s">
        <v>954</v>
      </c>
      <c r="E190" s="2" t="s">
        <v>1</v>
      </c>
      <c r="F190" s="2" t="s">
        <v>26</v>
      </c>
      <c r="G190" s="2" t="s">
        <v>8</v>
      </c>
      <c r="H190" s="2"/>
      <c r="I190" s="2"/>
      <c r="J190" s="3">
        <v>1</v>
      </c>
      <c r="K190" s="4" t="s">
        <v>955</v>
      </c>
      <c r="L190" s="4" t="s">
        <v>956</v>
      </c>
      <c r="M190" s="5" t="s">
        <v>121</v>
      </c>
    </row>
    <row r="191" spans="1:13" x14ac:dyDescent="0.25">
      <c r="A191" s="6" t="s">
        <v>733</v>
      </c>
      <c r="B191" s="6" t="s">
        <v>734</v>
      </c>
      <c r="C191" s="6" t="s">
        <v>957</v>
      </c>
      <c r="D191" s="6" t="s">
        <v>958</v>
      </c>
      <c r="E191" s="6" t="s">
        <v>1</v>
      </c>
      <c r="F191" s="6" t="s">
        <v>26</v>
      </c>
      <c r="G191" s="6" t="s">
        <v>8</v>
      </c>
      <c r="H191" s="6"/>
      <c r="I191" s="6"/>
      <c r="J191" s="7">
        <v>1</v>
      </c>
      <c r="K191" s="8" t="s">
        <v>947</v>
      </c>
      <c r="L191" s="8" t="s">
        <v>959</v>
      </c>
      <c r="M191" s="9" t="s">
        <v>121</v>
      </c>
    </row>
    <row r="192" spans="1:13" x14ac:dyDescent="0.25">
      <c r="A192" s="2" t="s">
        <v>960</v>
      </c>
      <c r="B192" s="2" t="s">
        <v>961</v>
      </c>
      <c r="C192" s="2" t="s">
        <v>961</v>
      </c>
      <c r="D192" s="2" t="s">
        <v>62</v>
      </c>
      <c r="E192" s="2" t="s">
        <v>1</v>
      </c>
      <c r="F192" s="2" t="s">
        <v>2</v>
      </c>
      <c r="G192" s="2" t="s">
        <v>8</v>
      </c>
      <c r="H192" s="2"/>
      <c r="I192" s="2"/>
      <c r="J192" s="3">
        <v>1</v>
      </c>
      <c r="K192" s="4" t="s">
        <v>962</v>
      </c>
      <c r="L192" s="4" t="s">
        <v>963</v>
      </c>
      <c r="M192" s="5" t="s">
        <v>121</v>
      </c>
    </row>
    <row r="193" spans="1:13" x14ac:dyDescent="0.25">
      <c r="A193" s="6" t="s">
        <v>964</v>
      </c>
      <c r="B193" s="6" t="s">
        <v>965</v>
      </c>
      <c r="C193" s="6" t="s">
        <v>966</v>
      </c>
      <c r="D193" s="6" t="s">
        <v>65</v>
      </c>
      <c r="E193" s="6" t="s">
        <v>1</v>
      </c>
      <c r="F193" s="6" t="s">
        <v>26</v>
      </c>
      <c r="G193" s="6" t="s">
        <v>8</v>
      </c>
      <c r="H193" s="6"/>
      <c r="I193" s="6"/>
      <c r="J193" s="7">
        <v>1</v>
      </c>
      <c r="K193" s="8" t="s">
        <v>947</v>
      </c>
      <c r="L193" s="8" t="s">
        <v>967</v>
      </c>
      <c r="M193" s="9" t="s">
        <v>121</v>
      </c>
    </row>
    <row r="194" spans="1:13" x14ac:dyDescent="0.25">
      <c r="A194" s="2" t="s">
        <v>968</v>
      </c>
      <c r="B194" s="2" t="s">
        <v>969</v>
      </c>
      <c r="C194" s="2" t="s">
        <v>970</v>
      </c>
      <c r="D194" s="2" t="s">
        <v>971</v>
      </c>
      <c r="E194" s="2" t="s">
        <v>1</v>
      </c>
      <c r="F194" s="2" t="s">
        <v>2</v>
      </c>
      <c r="G194" s="2" t="s">
        <v>8</v>
      </c>
      <c r="H194" s="2"/>
      <c r="I194" s="2"/>
      <c r="J194" s="3">
        <v>3</v>
      </c>
      <c r="K194" s="4" t="s">
        <v>972</v>
      </c>
      <c r="L194" s="11" t="s">
        <v>973</v>
      </c>
      <c r="M194" s="5" t="s">
        <v>121</v>
      </c>
    </row>
    <row r="195" spans="1:13" x14ac:dyDescent="0.25">
      <c r="A195" s="6" t="s">
        <v>974</v>
      </c>
      <c r="B195" s="6" t="s">
        <v>975</v>
      </c>
      <c r="C195" s="6" t="s">
        <v>975</v>
      </c>
      <c r="D195" s="6" t="s">
        <v>66</v>
      </c>
      <c r="E195" s="6" t="s">
        <v>1</v>
      </c>
      <c r="F195" s="6" t="s">
        <v>2</v>
      </c>
      <c r="G195" s="6" t="s">
        <v>8</v>
      </c>
      <c r="H195" s="6"/>
      <c r="I195" s="6"/>
      <c r="J195" s="7">
        <v>1</v>
      </c>
      <c r="K195" s="8" t="s">
        <v>925</v>
      </c>
      <c r="L195" s="8" t="s">
        <v>976</v>
      </c>
      <c r="M195" s="9" t="s">
        <v>121</v>
      </c>
    </row>
    <row r="196" spans="1:13" x14ac:dyDescent="0.25">
      <c r="A196" s="2" t="s">
        <v>977</v>
      </c>
      <c r="B196" s="2" t="s">
        <v>978</v>
      </c>
      <c r="C196" s="2" t="s">
        <v>979</v>
      </c>
      <c r="D196" s="2" t="s">
        <v>980</v>
      </c>
      <c r="E196" s="2" t="s">
        <v>1</v>
      </c>
      <c r="F196" s="2" t="s">
        <v>7</v>
      </c>
      <c r="G196" s="2" t="s">
        <v>8</v>
      </c>
      <c r="H196" s="2"/>
      <c r="I196" s="2"/>
      <c r="J196" s="3">
        <v>1</v>
      </c>
      <c r="K196" s="4" t="s">
        <v>945</v>
      </c>
      <c r="L196" s="11" t="s">
        <v>981</v>
      </c>
      <c r="M196" s="5" t="s">
        <v>121</v>
      </c>
    </row>
    <row r="197" spans="1:13" x14ac:dyDescent="0.25">
      <c r="A197" s="6" t="s">
        <v>982</v>
      </c>
      <c r="B197" s="6" t="s">
        <v>983</v>
      </c>
      <c r="C197" s="6" t="s">
        <v>984</v>
      </c>
      <c r="D197" s="6" t="s">
        <v>985</v>
      </c>
      <c r="E197" s="6" t="s">
        <v>1</v>
      </c>
      <c r="F197" s="6" t="s">
        <v>7</v>
      </c>
      <c r="G197" s="6" t="s">
        <v>8</v>
      </c>
      <c r="H197" s="6"/>
      <c r="I197" s="6"/>
      <c r="J197" s="7">
        <v>1</v>
      </c>
      <c r="K197" s="8" t="s">
        <v>945</v>
      </c>
      <c r="L197" s="10" t="s">
        <v>986</v>
      </c>
      <c r="M197" s="9" t="s">
        <v>121</v>
      </c>
    </row>
    <row r="198" spans="1:13" x14ac:dyDescent="0.25">
      <c r="A198" s="2" t="s">
        <v>613</v>
      </c>
      <c r="B198" s="2" t="s">
        <v>614</v>
      </c>
      <c r="C198" s="2" t="s">
        <v>987</v>
      </c>
      <c r="D198" s="2" t="s">
        <v>988</v>
      </c>
      <c r="E198" s="2" t="s">
        <v>1</v>
      </c>
      <c r="F198" s="2" t="s">
        <v>2</v>
      </c>
      <c r="G198" s="2" t="s">
        <v>8</v>
      </c>
      <c r="H198" s="2"/>
      <c r="I198" s="2"/>
      <c r="J198" s="3">
        <v>1</v>
      </c>
      <c r="K198" s="4" t="s">
        <v>989</v>
      </c>
      <c r="L198" s="11" t="s">
        <v>990</v>
      </c>
      <c r="M198" s="5" t="s">
        <v>121</v>
      </c>
    </row>
    <row r="199" spans="1:13" x14ac:dyDescent="0.25">
      <c r="A199" s="6" t="s">
        <v>237</v>
      </c>
      <c r="B199" s="6" t="s">
        <v>238</v>
      </c>
      <c r="C199" s="6" t="s">
        <v>991</v>
      </c>
      <c r="D199" s="6" t="s">
        <v>992</v>
      </c>
      <c r="E199" s="6" t="s">
        <v>1</v>
      </c>
      <c r="F199" s="6" t="s">
        <v>2</v>
      </c>
      <c r="G199" s="6" t="s">
        <v>8</v>
      </c>
      <c r="H199" s="6"/>
      <c r="I199" s="6"/>
      <c r="J199" s="7">
        <v>1</v>
      </c>
      <c r="K199" s="8" t="s">
        <v>989</v>
      </c>
      <c r="L199" s="10" t="s">
        <v>993</v>
      </c>
      <c r="M199" s="9" t="s">
        <v>121</v>
      </c>
    </row>
    <row r="200" spans="1:13" x14ac:dyDescent="0.25">
      <c r="A200" s="2" t="s">
        <v>237</v>
      </c>
      <c r="B200" s="2" t="s">
        <v>238</v>
      </c>
      <c r="C200" s="2" t="s">
        <v>994</v>
      </c>
      <c r="D200" s="2" t="s">
        <v>30</v>
      </c>
      <c r="E200" s="2" t="s">
        <v>1</v>
      </c>
      <c r="F200" s="2" t="s">
        <v>2</v>
      </c>
      <c r="G200" s="2" t="s">
        <v>8</v>
      </c>
      <c r="H200" s="2"/>
      <c r="I200" s="2"/>
      <c r="J200" s="3">
        <v>1</v>
      </c>
      <c r="K200" s="4" t="s">
        <v>989</v>
      </c>
      <c r="L200" s="11" t="s">
        <v>995</v>
      </c>
      <c r="M200" s="5" t="s">
        <v>121</v>
      </c>
    </row>
    <row r="201" spans="1:13" x14ac:dyDescent="0.25">
      <c r="A201" s="6" t="s">
        <v>996</v>
      </c>
      <c r="B201" s="6" t="s">
        <v>997</v>
      </c>
      <c r="C201" s="6" t="s">
        <v>998</v>
      </c>
      <c r="D201" s="6" t="s">
        <v>999</v>
      </c>
      <c r="E201" s="6" t="s">
        <v>1</v>
      </c>
      <c r="F201" s="6" t="s">
        <v>7</v>
      </c>
      <c r="G201" s="6" t="s">
        <v>8</v>
      </c>
      <c r="H201" s="6"/>
      <c r="I201" s="6"/>
      <c r="J201" s="7">
        <v>1</v>
      </c>
      <c r="K201" s="8" t="s">
        <v>945</v>
      </c>
      <c r="L201" s="10" t="s">
        <v>1000</v>
      </c>
      <c r="M201" s="9" t="s">
        <v>121</v>
      </c>
    </row>
    <row r="202" spans="1:13" x14ac:dyDescent="0.25">
      <c r="A202" s="2" t="s">
        <v>1001</v>
      </c>
      <c r="B202" s="2" t="s">
        <v>1002</v>
      </c>
      <c r="C202" s="2" t="s">
        <v>1003</v>
      </c>
      <c r="D202" s="2" t="s">
        <v>1004</v>
      </c>
      <c r="E202" s="2" t="s">
        <v>1</v>
      </c>
      <c r="F202" s="2" t="s">
        <v>69</v>
      </c>
      <c r="G202" s="2" t="s">
        <v>8</v>
      </c>
      <c r="H202" s="2"/>
      <c r="I202" s="2"/>
      <c r="J202" s="3">
        <v>1</v>
      </c>
      <c r="K202" s="4" t="s">
        <v>1005</v>
      </c>
      <c r="L202" s="11" t="s">
        <v>1006</v>
      </c>
      <c r="M202" s="5" t="s">
        <v>121</v>
      </c>
    </row>
    <row r="203" spans="1:13" x14ac:dyDescent="0.25">
      <c r="A203" s="6" t="s">
        <v>1007</v>
      </c>
      <c r="B203" s="6" t="s">
        <v>1008</v>
      </c>
      <c r="C203" s="6" t="s">
        <v>1009</v>
      </c>
      <c r="D203" s="6" t="s">
        <v>30</v>
      </c>
      <c r="E203" s="6" t="s">
        <v>1</v>
      </c>
      <c r="F203" s="6" t="s">
        <v>2</v>
      </c>
      <c r="G203" s="6" t="s">
        <v>8</v>
      </c>
      <c r="H203" s="6"/>
      <c r="I203" s="6"/>
      <c r="J203" s="7">
        <v>1</v>
      </c>
      <c r="K203" s="8" t="s">
        <v>1010</v>
      </c>
      <c r="L203" s="8" t="s">
        <v>1011</v>
      </c>
      <c r="M203" s="9" t="s">
        <v>121</v>
      </c>
    </row>
    <row r="204" spans="1:13" x14ac:dyDescent="0.25">
      <c r="A204" s="2" t="s">
        <v>1012</v>
      </c>
      <c r="B204" s="2" t="s">
        <v>1013</v>
      </c>
      <c r="C204" s="2" t="s">
        <v>1014</v>
      </c>
      <c r="D204" s="2" t="s">
        <v>1015</v>
      </c>
      <c r="E204" s="2" t="s">
        <v>1</v>
      </c>
      <c r="F204" s="2" t="s">
        <v>7</v>
      </c>
      <c r="G204" s="2" t="s">
        <v>8</v>
      </c>
      <c r="H204" s="2"/>
      <c r="I204" s="2"/>
      <c r="J204" s="3">
        <v>1</v>
      </c>
      <c r="K204" s="4" t="s">
        <v>945</v>
      </c>
      <c r="L204" s="4" t="s">
        <v>1016</v>
      </c>
      <c r="M204" s="5" t="s">
        <v>121</v>
      </c>
    </row>
    <row r="205" spans="1:13" x14ac:dyDescent="0.25">
      <c r="A205" s="6" t="s">
        <v>621</v>
      </c>
      <c r="B205" s="6" t="s">
        <v>622</v>
      </c>
      <c r="C205" s="6" t="s">
        <v>622</v>
      </c>
      <c r="D205" s="6" t="s">
        <v>72</v>
      </c>
      <c r="E205" s="6" t="s">
        <v>1</v>
      </c>
      <c r="F205" s="6" t="s">
        <v>26</v>
      </c>
      <c r="G205" s="6" t="s">
        <v>8</v>
      </c>
      <c r="H205" s="6"/>
      <c r="I205" s="6"/>
      <c r="J205" s="7">
        <v>1</v>
      </c>
      <c r="K205" s="8" t="s">
        <v>1017</v>
      </c>
      <c r="L205" s="8" t="s">
        <v>1018</v>
      </c>
      <c r="M205" s="9" t="s">
        <v>121</v>
      </c>
    </row>
    <row r="206" spans="1:13" x14ac:dyDescent="0.25">
      <c r="A206" s="2" t="s">
        <v>1019</v>
      </c>
      <c r="B206" s="2" t="s">
        <v>1020</v>
      </c>
      <c r="C206" s="2" t="s">
        <v>1021</v>
      </c>
      <c r="D206" s="2" t="s">
        <v>1022</v>
      </c>
      <c r="E206" s="2" t="s">
        <v>1</v>
      </c>
      <c r="F206" s="2" t="s">
        <v>2</v>
      </c>
      <c r="G206" s="2" t="s">
        <v>8</v>
      </c>
      <c r="H206" s="2"/>
      <c r="I206" s="2"/>
      <c r="J206" s="3">
        <v>1</v>
      </c>
      <c r="K206" s="4" t="s">
        <v>1023</v>
      </c>
      <c r="L206" s="4" t="s">
        <v>1024</v>
      </c>
      <c r="M206" s="5" t="s">
        <v>121</v>
      </c>
    </row>
    <row r="207" spans="1:13" x14ac:dyDescent="0.25">
      <c r="A207" s="6" t="s">
        <v>1025</v>
      </c>
      <c r="B207" s="6" t="s">
        <v>1026</v>
      </c>
      <c r="C207" s="6" t="s">
        <v>1027</v>
      </c>
      <c r="D207" s="6" t="s">
        <v>1028</v>
      </c>
      <c r="E207" s="6" t="s">
        <v>1</v>
      </c>
      <c r="F207" s="6" t="s">
        <v>2</v>
      </c>
      <c r="G207" s="6" t="s">
        <v>8</v>
      </c>
      <c r="H207" s="6"/>
      <c r="I207" s="6"/>
      <c r="J207" s="7">
        <v>1</v>
      </c>
      <c r="K207" s="8" t="s">
        <v>1029</v>
      </c>
      <c r="L207" s="8" t="s">
        <v>1030</v>
      </c>
      <c r="M207" s="9" t="s">
        <v>121</v>
      </c>
    </row>
    <row r="208" spans="1:13" x14ac:dyDescent="0.25">
      <c r="A208" s="2" t="s">
        <v>428</v>
      </c>
      <c r="B208" s="2" t="s">
        <v>429</v>
      </c>
      <c r="C208" s="2" t="s">
        <v>1031</v>
      </c>
      <c r="D208" s="2" t="s">
        <v>1032</v>
      </c>
      <c r="E208" s="2" t="s">
        <v>1</v>
      </c>
      <c r="F208" s="2" t="s">
        <v>2</v>
      </c>
      <c r="G208" s="2" t="s">
        <v>8</v>
      </c>
      <c r="H208" s="2"/>
      <c r="I208" s="2"/>
      <c r="J208" s="3">
        <v>1</v>
      </c>
      <c r="K208" s="4" t="s">
        <v>1029</v>
      </c>
      <c r="L208" s="4" t="s">
        <v>1033</v>
      </c>
      <c r="M208" s="5" t="s">
        <v>121</v>
      </c>
    </row>
    <row r="209" spans="1:13" x14ac:dyDescent="0.25">
      <c r="A209" s="6" t="s">
        <v>1034</v>
      </c>
      <c r="B209" s="6" t="s">
        <v>1035</v>
      </c>
      <c r="C209" s="6" t="s">
        <v>1036</v>
      </c>
      <c r="D209" s="6" t="s">
        <v>1037</v>
      </c>
      <c r="E209" s="6" t="s">
        <v>1</v>
      </c>
      <c r="F209" s="6" t="s">
        <v>2</v>
      </c>
      <c r="G209" s="6" t="s">
        <v>8</v>
      </c>
      <c r="H209" s="6"/>
      <c r="I209" s="6"/>
      <c r="J209" s="7">
        <v>1</v>
      </c>
      <c r="K209" s="8" t="s">
        <v>1023</v>
      </c>
      <c r="L209" s="8" t="s">
        <v>1038</v>
      </c>
      <c r="M209" s="9" t="s">
        <v>121</v>
      </c>
    </row>
    <row r="210" spans="1:13" x14ac:dyDescent="0.25">
      <c r="A210" s="2" t="s">
        <v>311</v>
      </c>
      <c r="B210" s="2" t="s">
        <v>312</v>
      </c>
      <c r="C210" s="2" t="s">
        <v>880</v>
      </c>
      <c r="D210" s="2" t="s">
        <v>881</v>
      </c>
      <c r="E210" s="2" t="s">
        <v>1</v>
      </c>
      <c r="F210" s="2" t="s">
        <v>2</v>
      </c>
      <c r="G210" s="2" t="s">
        <v>8</v>
      </c>
      <c r="H210" s="2"/>
      <c r="I210" s="2"/>
      <c r="J210" s="3">
        <v>1</v>
      </c>
      <c r="K210" s="4" t="s">
        <v>882</v>
      </c>
      <c r="L210" s="4" t="s">
        <v>1039</v>
      </c>
      <c r="M210" s="5" t="s">
        <v>121</v>
      </c>
    </row>
    <row r="211" spans="1:13" x14ac:dyDescent="0.25">
      <c r="A211" s="6" t="s">
        <v>1040</v>
      </c>
      <c r="B211" s="6" t="s">
        <v>1041</v>
      </c>
      <c r="C211" s="6" t="s">
        <v>1042</v>
      </c>
      <c r="D211" s="6" t="s">
        <v>77</v>
      </c>
      <c r="E211" s="6" t="s">
        <v>1</v>
      </c>
      <c r="F211" s="6" t="s">
        <v>26</v>
      </c>
      <c r="G211" s="6" t="s">
        <v>8</v>
      </c>
      <c r="H211" s="6"/>
      <c r="I211" s="6"/>
      <c r="J211" s="7">
        <v>1</v>
      </c>
      <c r="K211" s="8" t="s">
        <v>1043</v>
      </c>
      <c r="L211" s="8" t="s">
        <v>1044</v>
      </c>
      <c r="M211" s="9" t="s">
        <v>121</v>
      </c>
    </row>
    <row r="212" spans="1:13" x14ac:dyDescent="0.25">
      <c r="A212" s="2" t="s">
        <v>436</v>
      </c>
      <c r="B212" s="2" t="s">
        <v>437</v>
      </c>
      <c r="C212" s="2" t="s">
        <v>1045</v>
      </c>
      <c r="D212" s="2" t="s">
        <v>78</v>
      </c>
      <c r="E212" s="2" t="s">
        <v>1</v>
      </c>
      <c r="F212" s="2" t="s">
        <v>26</v>
      </c>
      <c r="G212" s="2" t="s">
        <v>8</v>
      </c>
      <c r="H212" s="2"/>
      <c r="I212" s="2"/>
      <c r="J212" s="3">
        <v>1</v>
      </c>
      <c r="K212" s="4" t="s">
        <v>1043</v>
      </c>
      <c r="L212" s="4" t="s">
        <v>1046</v>
      </c>
      <c r="M212" s="5" t="s">
        <v>121</v>
      </c>
    </row>
    <row r="213" spans="1:13" x14ac:dyDescent="0.25">
      <c r="A213" s="6" t="s">
        <v>621</v>
      </c>
      <c r="B213" s="6" t="s">
        <v>622</v>
      </c>
      <c r="C213" s="6" t="s">
        <v>622</v>
      </c>
      <c r="D213" s="6" t="s">
        <v>72</v>
      </c>
      <c r="E213" s="6" t="s">
        <v>1</v>
      </c>
      <c r="F213" s="6" t="s">
        <v>21</v>
      </c>
      <c r="G213" s="6" t="s">
        <v>8</v>
      </c>
      <c r="H213" s="6"/>
      <c r="I213" s="6"/>
      <c r="J213" s="7">
        <v>2</v>
      </c>
      <c r="K213" s="8" t="s">
        <v>1047</v>
      </c>
      <c r="L213" s="10" t="s">
        <v>1048</v>
      </c>
      <c r="M213" s="9" t="s">
        <v>121</v>
      </c>
    </row>
    <row r="214" spans="1:13" x14ac:dyDescent="0.25">
      <c r="A214" s="2" t="s">
        <v>646</v>
      </c>
      <c r="B214" s="2" t="s">
        <v>647</v>
      </c>
      <c r="C214" s="2" t="s">
        <v>1049</v>
      </c>
      <c r="D214" s="2" t="s">
        <v>1050</v>
      </c>
      <c r="E214" s="2" t="s">
        <v>1</v>
      </c>
      <c r="F214" s="2" t="s">
        <v>2</v>
      </c>
      <c r="G214" s="2" t="s">
        <v>8</v>
      </c>
      <c r="H214" s="2"/>
      <c r="I214" s="2"/>
      <c r="J214" s="3">
        <v>1</v>
      </c>
      <c r="K214" s="4" t="s">
        <v>1051</v>
      </c>
      <c r="L214" s="4" t="s">
        <v>1052</v>
      </c>
      <c r="M214" s="5" t="s">
        <v>121</v>
      </c>
    </row>
    <row r="215" spans="1:13" x14ac:dyDescent="0.25">
      <c r="A215" s="6" t="s">
        <v>130</v>
      </c>
      <c r="B215" s="6" t="s">
        <v>131</v>
      </c>
      <c r="C215" s="6" t="s">
        <v>1053</v>
      </c>
      <c r="D215" s="6" t="s">
        <v>1054</v>
      </c>
      <c r="E215" s="6" t="s">
        <v>1</v>
      </c>
      <c r="F215" s="6" t="s">
        <v>7</v>
      </c>
      <c r="G215" s="6" t="s">
        <v>8</v>
      </c>
      <c r="H215" s="6"/>
      <c r="I215" s="6"/>
      <c r="J215" s="7">
        <v>1</v>
      </c>
      <c r="K215" s="8" t="s">
        <v>1055</v>
      </c>
      <c r="L215" s="8" t="s">
        <v>1056</v>
      </c>
      <c r="M215" s="9" t="s">
        <v>121</v>
      </c>
    </row>
    <row r="216" spans="1:13" x14ac:dyDescent="0.25">
      <c r="A216" s="2" t="s">
        <v>977</v>
      </c>
      <c r="B216" s="2" t="s">
        <v>978</v>
      </c>
      <c r="C216" s="2" t="s">
        <v>1057</v>
      </c>
      <c r="D216" s="2" t="s">
        <v>1058</v>
      </c>
      <c r="E216" s="2" t="s">
        <v>1</v>
      </c>
      <c r="F216" s="2" t="s">
        <v>7</v>
      </c>
      <c r="G216" s="2" t="s">
        <v>8</v>
      </c>
      <c r="H216" s="2"/>
      <c r="I216" s="2"/>
      <c r="J216" s="3">
        <v>1</v>
      </c>
      <c r="K216" s="4" t="s">
        <v>945</v>
      </c>
      <c r="L216" s="11" t="s">
        <v>1059</v>
      </c>
      <c r="M216" s="5" t="s">
        <v>121</v>
      </c>
    </row>
    <row r="217" spans="1:13" x14ac:dyDescent="0.25">
      <c r="A217" s="6" t="s">
        <v>1060</v>
      </c>
      <c r="B217" s="6" t="s">
        <v>1061</v>
      </c>
      <c r="C217" s="6" t="s">
        <v>1062</v>
      </c>
      <c r="D217" s="6" t="s">
        <v>1063</v>
      </c>
      <c r="E217" s="6" t="s">
        <v>1</v>
      </c>
      <c r="F217" s="6" t="s">
        <v>23</v>
      </c>
      <c r="G217" s="6" t="s">
        <v>8</v>
      </c>
      <c r="H217" s="6"/>
      <c r="I217" s="6"/>
      <c r="J217" s="7">
        <v>1</v>
      </c>
      <c r="K217" s="8" t="s">
        <v>1064</v>
      </c>
      <c r="L217" s="8" t="s">
        <v>1065</v>
      </c>
      <c r="M217" s="9" t="s">
        <v>121</v>
      </c>
    </row>
    <row r="218" spans="1:13" x14ac:dyDescent="0.25">
      <c r="A218" s="2" t="s">
        <v>977</v>
      </c>
      <c r="B218" s="2" t="s">
        <v>978</v>
      </c>
      <c r="C218" s="2" t="s">
        <v>1066</v>
      </c>
      <c r="D218" s="2" t="s">
        <v>1067</v>
      </c>
      <c r="E218" s="2" t="s">
        <v>1</v>
      </c>
      <c r="F218" s="2" t="s">
        <v>7</v>
      </c>
      <c r="G218" s="2" t="s">
        <v>8</v>
      </c>
      <c r="H218" s="2"/>
      <c r="I218" s="2"/>
      <c r="J218" s="3">
        <v>1</v>
      </c>
      <c r="K218" s="4" t="s">
        <v>945</v>
      </c>
      <c r="L218" s="11" t="s">
        <v>1068</v>
      </c>
      <c r="M218" s="5" t="s">
        <v>121</v>
      </c>
    </row>
    <row r="219" spans="1:13" x14ac:dyDescent="0.25">
      <c r="A219" s="2" t="s">
        <v>335</v>
      </c>
      <c r="B219" s="2" t="s">
        <v>336</v>
      </c>
      <c r="C219" s="2" t="s">
        <v>1069</v>
      </c>
      <c r="D219" s="2" t="s">
        <v>94</v>
      </c>
      <c r="E219" s="2" t="s">
        <v>1</v>
      </c>
      <c r="F219" s="2" t="s">
        <v>21</v>
      </c>
      <c r="G219" s="2" t="s">
        <v>8</v>
      </c>
      <c r="H219" s="2"/>
      <c r="I219" s="2"/>
      <c r="J219" s="3">
        <v>1</v>
      </c>
      <c r="K219" s="4" t="s">
        <v>1070</v>
      </c>
      <c r="L219" s="4" t="s">
        <v>1071</v>
      </c>
      <c r="M219" s="5" t="s">
        <v>121</v>
      </c>
    </row>
    <row r="220" spans="1:13" x14ac:dyDescent="0.25">
      <c r="A220" s="6" t="s">
        <v>1072</v>
      </c>
      <c r="B220" s="6" t="s">
        <v>1073</v>
      </c>
      <c r="C220" s="6" t="s">
        <v>1074</v>
      </c>
      <c r="D220" s="6" t="s">
        <v>1075</v>
      </c>
      <c r="E220" s="6" t="s">
        <v>1</v>
      </c>
      <c r="F220" s="6" t="s">
        <v>7</v>
      </c>
      <c r="G220" s="6" t="s">
        <v>8</v>
      </c>
      <c r="H220" s="6"/>
      <c r="I220" s="6"/>
      <c r="J220" s="7">
        <v>1</v>
      </c>
      <c r="K220" s="8" t="s">
        <v>1076</v>
      </c>
      <c r="L220" s="10" t="s">
        <v>1077</v>
      </c>
      <c r="M220" s="9" t="s">
        <v>121</v>
      </c>
    </row>
    <row r="221" spans="1:13" x14ac:dyDescent="0.25">
      <c r="A221" s="2" t="s">
        <v>1078</v>
      </c>
      <c r="B221" s="2" t="s">
        <v>1079</v>
      </c>
      <c r="C221" s="2" t="s">
        <v>1080</v>
      </c>
      <c r="D221" s="2" t="s">
        <v>1081</v>
      </c>
      <c r="E221" s="2" t="s">
        <v>1</v>
      </c>
      <c r="F221" s="2" t="s">
        <v>2</v>
      </c>
      <c r="G221" s="2" t="s">
        <v>8</v>
      </c>
      <c r="H221" s="2"/>
      <c r="I221" s="2"/>
      <c r="J221" s="3">
        <v>1</v>
      </c>
      <c r="K221" s="4" t="s">
        <v>1082</v>
      </c>
      <c r="L221" s="11" t="s">
        <v>1083</v>
      </c>
      <c r="M221" s="5" t="s">
        <v>121</v>
      </c>
    </row>
    <row r="222" spans="1:13" x14ac:dyDescent="0.25">
      <c r="A222" s="6" t="s">
        <v>1084</v>
      </c>
      <c r="B222" s="6" t="s">
        <v>1085</v>
      </c>
      <c r="C222" s="6" t="s">
        <v>1086</v>
      </c>
      <c r="D222" s="6" t="s">
        <v>1087</v>
      </c>
      <c r="E222" s="6" t="s">
        <v>1</v>
      </c>
      <c r="F222" s="6" t="s">
        <v>2</v>
      </c>
      <c r="G222" s="6" t="s">
        <v>8</v>
      </c>
      <c r="H222" s="6"/>
      <c r="I222" s="6"/>
      <c r="J222" s="7">
        <v>1</v>
      </c>
      <c r="K222" s="8" t="s">
        <v>1023</v>
      </c>
      <c r="L222" s="8" t="s">
        <v>1088</v>
      </c>
      <c r="M222" s="9" t="s">
        <v>121</v>
      </c>
    </row>
    <row r="223" spans="1:13" x14ac:dyDescent="0.25">
      <c r="A223" s="2" t="s">
        <v>1089</v>
      </c>
      <c r="B223" s="2" t="s">
        <v>1090</v>
      </c>
      <c r="C223" s="2" t="s">
        <v>1091</v>
      </c>
      <c r="D223" s="2" t="s">
        <v>100</v>
      </c>
      <c r="E223" s="2" t="s">
        <v>1</v>
      </c>
      <c r="F223" s="2" t="s">
        <v>26</v>
      </c>
      <c r="G223" s="2" t="s">
        <v>8</v>
      </c>
      <c r="H223" s="2"/>
      <c r="I223" s="2"/>
      <c r="J223" s="3">
        <v>1</v>
      </c>
      <c r="K223" s="4" t="s">
        <v>1043</v>
      </c>
      <c r="L223" s="4" t="s">
        <v>1092</v>
      </c>
      <c r="M223" s="5" t="s">
        <v>121</v>
      </c>
    </row>
    <row r="224" spans="1:13" x14ac:dyDescent="0.25">
      <c r="A224" s="6" t="s">
        <v>1093</v>
      </c>
      <c r="B224" s="6" t="s">
        <v>1094</v>
      </c>
      <c r="C224" s="6" t="s">
        <v>1095</v>
      </c>
      <c r="D224" s="6" t="s">
        <v>1096</v>
      </c>
      <c r="E224" s="6" t="s">
        <v>1</v>
      </c>
      <c r="F224" s="6" t="s">
        <v>2</v>
      </c>
      <c r="G224" s="6" t="s">
        <v>8</v>
      </c>
      <c r="H224" s="6"/>
      <c r="I224" s="6"/>
      <c r="J224" s="7">
        <v>1</v>
      </c>
      <c r="K224" s="8" t="s">
        <v>1023</v>
      </c>
      <c r="L224" s="8" t="s">
        <v>1097</v>
      </c>
      <c r="M224" s="9" t="s">
        <v>121</v>
      </c>
    </row>
    <row r="225" spans="1:13" x14ac:dyDescent="0.25">
      <c r="A225" s="2" t="s">
        <v>1098</v>
      </c>
      <c r="B225" s="2" t="s">
        <v>1099</v>
      </c>
      <c r="C225" s="2" t="s">
        <v>1099</v>
      </c>
      <c r="D225" s="2" t="s">
        <v>114</v>
      </c>
      <c r="E225" s="2" t="s">
        <v>1</v>
      </c>
      <c r="F225" s="2" t="s">
        <v>21</v>
      </c>
      <c r="G225" s="2" t="s">
        <v>8</v>
      </c>
      <c r="H225" s="2"/>
      <c r="I225" s="2"/>
      <c r="J225" s="3">
        <v>1</v>
      </c>
      <c r="K225" s="4" t="s">
        <v>1100</v>
      </c>
      <c r="L225" s="4" t="s">
        <v>1101</v>
      </c>
      <c r="M225" s="5" t="s">
        <v>121</v>
      </c>
    </row>
  </sheetData>
  <hyperlinks>
    <hyperlink ref="K2" r:id="rId1" display="http://www.ncbi.nlm.nih.gov/pubmed/23232398"/>
    <hyperlink ref="L2" r:id="rId2" display="http://innatedb.com/getInteractionCard.do?idinteraction=1632071"/>
    <hyperlink ref="M2" r:id="rId3" display="http://www.innatedb.com/getInteractionCard.do?group=true&amp;getOrthologousIntxs=false&amp;id=140805"/>
    <hyperlink ref="K3" r:id="rId4" display="http://www.ncbi.nlm.nih.gov/pubmed/23232398"/>
    <hyperlink ref="L3" r:id="rId5" display="http://innatedb.com/getInteractionCard.do?idinteraction=1632079"/>
    <hyperlink ref="M3" r:id="rId6" display="http://www.innatedb.com/getInteractionCard.do?group=true&amp;getOrthologousIntxs=false&amp;id=375736"/>
    <hyperlink ref="K4" r:id="rId7" display="http://www.ncbi.nlm.nih.gov/pubmed/23232398"/>
    <hyperlink ref="L4" r:id="rId8" display="http://innatedb.com/getInteractionCard.do?idinteraction=1632095"/>
    <hyperlink ref="M4" r:id="rId9" display="http://www.innatedb.com/getInteractionCard.do?group=true&amp;getOrthologousIntxs=false&amp;id=173468"/>
    <hyperlink ref="K5" r:id="rId10" display="http://www.ncbi.nlm.nih.gov/pubmed/1532777016603398"/>
    <hyperlink ref="M5" r:id="rId11" display="http://www.innatedb.com/getInteractionCard.do?group=true&amp;getOrthologousIntxs=false&amp;id=186559"/>
    <hyperlink ref="K6" r:id="rId12" display="http://www.ncbi.nlm.nih.gov/pubmed/1882397818848838186195081143147420410304861724216055710%7C18823978%7C%7C18848838%7C23602568"/>
    <hyperlink ref="M6" r:id="rId13" display="http://www.innatedb.com/getInteractionCard.do?group=true&amp;getOrthologousIntxs=false&amp;id=109839"/>
    <hyperlink ref="K7" r:id="rId14" display="http://www.ncbi.nlm.nih.gov/pubmed/20421878"/>
    <hyperlink ref="L7" r:id="rId15" display="http://innatedb.com/getInteractionCard.do?idinteraction=1635401"/>
    <hyperlink ref="M7" r:id="rId16" display="http://www.innatedb.com/getInteractionCard.do?group=true&amp;getOrthologousIntxs=false&amp;id=188820"/>
    <hyperlink ref="K8" r:id="rId17" display="http://www.ncbi.nlm.nih.gov/pubmed/19160541"/>
    <hyperlink ref="L8" r:id="rId18" display="http://innatedb.com/getInteractionCard.do?idinteraction=184970"/>
    <hyperlink ref="M8" r:id="rId19" display="http://www.innatedb.com/getInteractionCard.do?group=true&amp;getOrthologousIntxs=false&amp;id=17926"/>
    <hyperlink ref="K9" r:id="rId20" display="http://www.ncbi.nlm.nih.gov/pubmed/19444310"/>
    <hyperlink ref="M9" r:id="rId21" display="http://www.innatedb.com/getInteractionCard.do?group=true&amp;getOrthologousIntxs=false&amp;id=238222"/>
    <hyperlink ref="K10" r:id="rId22" display="http://www.ncbi.nlm.nih.gov/pubmed/25644173"/>
    <hyperlink ref="L10" r:id="rId23" display="http://innatedb.com/getInteractionCard.do?idinteraction=2060914"/>
    <hyperlink ref="M10" r:id="rId24" display="http://www.innatedb.com/getInteractionCard.do?group=true&amp;getOrthologousIntxs=false&amp;id=353835"/>
    <hyperlink ref="K11" r:id="rId25" display="http://www.ncbi.nlm.nih.gov/pubmed/12208735"/>
    <hyperlink ref="M11" r:id="rId26" display="http://www.innatedb.com/getInteractionCard.do?group=true&amp;getOrthologousIntxs=false&amp;id=156112"/>
    <hyperlink ref="K12" r:id="rId27" display="http://www.ncbi.nlm.nih.gov/pubmed/21795403"/>
    <hyperlink ref="L12" r:id="rId28" display="http://innatedb.com/getInteractionCard.do?idinteraction=649665"/>
    <hyperlink ref="M12" r:id="rId29" display="http://www.innatedb.com/getInteractionCard.do?group=true&amp;getOrthologousIntxs=false&amp;id=205527"/>
    <hyperlink ref="K13" r:id="rId30" display="http://www.ncbi.nlm.nih.gov/pubmed/21795403"/>
    <hyperlink ref="L13" r:id="rId31" display="http://innatedb.com/getInteractionCard.do?idinteraction=649667"/>
    <hyperlink ref="M13" r:id="rId32" display="http://www.innatedb.com/getInteractionCard.do?group=true&amp;getOrthologousIntxs=false&amp;id=13837"/>
    <hyperlink ref="K14" r:id="rId33" display="http://www.ncbi.nlm.nih.gov/pubmed/1552288018641343"/>
    <hyperlink ref="M14" r:id="rId34" display="http://www.innatedb.com/getInteractionCard.do?group=true&amp;getOrthologousIntxs=false&amp;id=77460"/>
    <hyperlink ref="K15" r:id="rId35" display="http://www.ncbi.nlm.nih.gov/pubmed/21815193"/>
    <hyperlink ref="L15" r:id="rId36" display="http://innatedb.com/getInteractionCard.do?idinteraction=1634385"/>
    <hyperlink ref="M15" r:id="rId37" display="http://www.innatedb.com/getInteractionCard.do?group=true&amp;getOrthologousIntxs=false&amp;id=268813"/>
    <hyperlink ref="K16" r:id="rId38" display="http://www.ncbi.nlm.nih.gov/pubmed/1629175516007099800181916824735129637251180979286543731861751319527717"/>
    <hyperlink ref="M16" r:id="rId39" display="http://www.innatedb.com/getInteractionCard.do?group=true&amp;getOrthologousIntxs=false&amp;id=77539"/>
    <hyperlink ref="K17" r:id="rId40" display="http://www.ncbi.nlm.nih.gov/pubmed/16189514"/>
    <hyperlink ref="M17" r:id="rId41" display="http://www.innatedb.com/getInteractionCard.do?group=true&amp;getOrthologousIntxs=false&amp;id=418996"/>
    <hyperlink ref="K18" r:id="rId42" display="http://www.ncbi.nlm.nih.gov/pubmed/19558215"/>
    <hyperlink ref="M18" r:id="rId43" display="http://www.innatedb.com/getInteractionCard.do?group=true&amp;getOrthologousIntxs=false&amp;id=277872"/>
    <hyperlink ref="K19" r:id="rId44" display="http://www.ncbi.nlm.nih.gov/pubmed/19558215"/>
    <hyperlink ref="L19" r:id="rId45" display="http://innatedb.com/getInteractionCard.do?idinteraction=188838"/>
    <hyperlink ref="M19" r:id="rId46" display="http://www.innatedb.com/getInteractionCard.do?group=true&amp;getOrthologousIntxs=false&amp;id=277788"/>
    <hyperlink ref="K20" r:id="rId47" display="http://www.ncbi.nlm.nih.gov/pubmed/16549498"/>
    <hyperlink ref="M20" r:id="rId48" display="http://www.innatedb.com/getInteractionCard.do?group=true&amp;getOrthologousIntxs=false&amp;id=473522"/>
    <hyperlink ref="K21" r:id="rId49" display="http://www.ncbi.nlm.nih.gov/pubmed/16845370147432162020028214633987146700751088210116603398199551782190342219026643221671791738464212242293205385961955624220194509192325151260998022081109240615402427057222158122"/>
    <hyperlink ref="M21" r:id="rId50" display="http://www.innatedb.com/getInteractionCard.do?group=true&amp;getOrthologousIntxs=false&amp;id=186599"/>
    <hyperlink ref="K22" r:id="rId51" display="http://www.ncbi.nlm.nih.gov/pubmed/119509309032259102240762093677912879077953585512650940221172191573567415975516158643111565274812944407"/>
    <hyperlink ref="M22" r:id="rId52" display="http://www.innatedb.com/getInteractionCard.do?group=true&amp;getOrthologousIntxs=false&amp;id=464523"/>
    <hyperlink ref="K23" r:id="rId53" display="http://www.ncbi.nlm.nih.gov/pubmed/11953430"/>
    <hyperlink ref="L23" r:id="rId54" display="http://innatedb.com/getInteractionCard.do?idinteraction=114011"/>
    <hyperlink ref="M23" r:id="rId55" display="http://www.innatedb.com/getInteractionCard.do?group=true&amp;getOrthologousIntxs=false&amp;id=258956"/>
    <hyperlink ref="K24" r:id="rId56" display="http://www.ncbi.nlm.nih.gov/pubmed/1868495716492808"/>
    <hyperlink ref="M24" r:id="rId57" display="http://www.innatedb.com/getInteractionCard.do?group=true&amp;getOrthologousIntxs=false&amp;id=468087"/>
    <hyperlink ref="K25" r:id="rId58" display="http://www.ncbi.nlm.nih.gov/pubmed/12676954"/>
    <hyperlink ref="M25" r:id="rId59" display="http://www.innatedb.com/getInteractionCard.do?group=true&amp;getOrthologousIntxs=false&amp;id=375449"/>
    <hyperlink ref="K26" r:id="rId60" display="http://www.ncbi.nlm.nih.gov/pubmed/16364464"/>
    <hyperlink ref="M26" r:id="rId61" display="http://www.innatedb.com/getInteractionCard.do?group=true&amp;getOrthologousIntxs=false&amp;id=231688"/>
    <hyperlink ref="K27" r:id="rId62" display="http://www.ncbi.nlm.nih.gov/pubmed/16364464"/>
    <hyperlink ref="M27" r:id="rId63" display="http://www.innatedb.com/getInteractionCard.do?group=true&amp;getOrthologousIntxs=false&amp;id=231689"/>
    <hyperlink ref="K28" r:id="rId64" display="http://www.ncbi.nlm.nih.gov/pubmed/18385518"/>
    <hyperlink ref="L28" r:id="rId65" display="http://innatedb.com/getInteractionCard.do?idinteraction=188765"/>
    <hyperlink ref="M28" r:id="rId66" display="http://www.innatedb.com/getInteractionCard.do?group=true&amp;getOrthologousIntxs=false&amp;id=468076"/>
    <hyperlink ref="K29" r:id="rId67" display="http://www.ncbi.nlm.nih.gov/pubmed/18160048"/>
    <hyperlink ref="L29" r:id="rId68" display="http://innatedb.com/getInteractionCard.do?idinteraction=224687"/>
    <hyperlink ref="M29" r:id="rId69" display="http://www.innatedb.com/getInteractionCard.do?group=true&amp;getOrthologousIntxs=false&amp;id=398071"/>
    <hyperlink ref="K30" r:id="rId70" display="http://www.ncbi.nlm.nih.gov/pubmed/18160048"/>
    <hyperlink ref="L30" r:id="rId71" display="http://innatedb.com/getInteractionCard.do?idinteraction=224795"/>
    <hyperlink ref="M30" r:id="rId72" display="http://www.innatedb.com/getInteractionCard.do?group=true&amp;getOrthologousIntxs=false&amp;id=400969"/>
    <hyperlink ref="K31" r:id="rId73" display="http://www.ncbi.nlm.nih.gov/pubmed/18160048"/>
    <hyperlink ref="M31" r:id="rId74" display="http://www.innatedb.com/getInteractionCard.do?group=true&amp;getOrthologousIntxs=false&amp;id=398070"/>
    <hyperlink ref="K32" r:id="rId75" display="http://www.ncbi.nlm.nih.gov/pubmed/18160048"/>
    <hyperlink ref="L32" r:id="rId76" display="http://innatedb.com/getInteractionCard.do?idinteraction=224683"/>
    <hyperlink ref="M32" r:id="rId77" display="http://www.innatedb.com/getInteractionCard.do?group=true&amp;getOrthologousIntxs=false&amp;id=398077"/>
    <hyperlink ref="K33" r:id="rId78" display="http://www.ncbi.nlm.nih.gov/pubmed/18160048"/>
    <hyperlink ref="L33" r:id="rId79" display="http://innatedb.com/getInteractionCard.do?idinteraction=224680"/>
    <hyperlink ref="M33" r:id="rId80" display="http://www.innatedb.com/getInteractionCard.do?group=true&amp;getOrthologousIntxs=false&amp;id=398084"/>
    <hyperlink ref="K34" r:id="rId81" display="http://www.ncbi.nlm.nih.gov/pubmed/18160048"/>
    <hyperlink ref="L34" r:id="rId82" display="http://innatedb.com/getInteractionCard.do?idinteraction=224703"/>
    <hyperlink ref="M34" r:id="rId83" display="http://www.innatedb.com/getInteractionCard.do?group=true&amp;getOrthologousIntxs=false&amp;id=398064"/>
    <hyperlink ref="K35" r:id="rId84" display="http://www.ncbi.nlm.nih.gov/pubmed/18160048"/>
    <hyperlink ref="L35" r:id="rId85" display="http://innatedb.com/getInteractionCard.do?idinteraction=224630"/>
    <hyperlink ref="M35" r:id="rId86" display="http://www.innatedb.com/getInteractionCard.do?group=true&amp;getOrthologousIntxs=false&amp;id=398051"/>
    <hyperlink ref="K36" r:id="rId87" display="http://www.ncbi.nlm.nih.gov/pubmed/18160048"/>
    <hyperlink ref="L36" r:id="rId88" display="http://innatedb.com/getInteractionCard.do?idinteraction=224624"/>
    <hyperlink ref="M36" r:id="rId89" display="http://www.innatedb.com/getInteractionCard.do?group=true&amp;getOrthologousIntxs=false&amp;id=390020"/>
    <hyperlink ref="K37" r:id="rId90" display="http://www.ncbi.nlm.nih.gov/pubmed/18160048"/>
    <hyperlink ref="L37" r:id="rId91" display="http://innatedb.com/getInteractionCard.do?idinteraction=224783"/>
    <hyperlink ref="M37" r:id="rId92" display="http://www.innatedb.com/getInteractionCard.do?group=true&amp;getOrthologousIntxs=false&amp;id=6351"/>
    <hyperlink ref="K38" r:id="rId93" display="http://www.ncbi.nlm.nih.gov/pubmed/18160048"/>
    <hyperlink ref="L38" r:id="rId94" display="http://innatedb.com/getInteractionCard.do?idinteraction=224784"/>
    <hyperlink ref="M38" r:id="rId95" display="http://www.innatedb.com/getInteractionCard.do?group=true&amp;getOrthologousIntxs=false&amp;id=151805"/>
    <hyperlink ref="K39" r:id="rId96" display="http://www.ncbi.nlm.nih.gov/pubmed/10601358"/>
    <hyperlink ref="M39" r:id="rId97" display="http://www.innatedb.com/getInteractionCard.do?group=true&amp;getOrthologousIntxs=false&amp;id=126747"/>
    <hyperlink ref="K40" r:id="rId98" display="http://www.ncbi.nlm.nih.gov/pubmed/1784917318624398"/>
    <hyperlink ref="M40" r:id="rId99" display="http://www.innatedb.com/getInteractionCard.do?group=true&amp;getOrthologousIntxs=false&amp;id=383581"/>
    <hyperlink ref="K41" r:id="rId100" display="http://www.ncbi.nlm.nih.gov/pubmed/10995762109806997618083"/>
    <hyperlink ref="M41" r:id="rId101" display="http://www.innatedb.com/getInteractionCard.do?group=true&amp;getOrthologousIntxs=false&amp;id=261669"/>
    <hyperlink ref="K42" r:id="rId102" display="http://www.ncbi.nlm.nih.gov/pubmed/17942410125101911573385915990872"/>
    <hyperlink ref="M42" r:id="rId103" display="http://www.innatedb.com/getInteractionCard.do?group=true&amp;getOrthologousIntxs=false&amp;id=129045"/>
    <hyperlink ref="K43" r:id="rId104" display="http://www.ncbi.nlm.nih.gov/pubmed/15647277112595961602478911397809185249721462530810383454"/>
    <hyperlink ref="M43" r:id="rId105" display="http://www.innatedb.com/getInteractionCard.do?group=true&amp;getOrthologousIntxs=false&amp;id=409457"/>
    <hyperlink ref="K44" r:id="rId106" display="http://www.ncbi.nlm.nih.gov/pubmed/103203521147078893464859689078"/>
    <hyperlink ref="M44" r:id="rId107" display="http://www.innatedb.com/getInteractionCard.do?group=true&amp;getOrthologousIntxs=false&amp;id=295853"/>
    <hyperlink ref="K45" r:id="rId108" display="http://www.ncbi.nlm.nih.gov/pubmed/11585904"/>
    <hyperlink ref="L45" r:id="rId109" display="http://innatedb.com/getInteractionCard.do?idinteraction=114202"/>
    <hyperlink ref="M45" r:id="rId110" display="http://www.innatedb.com/getInteractionCard.do?group=true&amp;getOrthologousIntxs=false&amp;id=476839"/>
    <hyperlink ref="K46" r:id="rId111" display="http://www.ncbi.nlm.nih.gov/pubmed/12794153"/>
    <hyperlink ref="L46" r:id="rId112" display="http://innatedb.com/getInteractionCard.do?idinteraction=113620"/>
    <hyperlink ref="M46" r:id="rId113" display="http://www.innatedb.com/getInteractionCard.do?group=true&amp;getOrthologousIntxs=false&amp;id=375385"/>
    <hyperlink ref="K47" r:id="rId114" display="http://www.ncbi.nlm.nih.gov/pubmed/11585904"/>
    <hyperlink ref="L47" r:id="rId115" display="http://innatedb.com/getInteractionCard.do?idinteraction=114248"/>
    <hyperlink ref="M47" r:id="rId116" display="http://www.innatedb.com/getInteractionCard.do?group=true&amp;getOrthologousIntxs=false&amp;id=476843"/>
    <hyperlink ref="K48" r:id="rId117" display="http://www.ncbi.nlm.nih.gov/pubmed/1559069114670075108821011738464212609980181802831660339811259596863816418021073"/>
    <hyperlink ref="M48" r:id="rId118" display="http://www.innatedb.com/getInteractionCard.do?group=true&amp;getOrthologousIntxs=false&amp;id=186553"/>
    <hyperlink ref="K49" r:id="rId119" display="http://www.ncbi.nlm.nih.gov/pubmed/1035958111435474155571911705659711976338162723001116024215694388146079281296017115728506115930302243385222532668190608811925248022474354"/>
    <hyperlink ref="M49" r:id="rId120" display="http://www.innatedb.com/getInteractionCard.do?group=true&amp;getOrthologousIntxs=false&amp;id=424024"/>
    <hyperlink ref="K50" r:id="rId121" display="http://www.ncbi.nlm.nih.gov/pubmed/156880269544989117824271643605115341520107496877717978119971811057029011505033829440310477741904569281951711008054212441060113027361196417275141698112292125770678491186866273386472889083103992720712485888100497861938074386217199541596895097391290199434624988649221706016866299823178716"/>
    <hyperlink ref="M50" r:id="rId122" display="http://www.innatedb.com/getInteractionCard.do?group=true&amp;getOrthologousIntxs=false&amp;id=383555"/>
    <hyperlink ref="K51" r:id="rId123" display="http://www.ncbi.nlm.nih.gov/pubmed/20462248"/>
    <hyperlink ref="M51" r:id="rId124" display="http://www.innatedb.com/getInteractionCard.do?group=true&amp;getOrthologousIntxs=false&amp;id=137377"/>
    <hyperlink ref="K52" r:id="rId125" display="http://www.ncbi.nlm.nih.gov/pubmed/20038797"/>
    <hyperlink ref="M52" r:id="rId126" display="http://www.innatedb.com/getInteractionCard.do?group=true&amp;getOrthologousIntxs=false&amp;id=253146"/>
    <hyperlink ref="K53" r:id="rId127" display="http://www.ncbi.nlm.nih.gov/pubmed/17483325"/>
    <hyperlink ref="M53" r:id="rId128" display="http://www.innatedb.com/getInteractionCard.do?group=true&amp;getOrthologousIntxs=false&amp;id=56397"/>
    <hyperlink ref="K54" r:id="rId129" display="http://www.ncbi.nlm.nih.gov/pubmed/24457600"/>
    <hyperlink ref="M54" r:id="rId130" display="http://www.innatedb.com/getInteractionCard.do?group=true&amp;getOrthologousIntxs=false&amp;id=293645"/>
    <hyperlink ref="K55" r:id="rId131" display="http://www.ncbi.nlm.nih.gov/pubmed/24457600"/>
    <hyperlink ref="M55" r:id="rId132" display="http://www.innatedb.com/getInteractionCard.do?group=true&amp;getOrthologousIntxs=false&amp;id=293675"/>
    <hyperlink ref="K56" r:id="rId133" display="http://www.ncbi.nlm.nih.gov/pubmed/24457600"/>
    <hyperlink ref="M56" r:id="rId134" display="http://www.innatedb.com/getInteractionCard.do?group=true&amp;getOrthologousIntxs=false&amp;id=293813"/>
    <hyperlink ref="K57" r:id="rId135" display="http://www.ncbi.nlm.nih.gov/pubmed/24457600"/>
    <hyperlink ref="M57" r:id="rId136" display="http://www.innatedb.com/getInteractionCard.do?group=true&amp;getOrthologousIntxs=false&amp;id=413673"/>
    <hyperlink ref="K58" r:id="rId137" display="http://www.ncbi.nlm.nih.gov/pubmed/2232535224457600"/>
    <hyperlink ref="M58" r:id="rId138" display="http://www.innatedb.com/getInteractionCard.do?group=true&amp;getOrthologousIntxs=false&amp;id=293735"/>
    <hyperlink ref="K59" r:id="rId139" display="http://www.ncbi.nlm.nih.gov/pubmed/24457600"/>
    <hyperlink ref="M59" r:id="rId140" display="http://www.innatedb.com/getInteractionCard.do?group=true&amp;getOrthologousIntxs=false&amp;id=293690"/>
    <hyperlink ref="K60" r:id="rId141" display="http://www.ncbi.nlm.nih.gov/pubmed/24457600"/>
    <hyperlink ref="M60" r:id="rId142" display="http://www.innatedb.com/getInteractionCard.do?group=true&amp;getOrthologousIntxs=false&amp;id=293685"/>
    <hyperlink ref="K61" r:id="rId143" display="http://www.ncbi.nlm.nih.gov/pubmed/24457600"/>
    <hyperlink ref="M61" r:id="rId144" display="http://www.innatedb.com/getInteractionCard.do?group=true&amp;getOrthologousIntxs=false&amp;id=419976"/>
    <hyperlink ref="K62" r:id="rId145" display="http://www.ncbi.nlm.nih.gov/pubmed/24457600"/>
    <hyperlink ref="M62" r:id="rId146" display="http://www.innatedb.com/getInteractionCard.do?group=true&amp;getOrthologousIntxs=false&amp;id=314609"/>
    <hyperlink ref="K63" r:id="rId147" display="http://www.ncbi.nlm.nih.gov/pubmed/24457600"/>
    <hyperlink ref="M63" r:id="rId148" display="http://www.innatedb.com/getInteractionCard.do?group=true&amp;getOrthologousIntxs=false&amp;id=478757"/>
    <hyperlink ref="K64" r:id="rId149" display="http://www.ncbi.nlm.nih.gov/pubmed/24457600"/>
    <hyperlink ref="M64" r:id="rId150" display="http://www.innatedb.com/getInteractionCard.do?group=true&amp;getOrthologousIntxs=false&amp;id=293756"/>
    <hyperlink ref="K65" r:id="rId151" display="http://www.ncbi.nlm.nih.gov/pubmed/24457600"/>
    <hyperlink ref="M65" r:id="rId152" display="http://www.innatedb.com/getInteractionCard.do?group=true&amp;getOrthologousIntxs=false&amp;id=341921"/>
    <hyperlink ref="K66" r:id="rId153" display="http://www.ncbi.nlm.nih.gov/pubmed/24457600"/>
    <hyperlink ref="M66" r:id="rId154" display="http://www.innatedb.com/getInteractionCard.do?group=true&amp;getOrthologousIntxs=false&amp;id=293680"/>
    <hyperlink ref="K67" r:id="rId155" display="http://www.ncbi.nlm.nih.gov/pubmed/24457600"/>
    <hyperlink ref="M67" r:id="rId156" display="http://www.innatedb.com/getInteractionCard.do?group=true&amp;getOrthologousIntxs=false&amp;id=402648"/>
    <hyperlink ref="K68" r:id="rId157" display="http://www.ncbi.nlm.nih.gov/pubmed/24457600"/>
    <hyperlink ref="M68" r:id="rId158" display="http://www.innatedb.com/getInteractionCard.do?group=true&amp;getOrthologousIntxs=false&amp;id=293706"/>
    <hyperlink ref="K69" r:id="rId159" display="http://www.ncbi.nlm.nih.gov/pubmed/24457600"/>
    <hyperlink ref="M69" r:id="rId160" display="http://www.innatedb.com/getInteractionCard.do?group=true&amp;getOrthologousIntxs=false&amp;id=293722"/>
    <hyperlink ref="K70" r:id="rId161" display="http://www.ncbi.nlm.nih.gov/pubmed/24457600"/>
    <hyperlink ref="M70" r:id="rId162" display="http://www.innatedb.com/getInteractionCard.do?group=true&amp;getOrthologousIntxs=false&amp;id=450513"/>
    <hyperlink ref="K71" r:id="rId163" display="http://www.ncbi.nlm.nih.gov/pubmed/153860221675165819636380919934622325352228978492445760025416956"/>
    <hyperlink ref="M71" r:id="rId164" display="http://www.innatedb.com/getInteractionCard.do?group=true&amp;getOrthologousIntxs=false&amp;id=293763"/>
    <hyperlink ref="K72" r:id="rId165" display="http://www.ncbi.nlm.nih.gov/pubmed/24457600"/>
    <hyperlink ref="M72" r:id="rId166" display="http://www.innatedb.com/getInteractionCard.do?group=true&amp;getOrthologousIntxs=false&amp;id=293737"/>
    <hyperlink ref="K73" r:id="rId167" display="http://www.ncbi.nlm.nih.gov/pubmed/19636380223253522128253024457600"/>
    <hyperlink ref="M73" r:id="rId168" display="http://www.innatedb.com/getInteractionCard.do?group=true&amp;getOrthologousIntxs=false&amp;id=293609"/>
    <hyperlink ref="K74" r:id="rId169" display="http://www.ncbi.nlm.nih.gov/pubmed/24457600"/>
    <hyperlink ref="M74" r:id="rId170" display="http://www.innatedb.com/getInteractionCard.do?group=true&amp;getOrthologousIntxs=false&amp;id=293773"/>
    <hyperlink ref="K75" r:id="rId171" display="http://www.ncbi.nlm.nih.gov/pubmed/24318462"/>
    <hyperlink ref="L75" r:id="rId172" display="http://innatedb.com/getInteractionCard.do?idinteraction=1630677"/>
    <hyperlink ref="M75" r:id="rId173" display="http://www.innatedb.com/getInteractionCard.do?group=true&amp;getOrthologousIntxs=false&amp;id=19417"/>
    <hyperlink ref="K76" r:id="rId174" display="http://www.ncbi.nlm.nih.gov/pubmed/25204313"/>
    <hyperlink ref="L76" r:id="rId175" display="http://innatedb.com/getInteractionCard.do?idinteraction=1635321"/>
    <hyperlink ref="M76" r:id="rId176" display="http://www.innatedb.com/getInteractionCard.do?group=true&amp;getOrthologousIntxs=false&amp;id=253147"/>
    <hyperlink ref="K77" r:id="rId177" display="http://www.ncbi.nlm.nih.gov/pubmed/17491012"/>
    <hyperlink ref="M77" r:id="rId178" display="http://www.innatedb.com/getInteractionCard.do?group=true&amp;getOrthologousIntxs=false&amp;id=341404"/>
    <hyperlink ref="K78" r:id="rId179" display="http://www.ncbi.nlm.nih.gov/pubmed/15425798346217835569610022869124467861220887620102612"/>
    <hyperlink ref="M78" r:id="rId180" display="http://www.innatedb.com/getInteractionCard.do?group=true&amp;getOrthologousIntxs=false&amp;id=77503"/>
    <hyperlink ref="K79" r:id="rId181" display="http://www.ncbi.nlm.nih.gov/pubmed/101878611080793320932476184566591736390524270572"/>
    <hyperlink ref="M79" r:id="rId182" display="http://www.innatedb.com/getInteractionCard.do?group=true&amp;getOrthologousIntxs=false&amp;id=295832"/>
    <hyperlink ref="K80" r:id="rId183" display="http://www.ncbi.nlm.nih.gov/pubmed/25675114"/>
    <hyperlink ref="L80" r:id="rId184" display="http://innatedb.com/getInteractionCard.do?idinteraction=2060925"/>
    <hyperlink ref="M80" r:id="rId185" display="http://www.innatedb.com/getInteractionCard.do?group=true&amp;getOrthologousIntxs=false&amp;id=15190"/>
    <hyperlink ref="K81" r:id="rId186" display="http://www.ncbi.nlm.nih.gov/pubmed/20971808"/>
    <hyperlink ref="L81" r:id="rId187" display="http://innatedb.com/getInteractionCard.do?idinteraction=225209"/>
    <hyperlink ref="M81" r:id="rId188" display="http://www.innatedb.com/getInteractionCard.do?group=true&amp;getOrthologousIntxs=false&amp;id=461094"/>
    <hyperlink ref="K82" r:id="rId189" display="http://www.ncbi.nlm.nih.gov/pubmed/1735327624145445"/>
    <hyperlink ref="M82" r:id="rId190" display="http://www.innatedb.com/getInteractionCard.do?group=true&amp;getOrthologousIntxs=false&amp;id=129056"/>
    <hyperlink ref="K83" r:id="rId191" display="http://www.ncbi.nlm.nih.gov/pubmed/25028512"/>
    <hyperlink ref="L83" r:id="rId192" display="http://innatedb.com/getInteractionCard.do?idinteraction=1634838"/>
    <hyperlink ref="M83" r:id="rId193" display="http://www.innatedb.com/getInteractionCard.do?group=true&amp;getOrthologousIntxs=false&amp;id=17273"/>
    <hyperlink ref="K84" r:id="rId194" display="http://www.ncbi.nlm.nih.gov/pubmed/20462248"/>
    <hyperlink ref="M84" r:id="rId195" display="http://www.innatedb.com/getInteractionCard.do?group=true&amp;getOrthologousIntxs=false&amp;id=137380"/>
    <hyperlink ref="K85" r:id="rId196" display="http://www.ncbi.nlm.nih.gov/pubmed/20462248"/>
    <hyperlink ref="M85" r:id="rId197" display="http://www.innatedb.com/getInteractionCard.do?group=true&amp;getOrthologousIntxs=false&amp;id=137393"/>
    <hyperlink ref="K86" r:id="rId198" display="http://www.ncbi.nlm.nih.gov/pubmed/16339969"/>
    <hyperlink ref="M86" r:id="rId199" display="http://www.innatedb.com/getInteractionCard.do?group=true&amp;getOrthologousIntxs=false&amp;id=88899"/>
    <hyperlink ref="K87" r:id="rId200" display="http://www.ncbi.nlm.nih.gov/pubmed/20462248"/>
    <hyperlink ref="M87" r:id="rId201" display="http://www.innatedb.com/getInteractionCard.do?group=true&amp;getOrthologousIntxs=false&amp;id=477629"/>
    <hyperlink ref="K88" r:id="rId202" display="http://www.ncbi.nlm.nih.gov/pubmed/20462248"/>
    <hyperlink ref="M88" r:id="rId203" display="http://www.innatedb.com/getInteractionCard.do?group=true&amp;getOrthologousIntxs=false&amp;id=251791"/>
    <hyperlink ref="K89" r:id="rId204" display="http://www.ncbi.nlm.nih.gov/pubmed/16339969"/>
    <hyperlink ref="L89" r:id="rId205" display="http://innatedb.com/getInteractionCard.do?idinteraction=188986"/>
    <hyperlink ref="M89" r:id="rId206" display="http://www.innatedb.com/getInteractionCard.do?group=true&amp;getOrthologousIntxs=false&amp;id=88901"/>
    <hyperlink ref="K90" r:id="rId207" display="http://www.ncbi.nlm.nih.gov/pubmed/25574600"/>
    <hyperlink ref="L90" r:id="rId208" display="http://innatedb.com/getInteractionCard.do?idinteraction=2060849"/>
    <hyperlink ref="M90" r:id="rId209" display="http://www.innatedb.com/getInteractionCard.do?group=true&amp;getOrthologousIntxs=false&amp;id=461085"/>
    <hyperlink ref="K91" r:id="rId210" display="http://www.ncbi.nlm.nih.gov/pubmed/1464741010092624"/>
    <hyperlink ref="M91" r:id="rId211" display="http://www.innatedb.com/getInteractionCard.do?group=true&amp;getOrthologousIntxs=false&amp;id=277873"/>
    <hyperlink ref="K92" r:id="rId212" display="http://www.ncbi.nlm.nih.gov/pubmed/19716405"/>
    <hyperlink ref="M92" r:id="rId213" display="http://www.innatedb.com/getInteractionCard.do?group=true&amp;getOrthologousIntxs=false&amp;id=409447"/>
    <hyperlink ref="K93" r:id="rId214" display="http://www.ncbi.nlm.nih.gov/pubmed/20462248"/>
    <hyperlink ref="M93" r:id="rId215" display="http://www.innatedb.com/getInteractionCard.do?group=true&amp;getOrthologousIntxs=false&amp;id=163583"/>
    <hyperlink ref="K94" r:id="rId216" display="http://www.ncbi.nlm.nih.gov/pubmed/178039122213983523059983"/>
    <hyperlink ref="M94" r:id="rId217" display="http://www.innatedb.com/getInteractionCard.do?group=true&amp;getOrthologousIntxs=false&amp;id=375419"/>
    <hyperlink ref="K95" r:id="rId218" display="http://www.ncbi.nlm.nih.gov/pubmed/22158417"/>
    <hyperlink ref="L95" r:id="rId219" display="http://innatedb.com/getInteractionCard.do?idinteraction=226162"/>
    <hyperlink ref="M95" r:id="rId220" display="http://www.innatedb.com/getInteractionCard.do?group=true&amp;getOrthologousIntxs=false&amp;id=26576"/>
    <hyperlink ref="K96" r:id="rId221" display="http://www.ncbi.nlm.nih.gov/pubmed/11278447"/>
    <hyperlink ref="M96" r:id="rId222" display="http://www.innatedb.com/getInteractionCard.do?group=true&amp;getOrthologousIntxs=false&amp;id=460726"/>
    <hyperlink ref="K97" r:id="rId223" display="http://www.ncbi.nlm.nih.gov/pubmed/1070230815590691"/>
    <hyperlink ref="M97" r:id="rId224" display="http://www.innatedb.com/getInteractionCard.do?group=true&amp;getOrthologousIntxs=false&amp;id=17276"/>
    <hyperlink ref="K98" r:id="rId225" display="http://www.ncbi.nlm.nih.gov/pubmed/26068852"/>
    <hyperlink ref="L98" r:id="rId226" display="http://innatedb.com/getInteractionCard.do?idinteraction=2061872"/>
    <hyperlink ref="M98" r:id="rId227" display="http://www.innatedb.com/getInteractionCard.do?group=true&amp;getOrthologousIntxs=false&amp;id=134752"/>
    <hyperlink ref="K99" r:id="rId228" display="http://www.ncbi.nlm.nih.gov/pubmed/20462248"/>
    <hyperlink ref="M99" r:id="rId229" display="http://www.innatedb.com/getInteractionCard.do?group=true&amp;getOrthologousIntxs=false&amp;id=137410"/>
    <hyperlink ref="K100" r:id="rId230" display="http://www.ncbi.nlm.nih.gov/pubmed/20462248"/>
    <hyperlink ref="M100" r:id="rId231" display="http://www.innatedb.com/getInteractionCard.do?group=true&amp;getOrthologousIntxs=false&amp;id=222923"/>
    <hyperlink ref="K101" r:id="rId232" display="http://www.ncbi.nlm.nih.gov/pubmed/20462248"/>
    <hyperlink ref="M101" r:id="rId233" display="http://www.innatedb.com/getInteractionCard.do?group=true&amp;getOrthologousIntxs=false&amp;id=438303"/>
    <hyperlink ref="K102" r:id="rId234" display="http://www.ncbi.nlm.nih.gov/pubmed/1765239610848607"/>
    <hyperlink ref="M102" r:id="rId235" display="http://www.innatedb.com/getInteractionCard.do?group=true&amp;getOrthologousIntxs=false&amp;id=77446"/>
    <hyperlink ref="K103" r:id="rId236" display="http://www.ncbi.nlm.nih.gov/pubmed/18362886"/>
    <hyperlink ref="L103" r:id="rId237" display="http://innatedb.com/getInteractionCard.do?idinteraction=186223"/>
    <hyperlink ref="M103" r:id="rId238" display="http://www.innatedb.com/getInteractionCard.do?group=true&amp;getOrthologousIntxs=false&amp;id=295917"/>
    <hyperlink ref="K104" r:id="rId239" display="http://www.ncbi.nlm.nih.gov/pubmed/20622854"/>
    <hyperlink ref="L104" r:id="rId240" display="http://innatedb.com/getInteractionCard.do?idinteraction=225457"/>
    <hyperlink ref="M104" r:id="rId241" display="http://www.innatedb.com/getInteractionCard.do?group=true&amp;getOrthologousIntxs=false&amp;id=237611"/>
    <hyperlink ref="K105" r:id="rId242" display="http://www.ncbi.nlm.nih.gov/pubmed/20622854"/>
    <hyperlink ref="L105" r:id="rId243" display="http://innatedb.com/getInteractionCard.do?idinteraction=225459"/>
    <hyperlink ref="M105" r:id="rId244" display="http://www.innatedb.com/getInteractionCard.do?group=true&amp;getOrthologousIntxs=false&amp;id=461157"/>
    <hyperlink ref="K106" r:id="rId245" display="http://www.ncbi.nlm.nih.gov/pubmed/21209316"/>
    <hyperlink ref="L106" r:id="rId246" display="http://innatedb.com/getInteractionCard.do?idinteraction=190091"/>
    <hyperlink ref="M106" r:id="rId247" display="http://www.innatedb.com/getInteractionCard.do?group=true&amp;getOrthologousIntxs=false&amp;id=119590"/>
    <hyperlink ref="K107" r:id="rId248" display="http://www.ncbi.nlm.nih.gov/pubmed/17055437"/>
    <hyperlink ref="M107" r:id="rId249" display="http://www.innatedb.com/getInteractionCard.do?group=true&amp;getOrthologousIntxs=false&amp;id=162707"/>
    <hyperlink ref="K108" r:id="rId250" display="http://www.ncbi.nlm.nih.gov/pubmed/24912499"/>
    <hyperlink ref="L108" r:id="rId251" display="http://innatedb.com/getInteractionCard.do?idinteraction=1632706"/>
    <hyperlink ref="M108" r:id="rId252" display="http://www.innatedb.com/getInteractionCard.do?group=true&amp;getOrthologousIntxs=false&amp;id=286820"/>
    <hyperlink ref="K109" r:id="rId253" display="http://www.ncbi.nlm.nih.gov/pubmed/11976338"/>
    <hyperlink ref="L109" r:id="rId254" display="http://innatedb.com/getInteractionCard.do?idinteraction=113650"/>
    <hyperlink ref="M109" r:id="rId255" display="http://www.innatedb.com/getInteractionCard.do?group=true&amp;getOrthologousIntxs=false&amp;id=424029"/>
    <hyperlink ref="K110" r:id="rId256" display="http://www.ncbi.nlm.nih.gov/pubmed/954523217055437"/>
    <hyperlink ref="M110" r:id="rId257" display="http://www.innatedb.com/getInteractionCard.do?group=true&amp;getOrthologousIntxs=false&amp;id=113274"/>
    <hyperlink ref="K111" r:id="rId258" display="http://www.ncbi.nlm.nih.gov/pubmed/98910861158590410807933934648597211039914500179399942461189824912152"/>
    <hyperlink ref="M111" r:id="rId259" display="http://www.innatedb.com/getInteractionCard.do?group=true&amp;getOrthologousIntxs=false&amp;id=296004"/>
    <hyperlink ref="K112" r:id="rId260" display="http://www.ncbi.nlm.nih.gov/pubmed/14966270"/>
    <hyperlink ref="L112" r:id="rId261" display="http://innatedb.com/getInteractionCard.do?idinteraction=118709"/>
    <hyperlink ref="M112" r:id="rId262" display="http://www.innatedb.com/getInteractionCard.do?group=true&amp;getOrthologousIntxs=false&amp;id=251723"/>
    <hyperlink ref="K113" r:id="rId263" display="http://www.ncbi.nlm.nih.gov/pubmed/14966270"/>
    <hyperlink ref="L113" r:id="rId264" display="http://innatedb.com/getInteractionCard.do?idinteraction=118700"/>
    <hyperlink ref="M113" r:id="rId265" display="http://www.innatedb.com/getInteractionCard.do?group=true&amp;getOrthologousIntxs=false&amp;id=32672"/>
    <hyperlink ref="K114" r:id="rId266" display="http://www.ncbi.nlm.nih.gov/pubmed/16880511"/>
    <hyperlink ref="M114" r:id="rId267" display="http://www.innatedb.com/getInteractionCard.do?group=true&amp;getOrthologousIntxs=false&amp;id=169656"/>
    <hyperlink ref="K115" r:id="rId268" display="http://www.ncbi.nlm.nih.gov/pubmed/21148795"/>
    <hyperlink ref="L115" r:id="rId269" display="http://innatedb.com/getInteractionCard.do?idinteraction=649421"/>
    <hyperlink ref="M115" r:id="rId270" display="http://www.innatedb.com/getInteractionCard.do?group=true&amp;getOrthologousIntxs=false&amp;id=118949"/>
    <hyperlink ref="K116" r:id="rId271" display="http://www.ncbi.nlm.nih.gov/pubmed/18539194"/>
    <hyperlink ref="L116" r:id="rId272" display="http://innatedb.com/getInteractionCard.do?idinteraction=649478"/>
    <hyperlink ref="M116" r:id="rId273" display="http://www.innatedb.com/getInteractionCard.do?group=true&amp;getOrthologousIntxs=false&amp;id=63853"/>
    <hyperlink ref="K117" r:id="rId274" display="http://www.ncbi.nlm.nih.gov/pubmed/17491012"/>
    <hyperlink ref="L117" r:id="rId275" display="http://innatedb.com/getInteractionCard.do?idinteraction=187246"/>
    <hyperlink ref="M117" r:id="rId276" display="http://www.innatedb.com/getInteractionCard.do?group=true&amp;getOrthologousIntxs=false&amp;id=341421"/>
    <hyperlink ref="K118" r:id="rId277" display="http://www.ncbi.nlm.nih.gov/pubmed/21310950"/>
    <hyperlink ref="L118" r:id="rId278" display="http://innatedb.com/getInteractionCard.do?idinteraction=225190"/>
    <hyperlink ref="M118" r:id="rId279" display="http://www.innatedb.com/getInteractionCard.do?group=true&amp;getOrthologousIntxs=false&amp;id=45677"/>
    <hyperlink ref="K119" r:id="rId280" display="http://www.ncbi.nlm.nih.gov/pubmed/16357170"/>
    <hyperlink ref="M119" r:id="rId281" display="http://www.innatedb.com/getInteractionCard.do?group=true&amp;getOrthologousIntxs=false&amp;id=137737"/>
    <hyperlink ref="K120" r:id="rId282" display="http://www.ncbi.nlm.nih.gov/pubmed/21310950"/>
    <hyperlink ref="L120" r:id="rId283" display="http://innatedb.com/getInteractionCard.do?idinteraction=225187"/>
    <hyperlink ref="M120" r:id="rId284" display="http://www.innatedb.com/getInteractionCard.do?group=true&amp;getOrthologousIntxs=false&amp;id=10076"/>
    <hyperlink ref="K121" r:id="rId285" display="http://www.ncbi.nlm.nih.gov/pubmed/17693255"/>
    <hyperlink ref="M121" r:id="rId286" display="http://www.innatedb.com/getInteractionCard.do?group=true&amp;getOrthologousIntxs=false&amp;id=380886"/>
    <hyperlink ref="K122" r:id="rId287" display="http://www.ncbi.nlm.nih.gov/pubmed/18570872165432412160619824434549"/>
    <hyperlink ref="M122" r:id="rId288" display="http://www.innatedb.com/getInteractionCard.do?group=true&amp;getOrthologousIntxs=false&amp;id=126506"/>
    <hyperlink ref="K123" r:id="rId289" display="http://www.ncbi.nlm.nih.gov/pubmed/17374731"/>
    <hyperlink ref="L123" r:id="rId290" display="http://innatedb.com/getInteractionCard.do?idinteraction=185545"/>
    <hyperlink ref="M123" r:id="rId291" display="http://www.innatedb.com/getInteractionCard.do?group=true&amp;getOrthologousIntxs=false&amp;id=137683"/>
    <hyperlink ref="K124" r:id="rId292" display="http://www.ncbi.nlm.nih.gov/pubmed/12835654"/>
    <hyperlink ref="M124" r:id="rId293" display="http://www.innatedb.com/getInteractionCard.do?group=true&amp;getOrthologousIntxs=false&amp;id=5574"/>
    <hyperlink ref="K125" r:id="rId294" display="http://www.ncbi.nlm.nih.gov/pubmed/21730052"/>
    <hyperlink ref="L125" r:id="rId295" display="http://innatedb.com/getInteractionCard.do?idinteraction=224568"/>
    <hyperlink ref="M125" r:id="rId296" display="http://www.innatedb.com/getInteractionCard.do?group=true&amp;getOrthologousIntxs=false&amp;id=242957"/>
    <hyperlink ref="K126" r:id="rId297" display="http://www.ncbi.nlm.nih.gov/pubmed/16272311"/>
    <hyperlink ref="M126" r:id="rId298" display="http://www.innatedb.com/getInteractionCard.do?group=true&amp;getOrthologousIntxs=false&amp;id=126736"/>
    <hyperlink ref="K127" r:id="rId299" display="http://www.ncbi.nlm.nih.gov/pubmed/91993441096188575154808479540894001315812354752408691269688662733753774089509731289842122974441117924278084588156880269148935"/>
    <hyperlink ref="M127" r:id="rId300" display="http://www.innatedb.com/getInteractionCard.do?group=true&amp;getOrthologousIntxs=false&amp;id=383432"/>
    <hyperlink ref="K128" r:id="rId301" display="http://www.ncbi.nlm.nih.gov/pubmed/1627231118568025"/>
    <hyperlink ref="M128" r:id="rId302" display="http://www.innatedb.com/getInteractionCard.do?group=true&amp;getOrthologousIntxs=false&amp;id=46773"/>
    <hyperlink ref="K129" r:id="rId303" display="http://www.ncbi.nlm.nih.gov/pubmed/1052363314637159"/>
    <hyperlink ref="M129" r:id="rId304" display="http://www.innatedb.com/getInteractionCard.do?group=true&amp;getOrthologousIntxs=false&amp;id=461000"/>
    <hyperlink ref="K130" r:id="rId305" display="http://www.ncbi.nlm.nih.gov/pubmed/20676093"/>
    <hyperlink ref="M130" r:id="rId306" display="http://www.innatedb.com/getInteractionCard.do?group=true&amp;getOrthologousIntxs=false&amp;id=409411"/>
    <hyperlink ref="K131" r:id="rId307" display="http://www.ncbi.nlm.nih.gov/pubmed/11169396"/>
    <hyperlink ref="L131" r:id="rId308" display="http://innatedb.com/getInteractionCard.do?idinteraction=967807"/>
    <hyperlink ref="M131" r:id="rId309" display="http://www.innatedb.com/getInteractionCard.do?group=true&amp;getOrthologousIntxs=false&amp;id=376607"/>
    <hyperlink ref="K132" r:id="rId310" display="http://www.ncbi.nlm.nih.gov/pubmed/18641343"/>
    <hyperlink ref="L132" r:id="rId311" display="http://innatedb.com/getInteractionCard.do?idinteraction=186861"/>
    <hyperlink ref="M132" r:id="rId312" display="http://www.innatedb.com/getInteractionCard.do?group=true&amp;getOrthologousIntxs=false&amp;id=109889"/>
    <hyperlink ref="K133" r:id="rId313" display="http://www.ncbi.nlm.nih.gov/pubmed/12121974"/>
    <hyperlink ref="M133" r:id="rId314" display="http://www.innatedb.com/getInteractionCard.do?group=true&amp;getOrthologousIntxs=false&amp;id=305051"/>
    <hyperlink ref="K134" r:id="rId315" display="http://www.ncbi.nlm.nih.gov/pubmed/12121974"/>
    <hyperlink ref="M134" r:id="rId316" display="http://www.innatedb.com/getInteractionCard.do?group=true&amp;getOrthologousIntxs=false&amp;id=210640"/>
    <hyperlink ref="K135" r:id="rId317" display="http://www.ncbi.nlm.nih.gov/pubmed/125278981719392111965497"/>
    <hyperlink ref="M135" r:id="rId318" display="http://www.innatedb.com/getInteractionCard.do?group=true&amp;getOrthologousIntxs=false&amp;id=367915"/>
    <hyperlink ref="K136" r:id="rId319" display="http://www.ncbi.nlm.nih.gov/pubmed/11932926"/>
    <hyperlink ref="L136" r:id="rId320" display="http://innatedb.com/getInteractionCard.do?idinteraction=113914"/>
    <hyperlink ref="M136" r:id="rId321" display="http://www.innatedb.com/getInteractionCard.do?group=true&amp;getOrthologousIntxs=false&amp;id=308135"/>
    <hyperlink ref="K137" r:id="rId322" display="http://www.ncbi.nlm.nih.gov/pubmed/16497931"/>
    <hyperlink ref="L137" r:id="rId323" display="http://innatedb.com/getInteractionCard.do?idinteraction=113910"/>
    <hyperlink ref="M137" r:id="rId324" display="http://www.innatedb.com/getInteractionCard.do?group=true&amp;getOrthologousIntxs=false&amp;id=295891"/>
    <hyperlink ref="K138" r:id="rId325" display="http://www.ncbi.nlm.nih.gov/pubmed/17273797"/>
    <hyperlink ref="L138" r:id="rId326" display="http://innatedb.com/getInteractionCard.do?idinteraction=120069"/>
    <hyperlink ref="M138" r:id="rId327" display="http://www.innatedb.com/getInteractionCard.do?group=true&amp;getOrthologousIntxs=false&amp;id=380926"/>
    <hyperlink ref="K139" r:id="rId328" display="http://www.ncbi.nlm.nih.gov/pubmed/1224229318180283"/>
    <hyperlink ref="M139" r:id="rId329" display="http://www.innatedb.com/getInteractionCard.do?group=true&amp;getOrthologousIntxs=false&amp;id=409358"/>
    <hyperlink ref="K140" r:id="rId330" display="http://www.ncbi.nlm.nih.gov/pubmed/1463398711259596"/>
    <hyperlink ref="M140" r:id="rId331" display="http://www.innatedb.com/getInteractionCard.do?group=true&amp;getOrthologousIntxs=false&amp;id=186615"/>
    <hyperlink ref="K141" r:id="rId332" display="http://www.ncbi.nlm.nih.gov/pubmed/17785208"/>
    <hyperlink ref="L141" r:id="rId333" display="http://innatedb.com/getInteractionCard.do?idinteraction=185459"/>
    <hyperlink ref="M141" r:id="rId334" display="http://www.innatedb.com/getInteractionCard.do?group=true&amp;getOrthologousIntxs=false&amp;id=46766"/>
    <hyperlink ref="K142" r:id="rId335" display="http://www.ncbi.nlm.nih.gov/pubmed/17018283"/>
    <hyperlink ref="L142" r:id="rId336" display="http://innatedb.com/getInteractionCard.do?idinteraction=118539"/>
    <hyperlink ref="M142" r:id="rId337" display="http://www.innatedb.com/getInteractionCard.do?group=true&amp;getOrthologousIntxs=false&amp;id=9165"/>
    <hyperlink ref="K143" r:id="rId338" display="http://www.ncbi.nlm.nih.gov/pubmed/17693255"/>
    <hyperlink ref="M143" r:id="rId339" display="http://www.innatedb.com/getInteractionCard.do?group=true&amp;getOrthologousIntxs=false&amp;id=380907"/>
    <hyperlink ref="K144" r:id="rId340" display="http://www.ncbi.nlm.nih.gov/pubmed/1108015816014379"/>
    <hyperlink ref="M144" r:id="rId341" display="http://www.innatedb.com/getInteractionCard.do?group=true&amp;getOrthologousIntxs=false&amp;id=32695"/>
    <hyperlink ref="K145" r:id="rId342" display="http://www.ncbi.nlm.nih.gov/pubmed/110801581601437917157868176360261096610810524211"/>
    <hyperlink ref="M145" r:id="rId343" display="http://www.innatedb.com/getInteractionCard.do?group=true&amp;getOrthologousIntxs=false&amp;id=251735"/>
    <hyperlink ref="K146" r:id="rId344" display="http://www.ncbi.nlm.nih.gov/pubmed/1109611818180283"/>
    <hyperlink ref="M146" r:id="rId345" display="http://www.innatedb.com/getInteractionCard.do?group=true&amp;getOrthologousIntxs=false&amp;id=409376"/>
    <hyperlink ref="K147" r:id="rId346" display="http://www.ncbi.nlm.nih.gov/pubmed/1560182012783885"/>
    <hyperlink ref="M147" r:id="rId347" display="http://www.innatedb.com/getInteractionCard.do?group=true&amp;getOrthologousIntxs=false&amp;id=239578"/>
    <hyperlink ref="K148" r:id="rId348" display="http://www.ncbi.nlm.nih.gov/pubmed/17693255"/>
    <hyperlink ref="L148" r:id="rId349" display="http://innatedb.com/getInteractionCard.do?idinteraction=120328"/>
    <hyperlink ref="M148" r:id="rId350" display="http://www.innatedb.com/getInteractionCard.do?group=true&amp;getOrthologousIntxs=false&amp;id=380932"/>
    <hyperlink ref="K149" r:id="rId351" display="http://www.ncbi.nlm.nih.gov/pubmed/1108015821988832"/>
    <hyperlink ref="M149" r:id="rId352" display="http://www.innatedb.com/getInteractionCard.do?group=true&amp;getOrthologousIntxs=false&amp;id=251828"/>
    <hyperlink ref="K150" r:id="rId353" display="http://www.ncbi.nlm.nih.gov/pubmed/1824607019131965"/>
    <hyperlink ref="M150" r:id="rId354" display="http://www.innatedb.com/getInteractionCard.do?group=true&amp;getOrthologousIntxs=false&amp;id=390852"/>
    <hyperlink ref="K151" r:id="rId355" display="http://www.ncbi.nlm.nih.gov/pubmed/15647277"/>
    <hyperlink ref="L151" r:id="rId356" display="http://innatedb.com/getInteractionCard.do?idinteraction=114003"/>
    <hyperlink ref="M151" r:id="rId357" display="http://www.innatedb.com/getInteractionCard.do?group=true&amp;getOrthologousIntxs=false&amp;id=409374"/>
    <hyperlink ref="K152" r:id="rId358" display="http://www.ncbi.nlm.nih.gov/pubmed/9625770"/>
    <hyperlink ref="L152" r:id="rId359" display="http://innatedb.com/getInteractionCard.do?idinteraction=113651"/>
    <hyperlink ref="M152" r:id="rId360" display="http://www.innatedb.com/getInteractionCard.do?group=true&amp;getOrthologousIntxs=false&amp;id=409362"/>
    <hyperlink ref="K153" r:id="rId361" display="http://www.ncbi.nlm.nih.gov/pubmed/15601820"/>
    <hyperlink ref="L153" r:id="rId362" display="http://innatedb.com/getInteractionCard.do?idinteraction=117502"/>
    <hyperlink ref="M153" r:id="rId363" display="http://www.innatedb.com/getInteractionCard.do?group=true&amp;getOrthologousIntxs=false&amp;id=313696"/>
    <hyperlink ref="K154" r:id="rId364" display="http://www.ncbi.nlm.nih.gov/pubmed/12242293171976971902664323244239"/>
    <hyperlink ref="M154" r:id="rId365" display="http://www.innatedb.com/getInteractionCard.do?group=true&amp;getOrthologousIntxs=false&amp;id=409423"/>
    <hyperlink ref="K155" r:id="rId366" display="http://www.ncbi.nlm.nih.gov/pubmed/18246070"/>
    <hyperlink ref="M155" r:id="rId367" display="http://www.innatedb.com/getInteractionCard.do?group=true&amp;getOrthologousIntxs=false&amp;id=390863"/>
    <hyperlink ref="K156" r:id="rId368" display="http://www.ncbi.nlm.nih.gov/pubmed/16543409"/>
    <hyperlink ref="L156" r:id="rId369" display="http://innatedb.com/getInteractionCard.do?idinteraction=113349"/>
    <hyperlink ref="M156" r:id="rId370" display="http://www.innatedb.com/getInteractionCard.do?group=true&amp;getOrthologousIntxs=false&amp;id=112063"/>
    <hyperlink ref="K157" r:id="rId371" display="http://www.ncbi.nlm.nih.gov/pubmed/16540654985005611170436"/>
    <hyperlink ref="M157" r:id="rId372" display="http://www.innatedb.com/getInteractionCard.do?group=true&amp;getOrthologousIntxs=false&amp;id=156078"/>
    <hyperlink ref="K158" r:id="rId373" display="http://www.ncbi.nlm.nih.gov/pubmed/12351658"/>
    <hyperlink ref="L158" r:id="rId374" display="http://innatedb.com/getInteractionCard.do?idinteraction=113877"/>
    <hyperlink ref="M158" r:id="rId375" display="http://www.innatedb.com/getInteractionCard.do?group=true&amp;getOrthologousIntxs=false&amp;id=295876"/>
    <hyperlink ref="K159" r:id="rId376" display="http://www.ncbi.nlm.nih.gov/pubmed/17703191182396851824607019131965"/>
    <hyperlink ref="M159" r:id="rId377" display="http://www.innatedb.com/getInteractionCard.do?group=true&amp;getOrthologousIntxs=false&amp;id=349779"/>
    <hyperlink ref="K160" r:id="rId378" display="http://www.ncbi.nlm.nih.gov/pubmed/1175185612054681"/>
    <hyperlink ref="M160" r:id="rId379" display="http://www.innatedb.com/getInteractionCard.do?group=true&amp;getOrthologousIntxs=false&amp;id=409450"/>
    <hyperlink ref="K161" r:id="rId380" display="http://www.ncbi.nlm.nih.gov/pubmed/12089335"/>
    <hyperlink ref="L161" r:id="rId381" display="http://innatedb.com/getInteractionCard.do?idinteraction=113384"/>
    <hyperlink ref="M161" r:id="rId382" display="http://www.innatedb.com/getInteractionCard.do?group=true&amp;getOrthologousIntxs=false&amp;id=203957"/>
    <hyperlink ref="K162" r:id="rId383" display="http://www.ncbi.nlm.nih.gov/pubmed/11865055"/>
    <hyperlink ref="M162" r:id="rId384" display="http://www.innatedb.com/getInteractionCard.do?group=true&amp;getOrthologousIntxs=false&amp;id=68331"/>
    <hyperlink ref="K163" r:id="rId385" display="http://www.ncbi.nlm.nih.gov/pubmed/17392278"/>
    <hyperlink ref="M163" r:id="rId386" display="http://www.innatedb.com/getInteractionCard.do?group=true&amp;getOrthologousIntxs=false&amp;id=468096"/>
    <hyperlink ref="K164" r:id="rId387" display="http://www.ncbi.nlm.nih.gov/pubmed/14505491"/>
    <hyperlink ref="M164" r:id="rId388" display="http://www.innatedb.com/getInteractionCard.do?group=true&amp;getOrthologousIntxs=false&amp;id=378584"/>
    <hyperlink ref="K165" r:id="rId389" display="http://www.ncbi.nlm.nih.gov/pubmed/18535780"/>
    <hyperlink ref="M165" r:id="rId390" display="http://www.innatedb.com/getInteractionCard.do?group=true&amp;getOrthologousIntxs=false&amp;id=196574"/>
    <hyperlink ref="K166" r:id="rId391" display="http://www.ncbi.nlm.nih.gov/pubmed/17803912119763381035958124097189"/>
    <hyperlink ref="M166" r:id="rId392" display="http://www.innatedb.com/getInteractionCard.do?group=true&amp;getOrthologousIntxs=false&amp;id=375388"/>
    <hyperlink ref="K167" r:id="rId393" display="http://www.ncbi.nlm.nih.gov/pubmed/15793005"/>
    <hyperlink ref="M167" r:id="rId394" display="http://www.innatedb.com/getInteractionCard.do?group=true&amp;getOrthologousIntxs=false&amp;id=163547"/>
    <hyperlink ref="K168" r:id="rId395" display="http://www.ncbi.nlm.nih.gov/pubmed/22145905"/>
    <hyperlink ref="L168" r:id="rId396" display="http://innatedb.com/getInteractionCard.do?idinteraction=649331"/>
    <hyperlink ref="M168" r:id="rId397" display="http://www.innatedb.com/getInteractionCard.do?group=true&amp;getOrthologousIntxs=false&amp;id=306670"/>
    <hyperlink ref="K169" r:id="rId398" display="http://www.ncbi.nlm.nih.gov/pubmed/18991397"/>
    <hyperlink ref="M169" r:id="rId399" display="http://www.innatedb.com/getInteractionCard.do?group=true&amp;getOrthologousIntxs=false&amp;id=159230"/>
    <hyperlink ref="K170" r:id="rId400" display="http://www.ncbi.nlm.nih.gov/pubmed/22145905"/>
    <hyperlink ref="M170" r:id="rId401" display="http://www.innatedb.com/getInteractionCard.do?group=true&amp;getOrthologousIntxs=false&amp;id=306702"/>
    <hyperlink ref="K171" r:id="rId402" display="http://www.ncbi.nlm.nih.gov/pubmed/17491012"/>
    <hyperlink ref="L171" r:id="rId403" display="http://innatedb.com/getInteractionCard.do?idinteraction=117487"/>
    <hyperlink ref="M171" r:id="rId404" display="http://www.innatedb.com/getInteractionCard.do?group=true&amp;getOrthologousIntxs=false&amp;id=341430"/>
    <hyperlink ref="K172" r:id="rId405" display="http://www.ncbi.nlm.nih.gov/pubmed/17355907"/>
    <hyperlink ref="L172" r:id="rId406" display="http://innatedb.com/getInteractionCard.do?idinteraction=120248"/>
    <hyperlink ref="M172" r:id="rId407" display="http://www.innatedb.com/getInteractionCard.do?group=true&amp;getOrthologousIntxs=false&amp;id=390002"/>
    <hyperlink ref="K173" r:id="rId408" display="http://www.ncbi.nlm.nih.gov/pubmed/16920917"/>
    <hyperlink ref="L173" r:id="rId409" display="http://innatedb.com/getInteractionCard.do?idinteraction=185108"/>
    <hyperlink ref="M173" r:id="rId410" display="http://www.innatedb.com/getInteractionCard.do?group=true&amp;getOrthologousIntxs=false&amp;id=383822"/>
    <hyperlink ref="K174" r:id="rId411" display="http://www.ncbi.nlm.nih.gov/pubmed/12821118"/>
    <hyperlink ref="L174" r:id="rId412" display="http://innatedb.com/getInteractionCard.do?idinteraction=117407"/>
    <hyperlink ref="M174" r:id="rId413" display="http://www.innatedb.com/getInteractionCard.do?group=true&amp;getOrthologousIntxs=false&amp;id=68383"/>
    <hyperlink ref="K175" r:id="rId414" display="http://www.ncbi.nlm.nih.gov/pubmed/16834340"/>
    <hyperlink ref="L175" r:id="rId415" display="http://innatedb.com/getInteractionCard.do?idinteraction=113926"/>
    <hyperlink ref="M175" r:id="rId416" display="http://www.innatedb.com/getInteractionCard.do?group=true&amp;getOrthologousIntxs=false&amp;id=159228"/>
    <hyperlink ref="K176" r:id="rId417" display="http://www.ncbi.nlm.nih.gov/pubmed/15733859"/>
    <hyperlink ref="M176" r:id="rId418" display="http://www.innatedb.com/getInteractionCard.do?group=true&amp;getOrthologousIntxs=false&amp;id=68382"/>
    <hyperlink ref="K177" r:id="rId419" display="http://www.ncbi.nlm.nih.gov/pubmed/18990700"/>
    <hyperlink ref="L177" r:id="rId420" display="http://innatedb.com/getInteractionCard.do?idinteraction=119421"/>
    <hyperlink ref="M177" r:id="rId421" display="http://www.innatedb.com/getInteractionCard.do?group=true&amp;getOrthologousIntxs=false&amp;id=159237"/>
    <hyperlink ref="K178" r:id="rId422" display="http://www.ncbi.nlm.nih.gov/pubmed/865437381374211800390016740711169833428586671862154212052834114793021463398792070929774977104195101216708819270716969289016157600159583891457265914701799189224731529900512185592957516819527717111086631451728220732415122282281643497014612408980862416533805129637251574983322110360201339371559069122327296109625631895742217875713199104861127839580018191269774915677475161666428846788173639731600709916549498168247351074797313130464162917551718970611907583238165671606117893745379020136"/>
    <hyperlink ref="M178" r:id="rId423" display="http://www.innatedb.com/getInteractionCard.do?group=true&amp;getOrthologousIntxs=false&amp;id=77362"/>
    <hyperlink ref="K179" r:id="rId424" display="http://www.ncbi.nlm.nih.gov/pubmed/12151336"/>
    <hyperlink ref="L179" r:id="rId425" display="http://innatedb.com/getInteractionCard.do?idinteraction=117422"/>
    <hyperlink ref="M179" r:id="rId426" display="http://www.innatedb.com/getInteractionCard.do?group=true&amp;getOrthologousIntxs=false&amp;id=6589"/>
    <hyperlink ref="K180" r:id="rId427" display="http://www.ncbi.nlm.nih.gov/pubmed/15642744"/>
    <hyperlink ref="L180" r:id="rId428" display="http://innatedb.com/getInteractionCard.do?idinteraction=330968"/>
    <hyperlink ref="M180" r:id="rId429" display="http://www.innatedb.com/getInteractionCard.do?group=true&amp;getOrthologousIntxs=false&amp;id=11495"/>
    <hyperlink ref="K181" r:id="rId430" display="http://www.ncbi.nlm.nih.gov/pubmed/9933589"/>
    <hyperlink ref="L181" r:id="rId431" display="http://innatedb.com/getInteractionCard.do?idinteraction=226400"/>
    <hyperlink ref="M181" r:id="rId432" display="http://www.innatedb.com/getInteractionCard.do?group=true&amp;getOrthologousIntxs=false&amp;id=222789"/>
    <hyperlink ref="K182" r:id="rId433" display="http://www.ncbi.nlm.nih.gov/pubmed/15733859173796011599087217942410"/>
    <hyperlink ref="M182" r:id="rId434" display="http://www.innatedb.com/getInteractionCard.do?group=true&amp;getOrthologousIntxs=false&amp;id=129032"/>
    <hyperlink ref="K183" r:id="rId435" display="http://www.ncbi.nlm.nih.gov/pubmed/19211056"/>
    <hyperlink ref="L183" r:id="rId436" display="http://innatedb.com/getInteractionCard.do?idinteraction=186710"/>
    <hyperlink ref="M183" r:id="rId437" display="http://www.innatedb.com/getInteractionCard.do?group=true&amp;getOrthologousIntxs=false&amp;id=91369"/>
    <hyperlink ref="K184" r:id="rId438" display="http://www.ncbi.nlm.nih.gov/pubmed/14645234"/>
    <hyperlink ref="L184" r:id="rId439" display="http://innatedb.com/getInteractionCard.do?idinteraction=117433"/>
    <hyperlink ref="M184" r:id="rId440" display="http://www.innatedb.com/getInteractionCard.do?group=true&amp;getOrthologousIntxs=false&amp;id=158042"/>
    <hyperlink ref="K185" r:id="rId441" display="http://www.ncbi.nlm.nih.gov/pubmed/10713094"/>
    <hyperlink ref="L185" r:id="rId442" display="http://innatedb.com/getInteractionCard.do?idinteraction=120735"/>
    <hyperlink ref="M185" r:id="rId443" display="http://www.innatedb.com/getInteractionCard.do?group=true&amp;getOrthologousIntxs=false&amp;id=51212"/>
    <hyperlink ref="K186" r:id="rId444" display="http://www.ncbi.nlm.nih.gov/pubmed/10079194"/>
    <hyperlink ref="L186" r:id="rId445" display="http://innatedb.com/getInteractionCard.do?idinteraction=188771"/>
    <hyperlink ref="M186" r:id="rId446" display="http://www.innatedb.com/getInteractionCard.do?group=true&amp;getOrthologousIntxs=false&amp;id=272211"/>
    <hyperlink ref="K187" r:id="rId447" display="http://www.ncbi.nlm.nih.gov/pubmed/15123239"/>
    <hyperlink ref="M187" r:id="rId448" display="http://www.innatedb.com/getInteractionCard.do?group=true&amp;getOrthologousIntxs=false&amp;id=137841"/>
    <hyperlink ref="K188" r:id="rId449" display="http://www.ncbi.nlm.nih.gov/pubmed/10608806"/>
    <hyperlink ref="L188" r:id="rId450" display="http://innatedb.com/getInteractionCard.do?idinteraction=120627"/>
    <hyperlink ref="M188" r:id="rId451" display="http://www.innatedb.com/getInteractionCard.do?group=true&amp;getOrthologousIntxs=false&amp;id=19698"/>
    <hyperlink ref="K189" r:id="rId452" display="http://www.ncbi.nlm.nih.gov/pubmed/1735327623275444"/>
    <hyperlink ref="M189" r:id="rId453" display="http://www.innatedb.com/getInteractionCard.do?group=true&amp;getOrthologousIntxs=false&amp;id=86206"/>
    <hyperlink ref="K190" r:id="rId454" display="http://www.ncbi.nlm.nih.gov/pubmed/20510162"/>
    <hyperlink ref="L190" r:id="rId455" display="http://innatedb.com/getInteractionCard.do?idinteraction=188663"/>
    <hyperlink ref="M190" r:id="rId456" display="http://www.innatedb.com/getInteractionCard.do?group=true&amp;getOrthologousIntxs=false&amp;id=297012"/>
    <hyperlink ref="K191" r:id="rId457" display="http://www.ncbi.nlm.nih.gov/pubmed/10608806"/>
    <hyperlink ref="L191" r:id="rId458" display="http://innatedb.com/getInteractionCard.do?idinteraction=120622"/>
    <hyperlink ref="M191" r:id="rId459" display="http://www.innatedb.com/getInteractionCard.do?group=true&amp;getOrthologousIntxs=false&amp;id=137734"/>
    <hyperlink ref="K192" r:id="rId460" display="http://www.ncbi.nlm.nih.gov/pubmed/10976885"/>
    <hyperlink ref="L192" r:id="rId461" display="http://innatedb.com/getInteractionCard.do?idinteraction=157054"/>
    <hyperlink ref="M192" r:id="rId462" display="http://www.innatedb.com/getInteractionCard.do?group=true&amp;getOrthologousIntxs=false&amp;id=476067"/>
    <hyperlink ref="K193" r:id="rId463" display="http://www.ncbi.nlm.nih.gov/pubmed/10608806"/>
    <hyperlink ref="L193" r:id="rId464" display="http://innatedb.com/getInteractionCard.do?idinteraction=120617"/>
    <hyperlink ref="M193" r:id="rId465" display="http://www.innatedb.com/getInteractionCard.do?group=true&amp;getOrthologousIntxs=false&amp;id=36976"/>
    <hyperlink ref="K194" r:id="rId466" display="http://www.ncbi.nlm.nih.gov/pubmed/100515631692410411297527"/>
    <hyperlink ref="M194" r:id="rId467" display="http://www.innatedb.com/getInteractionCard.do?group=true&amp;getOrthologousIntxs=false&amp;id=109202"/>
    <hyperlink ref="K195" r:id="rId468" display="http://www.ncbi.nlm.nih.gov/pubmed/19211056"/>
    <hyperlink ref="L195" r:id="rId469" display="http://innatedb.com/getInteractionCard.do?idinteraction=186709"/>
    <hyperlink ref="M195" r:id="rId470" display="http://www.innatedb.com/getInteractionCard.do?group=true&amp;getOrthologousIntxs=false&amp;id=60600"/>
    <hyperlink ref="K196" r:id="rId471" display="http://www.ncbi.nlm.nih.gov/pubmed/15123239"/>
    <hyperlink ref="M196" r:id="rId472" display="http://www.innatedb.com/getInteractionCard.do?group=true&amp;getOrthologousIntxs=false&amp;id=2156"/>
    <hyperlink ref="K197" r:id="rId473" display="http://www.ncbi.nlm.nih.gov/pubmed/15123239"/>
    <hyperlink ref="M197" r:id="rId474" display="http://www.innatedb.com/getInteractionCard.do?group=true&amp;getOrthologousIntxs=false&amp;id=427031"/>
    <hyperlink ref="K198" r:id="rId475" display="http://www.ncbi.nlm.nih.gov/pubmed/24097189"/>
    <hyperlink ref="M198" r:id="rId476" display="http://www.innatedb.com/getInteractionCard.do?group=true&amp;getOrthologousIntxs=false&amp;id=341901"/>
    <hyperlink ref="K199" r:id="rId477" display="http://www.ncbi.nlm.nih.gov/pubmed/24097189"/>
    <hyperlink ref="M199" r:id="rId478" display="http://www.innatedb.com/getInteractionCard.do?group=true&amp;getOrthologousIntxs=false&amp;id=375410"/>
    <hyperlink ref="K200" r:id="rId479" display="http://www.ncbi.nlm.nih.gov/pubmed/24097189"/>
    <hyperlink ref="M200" r:id="rId480" display="http://www.innatedb.com/getInteractionCard.do?group=true&amp;getOrthologousIntxs=false&amp;id=424028"/>
    <hyperlink ref="K201" r:id="rId481" display="http://www.ncbi.nlm.nih.gov/pubmed/15123239"/>
    <hyperlink ref="M201" r:id="rId482" display="http://www.innatedb.com/getInteractionCard.do?group=true&amp;getOrthologousIntxs=false&amp;id=431705"/>
    <hyperlink ref="K202" r:id="rId483" display="http://www.ncbi.nlm.nih.gov/pubmed/19181662"/>
    <hyperlink ref="M202" r:id="rId484" display="http://www.innatedb.com/getInteractionCard.do?group=true&amp;getOrthologousIntxs=false&amp;id=14225"/>
    <hyperlink ref="K203" r:id="rId485" display="http://www.ncbi.nlm.nih.gov/pubmed/23667563"/>
    <hyperlink ref="L203" r:id="rId486" display="http://innatedb.com/getInteractionCard.do?idinteraction=1629945"/>
    <hyperlink ref="M203" r:id="rId487" display="http://www.innatedb.com/getInteractionCard.do?group=true&amp;getOrthologousIntxs=false&amp;id=400946"/>
    <hyperlink ref="K204" r:id="rId488" display="http://www.ncbi.nlm.nih.gov/pubmed/15123239"/>
    <hyperlink ref="L204" r:id="rId489" display="http://innatedb.com/getInteractionCard.do?idinteraction=118110"/>
    <hyperlink ref="M204" r:id="rId490" display="http://www.innatedb.com/getInteractionCard.do?group=true&amp;getOrthologousIntxs=false&amp;id=427027"/>
    <hyperlink ref="K205" r:id="rId491" display="http://www.ncbi.nlm.nih.gov/pubmed/21399639"/>
    <hyperlink ref="L205" r:id="rId492" display="http://innatedb.com/getInteractionCard.do?idinteraction=223548"/>
    <hyperlink ref="M205" r:id="rId493" display="http://www.innatedb.com/getInteractionCard.do?group=true&amp;getOrthologousIntxs=false&amp;id=295993"/>
    <hyperlink ref="K206" r:id="rId494" display="http://www.ncbi.nlm.nih.gov/pubmed/25416956"/>
    <hyperlink ref="L206" r:id="rId495" display="http://innatedb.com/getInteractionCard.do?idinteraction=2061474"/>
    <hyperlink ref="M206" r:id="rId496" display="http://www.innatedb.com/getInteractionCard.do?group=true&amp;getOrthologousIntxs=false&amp;id=296374"/>
    <hyperlink ref="K207" r:id="rId497" display="http://www.ncbi.nlm.nih.gov/pubmed/21988832"/>
    <hyperlink ref="L207" r:id="rId498" display="http://innatedb.com/getInteractionCard.do?idinteraction=1635386"/>
    <hyperlink ref="M207" r:id="rId499" display="http://www.innatedb.com/getInteractionCard.do?group=true&amp;getOrthologousIntxs=false&amp;id=101477"/>
    <hyperlink ref="K208" r:id="rId500" display="http://www.ncbi.nlm.nih.gov/pubmed/21988832"/>
    <hyperlink ref="L208" r:id="rId501" display="http://innatedb.com/getInteractionCard.do?idinteraction=1635385"/>
    <hyperlink ref="M208" r:id="rId502" display="http://www.innatedb.com/getInteractionCard.do?group=true&amp;getOrthologousIntxs=false&amp;id=188821"/>
    <hyperlink ref="K209" r:id="rId503" display="http://www.ncbi.nlm.nih.gov/pubmed/25416956"/>
    <hyperlink ref="L209" r:id="rId504" display="http://innatedb.com/getInteractionCard.do?idinteraction=2061473"/>
    <hyperlink ref="M209" r:id="rId505" display="http://www.innatedb.com/getInteractionCard.do?group=true&amp;getOrthologousIntxs=false&amp;id=70196"/>
    <hyperlink ref="K210" r:id="rId506" display="http://www.ncbi.nlm.nih.gov/pubmed/16920917"/>
    <hyperlink ref="L210" r:id="rId507" display="http://innatedb.com/getInteractionCard.do?idinteraction=156151"/>
    <hyperlink ref="M210" r:id="rId508" display="http://www.innatedb.com/getInteractionCard.do?group=true&amp;getOrthologousIntxs=false&amp;id=442145"/>
    <hyperlink ref="K211" r:id="rId509" display="http://www.ncbi.nlm.nih.gov/pubmed/23602568"/>
    <hyperlink ref="L211" r:id="rId510" display="http://innatedb.com/getInteractionCard.do?idinteraction=2061828"/>
    <hyperlink ref="M211" r:id="rId511" display="http://www.innatedb.com/getInteractionCard.do?group=true&amp;getOrthologousIntxs=false&amp;id=25891"/>
    <hyperlink ref="K212" r:id="rId512" display="http://www.ncbi.nlm.nih.gov/pubmed/23602568"/>
    <hyperlink ref="L212" r:id="rId513" display="http://innatedb.com/getInteractionCard.do?idinteraction=2061826"/>
    <hyperlink ref="M212" r:id="rId514" display="http://www.innatedb.com/getInteractionCard.do?group=true&amp;getOrthologousIntxs=false&amp;id=450514"/>
    <hyperlink ref="K213" r:id="rId515" display="http://www.ncbi.nlm.nih.gov/pubmed/1235165810807933"/>
    <hyperlink ref="M213" r:id="rId516" display="http://www.innatedb.com/getInteractionCard.do?group=true&amp;getOrthologousIntxs=false&amp;id=295986"/>
    <hyperlink ref="K214" r:id="rId517" display="http://www.ncbi.nlm.nih.gov/pubmed/14580208"/>
    <hyperlink ref="L214" r:id="rId518" display="http://innatedb.com/getInteractionCard.do?idinteraction=188931"/>
    <hyperlink ref="M214" r:id="rId519" display="http://www.innatedb.com/getInteractionCard.do?group=true&amp;getOrthologousIntxs=false&amp;id=63852"/>
    <hyperlink ref="K215" r:id="rId520" display="http://www.ncbi.nlm.nih.gov/pubmed/12150997"/>
    <hyperlink ref="L215" r:id="rId521" display="http://innatedb.com/getInteractionCard.do?idinteraction=113541"/>
    <hyperlink ref="M215" r:id="rId522" display="http://www.innatedb.com/getInteractionCard.do?group=true&amp;getOrthologousIntxs=false&amp;id=18687"/>
    <hyperlink ref="K216" r:id="rId523" display="http://www.ncbi.nlm.nih.gov/pubmed/15123239"/>
    <hyperlink ref="M216" r:id="rId524" display="http://www.innatedb.com/getInteractionCard.do?group=true&amp;getOrthologousIntxs=false&amp;id=346641"/>
    <hyperlink ref="K217" r:id="rId525" display="http://www.ncbi.nlm.nih.gov/pubmed/9422791"/>
    <hyperlink ref="L217" r:id="rId526" display="http://innatedb.com/getInteractionCard.do?idinteraction=186907"/>
    <hyperlink ref="M217" r:id="rId527" display="http://www.innatedb.com/getInteractionCard.do?group=true&amp;getOrthologousIntxs=false&amp;id=69967"/>
    <hyperlink ref="K218" r:id="rId528" display="http://www.ncbi.nlm.nih.gov/pubmed/15123239"/>
    <hyperlink ref="M218" r:id="rId529" display="http://www.innatedb.com/getInteractionCard.do?group=true&amp;getOrthologousIntxs=false&amp;id=17213"/>
    <hyperlink ref="K219" r:id="rId530" display="http://www.ncbi.nlm.nih.gov/pubmed/11460167"/>
    <hyperlink ref="L219" r:id="rId531" display="http://innatedb.com/getInteractionCard.do?idinteraction=113358"/>
    <hyperlink ref="M219" r:id="rId532" display="http://www.innatedb.com/getInteractionCard.do?group=true&amp;getOrthologousIntxs=false&amp;id=17299"/>
    <hyperlink ref="K220" r:id="rId533" display="http://www.ncbi.nlm.nih.gov/pubmed/20211142"/>
    <hyperlink ref="M220" r:id="rId534" display="http://www.innatedb.com/getInteractionCard.do?group=true&amp;getOrthologousIntxs=false&amp;id=467508"/>
    <hyperlink ref="K221" r:id="rId535" display="http://www.ncbi.nlm.nih.gov/pubmed/11163799"/>
    <hyperlink ref="M221" r:id="rId536" display="http://www.innatedb.com/getInteractionCard.do?group=true&amp;getOrthologousIntxs=false&amp;id=129916"/>
    <hyperlink ref="K222" r:id="rId537" display="http://www.ncbi.nlm.nih.gov/pubmed/25416956"/>
    <hyperlink ref="L222" r:id="rId538" display="http://innatedb.com/getInteractionCard.do?idinteraction=2061572"/>
    <hyperlink ref="M222" r:id="rId539" display="http://www.innatedb.com/getInteractionCard.do?group=true&amp;getOrthologousIntxs=false&amp;id=323236"/>
    <hyperlink ref="K223" r:id="rId540" display="http://www.ncbi.nlm.nih.gov/pubmed/23602568"/>
    <hyperlink ref="L223" r:id="rId541" display="http://innatedb.com/getInteractionCard.do?idinteraction=2061843"/>
    <hyperlink ref="M223" r:id="rId542" display="http://www.innatedb.com/getInteractionCard.do?group=true&amp;getOrthologousIntxs=false&amp;id=472908"/>
    <hyperlink ref="K224" r:id="rId543" display="http://www.ncbi.nlm.nih.gov/pubmed/25416956"/>
    <hyperlink ref="L224" r:id="rId544" display="http://innatedb.com/getInteractionCard.do?idinteraction=2060664"/>
    <hyperlink ref="M224" r:id="rId545" display="http://www.innatedb.com/getInteractionCard.do?group=true&amp;getOrthologousIntxs=false&amp;id=220331"/>
    <hyperlink ref="K225" r:id="rId546" display="http://www.ncbi.nlm.nih.gov/pubmed/9113989"/>
    <hyperlink ref="L225" r:id="rId547" display="http://innatedb.com/getInteractionCard.do?idinteraction=114269"/>
    <hyperlink ref="M225" r:id="rId548" display="http://www.innatedb.com/getInteractionCard.do?group=true&amp;getOrthologousIntxs=false&amp;id=68912"/>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87"/>
  <sheetViews>
    <sheetView topLeftCell="A46" workbookViewId="0">
      <selection activeCell="D15" sqref="D15"/>
    </sheetView>
  </sheetViews>
  <sheetFormatPr defaultRowHeight="15" x14ac:dyDescent="0.25"/>
  <cols>
    <col min="1" max="1" width="12.7109375" customWidth="1"/>
    <col min="2" max="2" width="17.7109375" bestFit="1" customWidth="1"/>
    <col min="3" max="3" width="12.28515625" style="15" bestFit="1" customWidth="1"/>
    <col min="4" max="4" width="72.28515625" customWidth="1"/>
    <col min="5" max="5" width="13.28515625" bestFit="1" customWidth="1"/>
  </cols>
  <sheetData>
    <row r="1" spans="1:7" s="12" customFormat="1" ht="15.75" x14ac:dyDescent="0.25">
      <c r="A1" s="12" t="s">
        <v>1593</v>
      </c>
      <c r="B1" s="12" t="s">
        <v>1594</v>
      </c>
      <c r="C1" s="13" t="s">
        <v>1595</v>
      </c>
      <c r="D1" s="12" t="s">
        <v>1596</v>
      </c>
      <c r="E1" s="14" t="s">
        <v>1598</v>
      </c>
      <c r="F1" s="14" t="s">
        <v>1597</v>
      </c>
      <c r="G1" s="16" t="s">
        <v>1599</v>
      </c>
    </row>
    <row r="2" spans="1:7" x14ac:dyDescent="0.25">
      <c r="A2" t="s">
        <v>1396</v>
      </c>
      <c r="B2" t="s">
        <v>335</v>
      </c>
      <c r="C2" s="15" t="s">
        <v>336</v>
      </c>
      <c r="D2" t="s">
        <v>1397</v>
      </c>
      <c r="E2">
        <v>-4.18462806102555</v>
      </c>
      <c r="F2">
        <v>1.0170588355187599E-2</v>
      </c>
    </row>
    <row r="3" spans="1:7" x14ac:dyDescent="0.25">
      <c r="A3" t="s">
        <v>1400</v>
      </c>
      <c r="B3" t="s">
        <v>209</v>
      </c>
      <c r="C3" s="15" t="s">
        <v>210</v>
      </c>
      <c r="D3" t="s">
        <v>1401</v>
      </c>
      <c r="E3">
        <v>2.7525886676092299</v>
      </c>
      <c r="F3">
        <v>1.1174082564818001E-3</v>
      </c>
    </row>
    <row r="4" spans="1:7" x14ac:dyDescent="0.25">
      <c r="A4" t="s">
        <v>1406</v>
      </c>
      <c r="B4" t="s">
        <v>196</v>
      </c>
      <c r="C4" s="15" t="s">
        <v>197</v>
      </c>
      <c r="D4" t="s">
        <v>1407</v>
      </c>
      <c r="E4">
        <v>2.01233679484737</v>
      </c>
      <c r="F4">
        <v>2.74464964422681E-3</v>
      </c>
    </row>
    <row r="5" spans="1:7" x14ac:dyDescent="0.25">
      <c r="A5" t="s">
        <v>1413</v>
      </c>
      <c r="B5" t="s">
        <v>1198</v>
      </c>
      <c r="C5" s="15" t="s">
        <v>1126</v>
      </c>
      <c r="D5" t="s">
        <v>1414</v>
      </c>
      <c r="E5">
        <v>-2.0492209179019598</v>
      </c>
      <c r="F5">
        <v>5.1586456505318201E-3</v>
      </c>
    </row>
    <row r="6" spans="1:7" x14ac:dyDescent="0.25">
      <c r="A6" t="s">
        <v>1419</v>
      </c>
      <c r="B6" t="s">
        <v>219</v>
      </c>
      <c r="C6" s="15" t="s">
        <v>220</v>
      </c>
      <c r="D6" t="s">
        <v>1420</v>
      </c>
      <c r="E6">
        <v>-4.2261319476207202</v>
      </c>
      <c r="F6">
        <v>1.6369942096157299E-2</v>
      </c>
    </row>
    <row r="7" spans="1:7" x14ac:dyDescent="0.25">
      <c r="A7" t="s">
        <v>1421</v>
      </c>
      <c r="B7" t="s">
        <v>274</v>
      </c>
      <c r="C7" s="15" t="s">
        <v>275</v>
      </c>
      <c r="D7" t="s">
        <v>1422</v>
      </c>
      <c r="E7">
        <v>-1.14889702424875</v>
      </c>
      <c r="F7">
        <v>3.9807668541414903E-2</v>
      </c>
    </row>
    <row r="8" spans="1:7" x14ac:dyDescent="0.25">
      <c r="A8" t="s">
        <v>1427</v>
      </c>
      <c r="B8" t="s">
        <v>542</v>
      </c>
      <c r="C8" s="15" t="s">
        <v>543</v>
      </c>
      <c r="D8" t="s">
        <v>1428</v>
      </c>
      <c r="E8">
        <v>-1.63260947934704</v>
      </c>
      <c r="F8">
        <v>2.06576297533839E-3</v>
      </c>
    </row>
    <row r="9" spans="1:7" x14ac:dyDescent="0.25">
      <c r="A9" t="s">
        <v>1580</v>
      </c>
      <c r="B9" t="s">
        <v>1235</v>
      </c>
      <c r="C9" s="15" t="s">
        <v>1116</v>
      </c>
      <c r="D9" t="s">
        <v>1281</v>
      </c>
      <c r="E9">
        <v>-1.0821065037676201</v>
      </c>
      <c r="F9">
        <v>4.0117828655791297E-2</v>
      </c>
    </row>
    <row r="10" spans="1:7" x14ac:dyDescent="0.25">
      <c r="A10" t="s">
        <v>1433</v>
      </c>
      <c r="B10" t="s">
        <v>1187</v>
      </c>
      <c r="C10" s="15" t="s">
        <v>1123</v>
      </c>
      <c r="D10" t="s">
        <v>1434</v>
      </c>
      <c r="E10">
        <v>-1.57550417800656</v>
      </c>
      <c r="F10">
        <v>4.2526113104277398E-3</v>
      </c>
    </row>
    <row r="11" spans="1:7" x14ac:dyDescent="0.25">
      <c r="A11" t="s">
        <v>1447</v>
      </c>
      <c r="B11" t="s">
        <v>148</v>
      </c>
      <c r="C11" s="15" t="s">
        <v>149</v>
      </c>
      <c r="D11" t="s">
        <v>1448</v>
      </c>
      <c r="E11">
        <v>12.388780051499401</v>
      </c>
      <c r="F11">
        <v>1.06750904898388E-3</v>
      </c>
    </row>
    <row r="12" spans="1:7" x14ac:dyDescent="0.25">
      <c r="A12" t="s">
        <v>1457</v>
      </c>
      <c r="B12" t="s">
        <v>1201</v>
      </c>
      <c r="C12" s="15" t="s">
        <v>1121</v>
      </c>
      <c r="D12" t="s">
        <v>1458</v>
      </c>
      <c r="E12">
        <v>-1.20598678978614</v>
      </c>
      <c r="F12">
        <v>3.9125815039666098E-2</v>
      </c>
    </row>
    <row r="13" spans="1:7" x14ac:dyDescent="0.25">
      <c r="A13" t="s">
        <v>1463</v>
      </c>
      <c r="B13" t="s">
        <v>1190</v>
      </c>
      <c r="C13" s="15" t="s">
        <v>1122</v>
      </c>
      <c r="D13" t="s">
        <v>1464</v>
      </c>
      <c r="E13">
        <v>-0.90134164078100398</v>
      </c>
      <c r="F13">
        <v>3.6455609898564501E-2</v>
      </c>
    </row>
    <row r="14" spans="1:7" x14ac:dyDescent="0.25">
      <c r="A14" t="s">
        <v>1467</v>
      </c>
      <c r="B14" t="s">
        <v>582</v>
      </c>
      <c r="C14" s="15" t="s">
        <v>583</v>
      </c>
      <c r="D14" t="s">
        <v>1468</v>
      </c>
      <c r="E14">
        <v>-1.2442828174971601</v>
      </c>
      <c r="F14">
        <v>2.8576363541631698E-2</v>
      </c>
    </row>
    <row r="15" spans="1:7" x14ac:dyDescent="0.25">
      <c r="A15" t="s">
        <v>1473</v>
      </c>
      <c r="B15" t="s">
        <v>125</v>
      </c>
      <c r="C15" s="15" t="s">
        <v>126</v>
      </c>
      <c r="D15" t="s">
        <v>1474</v>
      </c>
      <c r="E15">
        <v>1.9755980440843901</v>
      </c>
      <c r="F15">
        <v>3.5398699163711099E-2</v>
      </c>
    </row>
    <row r="16" spans="1:7" x14ac:dyDescent="0.25">
      <c r="A16" t="s">
        <v>1586</v>
      </c>
      <c r="B16" t="s">
        <v>264</v>
      </c>
      <c r="C16" s="15" t="s">
        <v>265</v>
      </c>
      <c r="D16" t="s">
        <v>1281</v>
      </c>
      <c r="E16">
        <v>2.2346193426192098</v>
      </c>
      <c r="F16">
        <v>2.14945436873284E-2</v>
      </c>
    </row>
    <row r="17" spans="1:6" x14ac:dyDescent="0.25">
      <c r="A17" t="s">
        <v>1487</v>
      </c>
      <c r="B17" t="s">
        <v>252</v>
      </c>
      <c r="C17" s="15" t="s">
        <v>253</v>
      </c>
      <c r="D17" t="s">
        <v>1488</v>
      </c>
      <c r="E17">
        <v>2.02259826608709</v>
      </c>
      <c r="F17">
        <v>1.2276366751682701E-2</v>
      </c>
    </row>
    <row r="18" spans="1:6" x14ac:dyDescent="0.25">
      <c r="A18" t="s">
        <v>1505</v>
      </c>
      <c r="B18" t="s">
        <v>854</v>
      </c>
      <c r="C18" s="15" t="s">
        <v>855</v>
      </c>
      <c r="D18" t="s">
        <v>1506</v>
      </c>
      <c r="E18">
        <v>-1.7491949491276499</v>
      </c>
      <c r="F18">
        <v>1.32957829498995E-2</v>
      </c>
    </row>
    <row r="19" spans="1:6" x14ac:dyDescent="0.25">
      <c r="A19" t="s">
        <v>1509</v>
      </c>
      <c r="B19" t="s">
        <v>1222</v>
      </c>
      <c r="C19" s="15" t="s">
        <v>1120</v>
      </c>
      <c r="D19" t="s">
        <v>1510</v>
      </c>
      <c r="E19">
        <v>4.8585494554591397</v>
      </c>
      <c r="F19">
        <v>2.8998503338640499E-2</v>
      </c>
    </row>
    <row r="20" spans="1:6" x14ac:dyDescent="0.25">
      <c r="A20" t="s">
        <v>1511</v>
      </c>
      <c r="B20" t="s">
        <v>130</v>
      </c>
      <c r="C20" s="15" t="s">
        <v>131</v>
      </c>
      <c r="D20" t="s">
        <v>1512</v>
      </c>
      <c r="E20">
        <v>-0.92661078657029805</v>
      </c>
      <c r="F20">
        <v>2.9701045980076401E-2</v>
      </c>
    </row>
    <row r="21" spans="1:6" x14ac:dyDescent="0.25">
      <c r="A21" t="s">
        <v>1513</v>
      </c>
      <c r="B21" t="s">
        <v>603</v>
      </c>
      <c r="C21" s="15" t="s">
        <v>604</v>
      </c>
      <c r="D21" t="s">
        <v>1514</v>
      </c>
      <c r="E21">
        <v>2.9414185841503002</v>
      </c>
      <c r="F21">
        <v>6.8239541955520599E-3</v>
      </c>
    </row>
    <row r="22" spans="1:6" x14ac:dyDescent="0.25">
      <c r="A22" t="s">
        <v>1519</v>
      </c>
      <c r="B22" t="s">
        <v>115</v>
      </c>
      <c r="C22" s="15" t="s">
        <v>116</v>
      </c>
      <c r="D22" t="s">
        <v>1520</v>
      </c>
      <c r="E22">
        <v>1.9393350888085299</v>
      </c>
      <c r="F22">
        <v>4.74199037211201E-2</v>
      </c>
    </row>
    <row r="23" spans="1:6" x14ac:dyDescent="0.25">
      <c r="A23" t="s">
        <v>1525</v>
      </c>
      <c r="B23" t="s">
        <v>237</v>
      </c>
      <c r="C23" s="15" t="s">
        <v>238</v>
      </c>
      <c r="D23" t="s">
        <v>1526</v>
      </c>
      <c r="E23">
        <v>-1.4637683745377601</v>
      </c>
      <c r="F23">
        <v>5.77549590901256E-3</v>
      </c>
    </row>
    <row r="24" spans="1:6" x14ac:dyDescent="0.25">
      <c r="A24" t="s">
        <v>1527</v>
      </c>
      <c r="B24" t="s">
        <v>225</v>
      </c>
      <c r="C24" s="15" t="s">
        <v>226</v>
      </c>
      <c r="D24" t="s">
        <v>1528</v>
      </c>
      <c r="E24">
        <v>6.71810999837792</v>
      </c>
      <c r="F24">
        <v>1.3541696287309699E-2</v>
      </c>
    </row>
    <row r="25" spans="1:6" x14ac:dyDescent="0.25">
      <c r="A25" t="s">
        <v>1529</v>
      </c>
      <c r="B25" t="s">
        <v>704</v>
      </c>
      <c r="C25" s="15" t="s">
        <v>705</v>
      </c>
      <c r="D25" t="s">
        <v>1530</v>
      </c>
      <c r="E25">
        <v>1.7911243507396299</v>
      </c>
      <c r="F25">
        <v>1.9323400414909701E-2</v>
      </c>
    </row>
    <row r="26" spans="1:6" x14ac:dyDescent="0.25">
      <c r="A26" t="s">
        <v>1591</v>
      </c>
      <c r="B26" t="s">
        <v>682</v>
      </c>
      <c r="C26" s="15" t="s">
        <v>683</v>
      </c>
      <c r="E26">
        <v>2.8895770892428598</v>
      </c>
      <c r="F26">
        <v>1.27253695589326E-2</v>
      </c>
    </row>
    <row r="27" spans="1:6" x14ac:dyDescent="0.25">
      <c r="A27" t="s">
        <v>1252</v>
      </c>
      <c r="B27" t="s">
        <v>483</v>
      </c>
      <c r="C27" s="15" t="s">
        <v>484</v>
      </c>
      <c r="D27" t="s">
        <v>1253</v>
      </c>
      <c r="E27">
        <v>1.2824497855719399</v>
      </c>
      <c r="F27">
        <v>3.2313271947491201E-2</v>
      </c>
    </row>
    <row r="28" spans="1:6" x14ac:dyDescent="0.25">
      <c r="A28" t="s">
        <v>1254</v>
      </c>
      <c r="B28" t="s">
        <v>1093</v>
      </c>
      <c r="C28" s="15" t="s">
        <v>1094</v>
      </c>
      <c r="D28" t="s">
        <v>1255</v>
      </c>
      <c r="E28">
        <v>-1.39558294637286</v>
      </c>
      <c r="F28">
        <v>3.0311029544956701E-2</v>
      </c>
    </row>
    <row r="29" spans="1:6" x14ac:dyDescent="0.25">
      <c r="A29" t="s">
        <v>1256</v>
      </c>
      <c r="B29" t="s">
        <v>1226</v>
      </c>
      <c r="C29" s="15" t="s">
        <v>1179</v>
      </c>
      <c r="D29" t="s">
        <v>1257</v>
      </c>
      <c r="E29">
        <v>1.37853695629147</v>
      </c>
      <c r="F29">
        <v>1.3419715602567999E-2</v>
      </c>
    </row>
    <row r="30" spans="1:6" x14ac:dyDescent="0.25">
      <c r="A30" t="s">
        <v>1549</v>
      </c>
      <c r="B30" t="s">
        <v>573</v>
      </c>
      <c r="C30" s="15" t="s">
        <v>574</v>
      </c>
      <c r="D30" t="s">
        <v>1281</v>
      </c>
      <c r="E30">
        <v>-1.39079409977817</v>
      </c>
      <c r="F30">
        <v>5.1586456505318201E-3</v>
      </c>
    </row>
    <row r="31" spans="1:6" x14ac:dyDescent="0.25">
      <c r="A31" t="s">
        <v>1258</v>
      </c>
      <c r="B31" t="s">
        <v>1025</v>
      </c>
      <c r="C31" s="15" t="s">
        <v>1026</v>
      </c>
      <c r="D31" t="s">
        <v>1259</v>
      </c>
      <c r="E31">
        <v>1.55343868358333</v>
      </c>
      <c r="F31">
        <v>6.4644991373454599E-3</v>
      </c>
    </row>
    <row r="32" spans="1:6" x14ac:dyDescent="0.25">
      <c r="A32" t="s">
        <v>1260</v>
      </c>
      <c r="B32" t="s">
        <v>982</v>
      </c>
      <c r="C32" s="15" t="s">
        <v>983</v>
      </c>
      <c r="D32" t="s">
        <v>1261</v>
      </c>
      <c r="E32">
        <v>-1.9984291746568199</v>
      </c>
      <c r="F32">
        <v>3.6898240415650603E-2</v>
      </c>
    </row>
    <row r="33" spans="1:6" x14ac:dyDescent="0.25">
      <c r="A33" t="s">
        <v>1550</v>
      </c>
      <c r="B33" t="s">
        <v>1210</v>
      </c>
      <c r="C33" s="15" t="s">
        <v>1172</v>
      </c>
      <c r="D33" t="s">
        <v>1281</v>
      </c>
      <c r="E33">
        <v>-1.5912141290197199</v>
      </c>
      <c r="F33">
        <v>1.56077666033132E-2</v>
      </c>
    </row>
    <row r="34" spans="1:6" x14ac:dyDescent="0.25">
      <c r="A34" t="s">
        <v>1262</v>
      </c>
      <c r="B34" t="s">
        <v>968</v>
      </c>
      <c r="C34" s="15" t="s">
        <v>969</v>
      </c>
      <c r="D34" t="s">
        <v>1263</v>
      </c>
      <c r="E34">
        <v>0.901334425308572</v>
      </c>
      <c r="F34">
        <v>2.5142087251819E-2</v>
      </c>
    </row>
    <row r="35" spans="1:6" x14ac:dyDescent="0.25">
      <c r="A35" t="s">
        <v>1264</v>
      </c>
      <c r="B35" t="s">
        <v>921</v>
      </c>
      <c r="C35" s="15" t="s">
        <v>922</v>
      </c>
      <c r="D35" t="s">
        <v>1265</v>
      </c>
      <c r="E35">
        <v>-1.4007174502200901</v>
      </c>
      <c r="F35">
        <v>3.7912641851872202E-2</v>
      </c>
    </row>
    <row r="36" spans="1:6" x14ac:dyDescent="0.25">
      <c r="A36" t="s">
        <v>1266</v>
      </c>
      <c r="B36" t="s">
        <v>974</v>
      </c>
      <c r="C36" s="15" t="s">
        <v>975</v>
      </c>
      <c r="D36" t="s">
        <v>1267</v>
      </c>
      <c r="E36">
        <v>1.8927857248384901</v>
      </c>
      <c r="F36">
        <v>2.4756915528723701E-2</v>
      </c>
    </row>
    <row r="37" spans="1:6" x14ac:dyDescent="0.25">
      <c r="A37" t="s">
        <v>1268</v>
      </c>
      <c r="B37" t="s">
        <v>231</v>
      </c>
      <c r="C37" s="15" t="s">
        <v>232</v>
      </c>
      <c r="D37" t="s">
        <v>1269</v>
      </c>
      <c r="E37">
        <v>-1.3078951557329801</v>
      </c>
      <c r="F37">
        <v>4.7123890874731502E-3</v>
      </c>
    </row>
    <row r="38" spans="1:6" x14ac:dyDescent="0.25">
      <c r="A38" t="s">
        <v>1270</v>
      </c>
      <c r="B38" t="s">
        <v>733</v>
      </c>
      <c r="C38" s="15" t="s">
        <v>734</v>
      </c>
      <c r="D38" t="s">
        <v>1271</v>
      </c>
      <c r="E38">
        <v>-1.7247929731960501</v>
      </c>
      <c r="F38">
        <v>5.5007113345166602E-3</v>
      </c>
    </row>
    <row r="39" spans="1:6" x14ac:dyDescent="0.25">
      <c r="A39" t="s">
        <v>1272</v>
      </c>
      <c r="B39" t="s">
        <v>1034</v>
      </c>
      <c r="C39" s="15" t="s">
        <v>1035</v>
      </c>
      <c r="D39" t="s">
        <v>1273</v>
      </c>
      <c r="E39">
        <v>1.97663964232598</v>
      </c>
      <c r="F39">
        <v>3.9820485102692003E-3</v>
      </c>
    </row>
    <row r="40" spans="1:6" x14ac:dyDescent="0.25">
      <c r="A40" t="s">
        <v>1274</v>
      </c>
      <c r="B40" t="s">
        <v>1189</v>
      </c>
      <c r="C40" s="15" t="s">
        <v>1147</v>
      </c>
      <c r="D40" t="s">
        <v>1275</v>
      </c>
      <c r="E40">
        <v>3.9470774744053898</v>
      </c>
      <c r="F40">
        <v>6.7947622166262198E-3</v>
      </c>
    </row>
    <row r="41" spans="1:6" x14ac:dyDescent="0.25">
      <c r="A41" t="s">
        <v>1276</v>
      </c>
      <c r="B41" t="s">
        <v>996</v>
      </c>
      <c r="C41" s="15" t="s">
        <v>997</v>
      </c>
      <c r="D41" t="s">
        <v>1277</v>
      </c>
      <c r="E41">
        <v>1.8064562438540299</v>
      </c>
      <c r="F41">
        <v>3.4256576780866202E-3</v>
      </c>
    </row>
    <row r="42" spans="1:6" x14ac:dyDescent="0.25">
      <c r="A42" t="s">
        <v>1278</v>
      </c>
      <c r="B42" t="s">
        <v>1207</v>
      </c>
      <c r="C42" s="15" t="s">
        <v>1114</v>
      </c>
      <c r="D42" t="s">
        <v>1279</v>
      </c>
      <c r="E42">
        <v>1.0647605958047399</v>
      </c>
      <c r="F42">
        <v>2.8152994816559199E-2</v>
      </c>
    </row>
    <row r="43" spans="1:6" x14ac:dyDescent="0.25">
      <c r="A43" t="s">
        <v>1280</v>
      </c>
      <c r="B43" t="s">
        <v>1247</v>
      </c>
      <c r="C43" s="15" t="s">
        <v>1118</v>
      </c>
      <c r="D43" t="s">
        <v>1281</v>
      </c>
      <c r="E43">
        <v>2.4873908343042901</v>
      </c>
      <c r="F43">
        <v>4.0314299929118398E-2</v>
      </c>
    </row>
    <row r="44" spans="1:6" x14ac:dyDescent="0.25">
      <c r="A44" t="s">
        <v>1282</v>
      </c>
      <c r="B44" t="s">
        <v>178</v>
      </c>
      <c r="C44" s="15" t="s">
        <v>179</v>
      </c>
      <c r="D44" t="s">
        <v>1283</v>
      </c>
      <c r="E44">
        <v>-1.44710908166151</v>
      </c>
      <c r="F44">
        <v>1.00116155125056E-2</v>
      </c>
    </row>
    <row r="45" spans="1:6" x14ac:dyDescent="0.25">
      <c r="A45" t="s">
        <v>1551</v>
      </c>
      <c r="B45" t="s">
        <v>378</v>
      </c>
      <c r="C45" s="15" t="s">
        <v>379</v>
      </c>
      <c r="E45">
        <v>2.29430369748748</v>
      </c>
      <c r="F45">
        <v>1.3543360856775001E-3</v>
      </c>
    </row>
    <row r="46" spans="1:6" x14ac:dyDescent="0.25">
      <c r="A46" t="s">
        <v>1284</v>
      </c>
      <c r="B46" t="s">
        <v>287</v>
      </c>
      <c r="C46" s="15" t="s">
        <v>288</v>
      </c>
      <c r="D46" t="s">
        <v>1281</v>
      </c>
      <c r="E46">
        <v>-1.5035360901663199</v>
      </c>
      <c r="F46">
        <v>2.3167733550487599E-2</v>
      </c>
    </row>
    <row r="47" spans="1:6" x14ac:dyDescent="0.25">
      <c r="A47" t="s">
        <v>1285</v>
      </c>
      <c r="B47" t="s">
        <v>1251</v>
      </c>
      <c r="C47" s="15" t="s">
        <v>1180</v>
      </c>
      <c r="D47" t="s">
        <v>1286</v>
      </c>
      <c r="E47">
        <v>-0.89595516363989502</v>
      </c>
      <c r="F47">
        <v>4.6294770560787797E-2</v>
      </c>
    </row>
    <row r="48" spans="1:6" x14ac:dyDescent="0.25">
      <c r="A48" t="s">
        <v>1287</v>
      </c>
      <c r="B48" t="s">
        <v>1212</v>
      </c>
      <c r="C48" s="15" t="s">
        <v>1176</v>
      </c>
      <c r="D48" t="s">
        <v>1288</v>
      </c>
      <c r="E48">
        <v>-1.59942076538241</v>
      </c>
      <c r="F48">
        <v>1.42347593418527E-2</v>
      </c>
    </row>
    <row r="49" spans="1:6" x14ac:dyDescent="0.25">
      <c r="A49" t="s">
        <v>1552</v>
      </c>
      <c r="B49" t="s">
        <v>1060</v>
      </c>
      <c r="C49" s="15" t="s">
        <v>1061</v>
      </c>
      <c r="D49" t="s">
        <v>1281</v>
      </c>
      <c r="E49">
        <v>2.5740575507967001</v>
      </c>
      <c r="F49">
        <v>1.4850264048394601E-3</v>
      </c>
    </row>
    <row r="50" spans="1:6" x14ac:dyDescent="0.25">
      <c r="A50" t="s">
        <v>1289</v>
      </c>
      <c r="B50" t="s">
        <v>1193</v>
      </c>
      <c r="C50" s="15" t="s">
        <v>1152</v>
      </c>
      <c r="D50" t="s">
        <v>1290</v>
      </c>
      <c r="E50">
        <v>1.6306395311511399</v>
      </c>
      <c r="F50">
        <v>1.8247459936460601E-2</v>
      </c>
    </row>
    <row r="51" spans="1:6" x14ac:dyDescent="0.25">
      <c r="A51" t="s">
        <v>1291</v>
      </c>
      <c r="B51" t="s">
        <v>408</v>
      </c>
      <c r="C51" s="15" t="s">
        <v>409</v>
      </c>
      <c r="D51" t="s">
        <v>1292</v>
      </c>
      <c r="E51">
        <v>-0.94660353974128197</v>
      </c>
      <c r="F51">
        <v>3.0656083541582901E-2</v>
      </c>
    </row>
    <row r="52" spans="1:6" x14ac:dyDescent="0.25">
      <c r="A52" t="s">
        <v>1293</v>
      </c>
      <c r="B52" t="s">
        <v>1215</v>
      </c>
      <c r="C52" s="15" t="s">
        <v>1117</v>
      </c>
      <c r="D52" t="s">
        <v>1294</v>
      </c>
      <c r="E52">
        <v>1.1455503617539899</v>
      </c>
      <c r="F52">
        <v>3.2613108440328199E-2</v>
      </c>
    </row>
    <row r="53" spans="1:6" x14ac:dyDescent="0.25">
      <c r="A53" t="s">
        <v>1295</v>
      </c>
      <c r="B53" t="s">
        <v>1221</v>
      </c>
      <c r="C53" s="15" t="s">
        <v>1119</v>
      </c>
      <c r="D53" t="s">
        <v>1296</v>
      </c>
      <c r="E53">
        <v>2.18435280042848</v>
      </c>
      <c r="F53">
        <v>1.0329046908217599E-3</v>
      </c>
    </row>
    <row r="54" spans="1:6" x14ac:dyDescent="0.25">
      <c r="A54" t="s">
        <v>1553</v>
      </c>
      <c r="B54" t="s">
        <v>1194</v>
      </c>
      <c r="C54" s="15" t="s">
        <v>1156</v>
      </c>
      <c r="D54" t="s">
        <v>1281</v>
      </c>
      <c r="E54">
        <v>1.1418067404090699</v>
      </c>
      <c r="F54">
        <v>3.3112280017523997E-2</v>
      </c>
    </row>
    <row r="55" spans="1:6" x14ac:dyDescent="0.25">
      <c r="A55" t="s">
        <v>1297</v>
      </c>
      <c r="B55" t="s">
        <v>452</v>
      </c>
      <c r="C55" s="15" t="s">
        <v>453</v>
      </c>
      <c r="D55" t="s">
        <v>1298</v>
      </c>
      <c r="E55">
        <v>0.94178017107257905</v>
      </c>
      <c r="F55">
        <v>4.3427113228543902E-2</v>
      </c>
    </row>
    <row r="56" spans="1:6" x14ac:dyDescent="0.25">
      <c r="A56" t="s">
        <v>1299</v>
      </c>
      <c r="B56" t="s">
        <v>1208</v>
      </c>
      <c r="C56" s="15" t="s">
        <v>1124</v>
      </c>
      <c r="D56" t="s">
        <v>1300</v>
      </c>
      <c r="E56">
        <v>-0.96576549148315705</v>
      </c>
      <c r="F56">
        <v>3.1153652130540901E-2</v>
      </c>
    </row>
    <row r="57" spans="1:6" x14ac:dyDescent="0.25">
      <c r="A57" t="s">
        <v>1301</v>
      </c>
      <c r="B57" t="s">
        <v>243</v>
      </c>
      <c r="C57" s="15" t="s">
        <v>244</v>
      </c>
      <c r="D57" t="s">
        <v>1302</v>
      </c>
      <c r="E57">
        <v>2.41736255862198</v>
      </c>
      <c r="F57">
        <v>4.3128556593371101E-3</v>
      </c>
    </row>
    <row r="58" spans="1:6" x14ac:dyDescent="0.25">
      <c r="A58" t="s">
        <v>1303</v>
      </c>
      <c r="B58" t="s">
        <v>1202</v>
      </c>
      <c r="C58" s="15" t="s">
        <v>1168</v>
      </c>
      <c r="D58" t="s">
        <v>1304</v>
      </c>
      <c r="E58">
        <v>-0.95057980312153501</v>
      </c>
      <c r="F58">
        <v>2.1871801306541198E-2</v>
      </c>
    </row>
    <row r="59" spans="1:6" x14ac:dyDescent="0.25">
      <c r="A59" t="s">
        <v>1305</v>
      </c>
      <c r="B59" t="s">
        <v>166</v>
      </c>
      <c r="C59" s="15" t="s">
        <v>167</v>
      </c>
      <c r="D59" t="s">
        <v>1306</v>
      </c>
      <c r="E59">
        <v>3.13290588996214</v>
      </c>
      <c r="F59">
        <v>1.00605979041894E-2</v>
      </c>
    </row>
    <row r="60" spans="1:6" x14ac:dyDescent="0.25">
      <c r="A60" t="s">
        <v>1307</v>
      </c>
      <c r="B60" t="s">
        <v>1213</v>
      </c>
      <c r="C60" s="15" t="s">
        <v>1167</v>
      </c>
      <c r="D60" t="s">
        <v>1308</v>
      </c>
      <c r="E60">
        <v>2.70967864416758</v>
      </c>
      <c r="F60">
        <v>2.2314370394095201E-2</v>
      </c>
    </row>
    <row r="61" spans="1:6" x14ac:dyDescent="0.25">
      <c r="A61" t="s">
        <v>1309</v>
      </c>
      <c r="B61" t="s">
        <v>1223</v>
      </c>
      <c r="C61" s="15" t="s">
        <v>1150</v>
      </c>
      <c r="D61" t="s">
        <v>1310</v>
      </c>
      <c r="E61">
        <v>2.9391530486528299</v>
      </c>
      <c r="F61">
        <v>9.4545729781678502E-3</v>
      </c>
    </row>
    <row r="62" spans="1:6" x14ac:dyDescent="0.25">
      <c r="A62" t="s">
        <v>1311</v>
      </c>
      <c r="B62" t="s">
        <v>964</v>
      </c>
      <c r="C62" s="15" t="s">
        <v>965</v>
      </c>
      <c r="D62" t="s">
        <v>1312</v>
      </c>
      <c r="E62">
        <v>5.8811721225927904</v>
      </c>
      <c r="F62">
        <v>3.33133620238227E-2</v>
      </c>
    </row>
    <row r="63" spans="1:6" x14ac:dyDescent="0.25">
      <c r="A63" t="s">
        <v>1313</v>
      </c>
      <c r="B63" t="s">
        <v>1206</v>
      </c>
      <c r="C63" s="15" t="s">
        <v>1169</v>
      </c>
      <c r="D63" t="s">
        <v>1314</v>
      </c>
      <c r="E63">
        <v>-1.75460738190044</v>
      </c>
      <c r="F63">
        <v>3.13423565144393E-3</v>
      </c>
    </row>
    <row r="64" spans="1:6" x14ac:dyDescent="0.25">
      <c r="A64" t="s">
        <v>1315</v>
      </c>
      <c r="B64" t="s">
        <v>1203</v>
      </c>
      <c r="C64" s="15" t="s">
        <v>1140</v>
      </c>
      <c r="D64" t="s">
        <v>1316</v>
      </c>
      <c r="E64">
        <v>1.60699023184583</v>
      </c>
      <c r="F64">
        <v>4.2660899270103398E-3</v>
      </c>
    </row>
    <row r="65" spans="1:6" x14ac:dyDescent="0.25">
      <c r="A65" t="s">
        <v>1317</v>
      </c>
      <c r="B65" t="s">
        <v>1233</v>
      </c>
      <c r="C65" s="15" t="s">
        <v>1133</v>
      </c>
      <c r="D65" t="s">
        <v>1318</v>
      </c>
      <c r="E65">
        <v>-0.90086341562080496</v>
      </c>
      <c r="F65">
        <v>4.0117828655791297E-2</v>
      </c>
    </row>
    <row r="66" spans="1:6" x14ac:dyDescent="0.25">
      <c r="A66" t="s">
        <v>1319</v>
      </c>
      <c r="B66" t="s">
        <v>202</v>
      </c>
      <c r="C66" s="15" t="s">
        <v>203</v>
      </c>
      <c r="D66" t="s">
        <v>1320</v>
      </c>
      <c r="E66">
        <v>3.3317035687957</v>
      </c>
      <c r="F66">
        <v>1.8304970208042599E-3</v>
      </c>
    </row>
    <row r="67" spans="1:6" x14ac:dyDescent="0.25">
      <c r="A67" t="s">
        <v>1321</v>
      </c>
      <c r="B67" t="s">
        <v>154</v>
      </c>
      <c r="C67" s="15" t="s">
        <v>155</v>
      </c>
      <c r="D67" t="s">
        <v>1322</v>
      </c>
      <c r="E67">
        <v>-1.1839948946508201</v>
      </c>
      <c r="F67">
        <v>3.47007663029767E-2</v>
      </c>
    </row>
    <row r="68" spans="1:6" x14ac:dyDescent="0.25">
      <c r="A68" t="s">
        <v>1323</v>
      </c>
      <c r="B68" t="s">
        <v>1249</v>
      </c>
      <c r="C68" s="15" t="s">
        <v>1173</v>
      </c>
      <c r="D68" t="s">
        <v>1324</v>
      </c>
      <c r="E68">
        <v>-1.1917457556515001</v>
      </c>
      <c r="F68">
        <v>2.7767296973166398E-2</v>
      </c>
    </row>
    <row r="69" spans="1:6" x14ac:dyDescent="0.25">
      <c r="A69" t="s">
        <v>1325</v>
      </c>
      <c r="B69" t="s">
        <v>428</v>
      </c>
      <c r="C69" s="15" t="s">
        <v>429</v>
      </c>
      <c r="D69" t="s">
        <v>1326</v>
      </c>
      <c r="E69">
        <v>-1.0937611834082399</v>
      </c>
      <c r="F69">
        <v>2.0423836277012799E-2</v>
      </c>
    </row>
    <row r="70" spans="1:6" x14ac:dyDescent="0.25">
      <c r="A70" t="s">
        <v>1327</v>
      </c>
      <c r="B70" t="s">
        <v>269</v>
      </c>
      <c r="C70" s="15" t="s">
        <v>270</v>
      </c>
      <c r="D70" t="s">
        <v>1328</v>
      </c>
      <c r="E70">
        <v>-2.1237833837878899</v>
      </c>
      <c r="F70">
        <v>1.6719978540167401E-3</v>
      </c>
    </row>
    <row r="71" spans="1:6" x14ac:dyDescent="0.25">
      <c r="A71" t="s">
        <v>1329</v>
      </c>
      <c r="B71" t="s">
        <v>297</v>
      </c>
      <c r="C71" s="15" t="s">
        <v>298</v>
      </c>
      <c r="D71" t="s">
        <v>1330</v>
      </c>
      <c r="E71">
        <v>-3.5105323991255499</v>
      </c>
      <c r="F71">
        <v>1.6389762629374399E-2</v>
      </c>
    </row>
    <row r="72" spans="1:6" x14ac:dyDescent="0.25">
      <c r="A72" t="s">
        <v>1331</v>
      </c>
      <c r="B72" t="s">
        <v>1217</v>
      </c>
      <c r="C72" s="15" t="s">
        <v>1130</v>
      </c>
      <c r="D72" t="s">
        <v>1281</v>
      </c>
      <c r="E72">
        <v>-3.5004941960467</v>
      </c>
      <c r="F72">
        <v>2.2155210162470702E-2</v>
      </c>
    </row>
    <row r="73" spans="1:6" x14ac:dyDescent="0.25">
      <c r="A73" t="s">
        <v>1332</v>
      </c>
      <c r="B73" t="s">
        <v>187</v>
      </c>
      <c r="C73" s="15" t="s">
        <v>188</v>
      </c>
      <c r="D73" t="s">
        <v>1333</v>
      </c>
      <c r="E73">
        <v>2.39519542597185</v>
      </c>
      <c r="F73">
        <v>2.4847279489857401E-2</v>
      </c>
    </row>
    <row r="74" spans="1:6" x14ac:dyDescent="0.25">
      <c r="A74" t="s">
        <v>1334</v>
      </c>
      <c r="B74" t="s">
        <v>725</v>
      </c>
      <c r="C74" s="15" t="s">
        <v>726</v>
      </c>
      <c r="D74" t="s">
        <v>1335</v>
      </c>
      <c r="E74">
        <v>2.8229262371506998</v>
      </c>
      <c r="F74">
        <v>6.9490004664733498E-3</v>
      </c>
    </row>
    <row r="75" spans="1:6" x14ac:dyDescent="0.25">
      <c r="A75" t="s">
        <v>1336</v>
      </c>
      <c r="B75" t="s">
        <v>1232</v>
      </c>
      <c r="C75" s="15" t="s">
        <v>1175</v>
      </c>
      <c r="D75" t="s">
        <v>1337</v>
      </c>
      <c r="E75">
        <v>-0.76583213581184995</v>
      </c>
      <c r="F75">
        <v>4.8345133477338598E-2</v>
      </c>
    </row>
    <row r="76" spans="1:6" x14ac:dyDescent="0.25">
      <c r="A76" t="s">
        <v>1338</v>
      </c>
      <c r="B76" t="s">
        <v>458</v>
      </c>
      <c r="C76" s="15" t="s">
        <v>459</v>
      </c>
      <c r="D76" t="s">
        <v>1339</v>
      </c>
      <c r="E76">
        <v>-2.1142222329132099</v>
      </c>
      <c r="F76">
        <v>1.42934134806527E-3</v>
      </c>
    </row>
    <row r="77" spans="1:6" x14ac:dyDescent="0.25">
      <c r="A77" t="s">
        <v>1340</v>
      </c>
      <c r="B77" t="s">
        <v>625</v>
      </c>
      <c r="C77" s="15" t="s">
        <v>626</v>
      </c>
      <c r="D77" t="s">
        <v>1341</v>
      </c>
      <c r="E77">
        <v>2.0291280856392202</v>
      </c>
      <c r="F77">
        <v>4.2094618592920401E-2</v>
      </c>
    </row>
    <row r="78" spans="1:6" x14ac:dyDescent="0.25">
      <c r="A78" t="s">
        <v>1342</v>
      </c>
      <c r="B78" t="s">
        <v>911</v>
      </c>
      <c r="C78" s="15" t="s">
        <v>912</v>
      </c>
      <c r="D78" t="s">
        <v>1281</v>
      </c>
      <c r="E78">
        <v>2.3994992379264701</v>
      </c>
      <c r="F78">
        <v>1.6743517713748799E-3</v>
      </c>
    </row>
    <row r="79" spans="1:6" x14ac:dyDescent="0.25">
      <c r="A79" t="s">
        <v>1343</v>
      </c>
      <c r="B79" t="s">
        <v>372</v>
      </c>
      <c r="C79" s="15" t="s">
        <v>373</v>
      </c>
      <c r="D79" t="s">
        <v>1344</v>
      </c>
      <c r="E79">
        <v>-0.91759292561404204</v>
      </c>
      <c r="F79">
        <v>2.0181043477130699E-2</v>
      </c>
    </row>
    <row r="80" spans="1:6" x14ac:dyDescent="0.25">
      <c r="A80" t="s">
        <v>1345</v>
      </c>
      <c r="B80" t="s">
        <v>1197</v>
      </c>
      <c r="C80" s="15" t="s">
        <v>1153</v>
      </c>
      <c r="D80" t="s">
        <v>1346</v>
      </c>
      <c r="E80">
        <v>-1.1065901132662701</v>
      </c>
      <c r="F80">
        <v>9.7266790576328293E-3</v>
      </c>
    </row>
    <row r="81" spans="1:6" x14ac:dyDescent="0.25">
      <c r="A81" t="s">
        <v>1347</v>
      </c>
      <c r="B81" t="s">
        <v>493</v>
      </c>
      <c r="C81" s="15" t="s">
        <v>494</v>
      </c>
      <c r="D81" t="s">
        <v>1348</v>
      </c>
      <c r="E81">
        <v>2.63646899803194</v>
      </c>
      <c r="F81">
        <v>1.6389762629374399E-2</v>
      </c>
    </row>
    <row r="82" spans="1:6" x14ac:dyDescent="0.25">
      <c r="A82" t="s">
        <v>1349</v>
      </c>
      <c r="B82" t="s">
        <v>397</v>
      </c>
      <c r="C82" s="15" t="s">
        <v>398</v>
      </c>
      <c r="D82" t="s">
        <v>1350</v>
      </c>
      <c r="E82">
        <v>-1.5223780279152399</v>
      </c>
      <c r="F82">
        <v>9.0960900612033092E-3</v>
      </c>
    </row>
    <row r="83" spans="1:6" x14ac:dyDescent="0.25">
      <c r="A83" t="s">
        <v>1351</v>
      </c>
      <c r="B83" t="s">
        <v>471</v>
      </c>
      <c r="C83" s="15" t="s">
        <v>472</v>
      </c>
      <c r="D83" t="s">
        <v>1352</v>
      </c>
      <c r="E83">
        <v>2.43560062422352</v>
      </c>
      <c r="F83">
        <v>6.7136905348430496E-3</v>
      </c>
    </row>
    <row r="84" spans="1:6" x14ac:dyDescent="0.25">
      <c r="A84" t="s">
        <v>1353</v>
      </c>
      <c r="B84" t="s">
        <v>1211</v>
      </c>
      <c r="C84" s="15" t="s">
        <v>1171</v>
      </c>
      <c r="D84" t="s">
        <v>1281</v>
      </c>
      <c r="E84">
        <v>-1.2858404589974901</v>
      </c>
      <c r="F84">
        <v>5.6220737680580902E-3</v>
      </c>
    </row>
    <row r="85" spans="1:6" x14ac:dyDescent="0.25">
      <c r="A85" t="s">
        <v>1354</v>
      </c>
      <c r="B85" t="s">
        <v>751</v>
      </c>
      <c r="C85" s="15" t="s">
        <v>752</v>
      </c>
      <c r="D85" t="s">
        <v>1355</v>
      </c>
      <c r="E85">
        <v>-1.6266486978432899</v>
      </c>
      <c r="F85">
        <v>2.59592685527954E-2</v>
      </c>
    </row>
    <row r="86" spans="1:6" x14ac:dyDescent="0.25">
      <c r="A86" t="s">
        <v>1356</v>
      </c>
      <c r="B86" t="s">
        <v>1084</v>
      </c>
      <c r="C86" s="15" t="s">
        <v>1085</v>
      </c>
      <c r="D86" t="s">
        <v>1357</v>
      </c>
      <c r="E86">
        <v>-2.1262662959270799</v>
      </c>
      <c r="F86">
        <v>3.2651112182448101E-2</v>
      </c>
    </row>
    <row r="87" spans="1:6" x14ac:dyDescent="0.25">
      <c r="A87" t="s">
        <v>1358</v>
      </c>
      <c r="B87" t="s">
        <v>907</v>
      </c>
      <c r="C87" s="15" t="s">
        <v>908</v>
      </c>
      <c r="D87" t="s">
        <v>1359</v>
      </c>
      <c r="E87">
        <v>-0.81068938510809097</v>
      </c>
      <c r="F87">
        <v>4.4888149535083403E-2</v>
      </c>
    </row>
    <row r="88" spans="1:6" x14ac:dyDescent="0.25">
      <c r="A88" t="s">
        <v>1360</v>
      </c>
      <c r="B88" t="s">
        <v>319</v>
      </c>
      <c r="C88" s="15" t="s">
        <v>320</v>
      </c>
      <c r="D88" t="s">
        <v>1361</v>
      </c>
      <c r="E88">
        <v>1.4704065242762501</v>
      </c>
      <c r="F88">
        <v>1.6506413165438699E-3</v>
      </c>
    </row>
    <row r="89" spans="1:6" x14ac:dyDescent="0.25">
      <c r="A89" t="s">
        <v>1554</v>
      </c>
      <c r="B89" t="s">
        <v>1242</v>
      </c>
      <c r="C89" s="15" t="s">
        <v>1115</v>
      </c>
      <c r="D89" t="s">
        <v>1555</v>
      </c>
      <c r="E89">
        <v>1.5653284433519099</v>
      </c>
      <c r="F89">
        <v>4.4255322888164098E-2</v>
      </c>
    </row>
    <row r="90" spans="1:6" x14ac:dyDescent="0.25">
      <c r="A90" t="s">
        <v>1362</v>
      </c>
      <c r="B90" t="s">
        <v>1186</v>
      </c>
      <c r="C90" s="15" t="s">
        <v>1142</v>
      </c>
      <c r="D90" t="s">
        <v>1363</v>
      </c>
      <c r="E90">
        <v>1.24553037451098</v>
      </c>
      <c r="F90">
        <v>3.2184485912547703E-2</v>
      </c>
    </row>
    <row r="91" spans="1:6" x14ac:dyDescent="0.25">
      <c r="A91" t="s">
        <v>1364</v>
      </c>
      <c r="B91" t="s">
        <v>1019</v>
      </c>
      <c r="C91" s="15" t="s">
        <v>1020</v>
      </c>
      <c r="D91" t="s">
        <v>1365</v>
      </c>
      <c r="E91">
        <v>-1.6745222390551799</v>
      </c>
      <c r="F91">
        <v>1.00116155125056E-2</v>
      </c>
    </row>
    <row r="92" spans="1:6" x14ac:dyDescent="0.25">
      <c r="A92" t="s">
        <v>1366</v>
      </c>
      <c r="B92" t="s">
        <v>597</v>
      </c>
      <c r="C92" s="15" t="s">
        <v>598</v>
      </c>
      <c r="D92" t="s">
        <v>1367</v>
      </c>
      <c r="E92">
        <v>-1.5551196519449699</v>
      </c>
      <c r="F92">
        <v>1.3645538375338701E-3</v>
      </c>
    </row>
    <row r="93" spans="1:6" x14ac:dyDescent="0.25">
      <c r="A93" t="s">
        <v>1368</v>
      </c>
      <c r="B93" t="s">
        <v>311</v>
      </c>
      <c r="C93" s="15" t="s">
        <v>312</v>
      </c>
      <c r="D93" t="s">
        <v>1369</v>
      </c>
      <c r="E93">
        <v>1.1293169403877501</v>
      </c>
      <c r="F93">
        <v>2.6121776910354999E-2</v>
      </c>
    </row>
    <row r="94" spans="1:6" x14ac:dyDescent="0.25">
      <c r="A94" t="s">
        <v>1370</v>
      </c>
      <c r="B94" t="s">
        <v>941</v>
      </c>
      <c r="C94" s="15" t="s">
        <v>942</v>
      </c>
      <c r="D94" t="s">
        <v>1371</v>
      </c>
      <c r="E94">
        <v>-0.79617041894226404</v>
      </c>
      <c r="F94">
        <v>4.8616789849299603E-2</v>
      </c>
    </row>
    <row r="95" spans="1:6" x14ac:dyDescent="0.25">
      <c r="A95" t="s">
        <v>1556</v>
      </c>
      <c r="B95" t="s">
        <v>902</v>
      </c>
      <c r="C95" s="15" t="s">
        <v>903</v>
      </c>
      <c r="D95" t="s">
        <v>1557</v>
      </c>
      <c r="E95">
        <v>-0.84322041431386696</v>
      </c>
      <c r="F95">
        <v>4.3027456521465599E-2</v>
      </c>
    </row>
    <row r="96" spans="1:6" x14ac:dyDescent="0.25">
      <c r="A96" t="s">
        <v>1372</v>
      </c>
      <c r="B96" t="s">
        <v>845</v>
      </c>
      <c r="C96" s="15" t="s">
        <v>846</v>
      </c>
      <c r="D96" t="s">
        <v>1373</v>
      </c>
      <c r="E96">
        <v>-1.68479661287645</v>
      </c>
      <c r="F96">
        <v>1.1755747882810299E-2</v>
      </c>
    </row>
    <row r="97" spans="1:6" x14ac:dyDescent="0.25">
      <c r="A97" t="s">
        <v>1558</v>
      </c>
      <c r="B97" t="s">
        <v>1243</v>
      </c>
      <c r="C97" s="15" t="s">
        <v>1164</v>
      </c>
      <c r="D97" t="s">
        <v>1559</v>
      </c>
      <c r="E97">
        <v>-1.50369573151488</v>
      </c>
      <c r="F97">
        <v>1.9007578266568199E-2</v>
      </c>
    </row>
    <row r="98" spans="1:6" x14ac:dyDescent="0.25">
      <c r="A98" t="s">
        <v>1560</v>
      </c>
      <c r="B98" t="s">
        <v>1240</v>
      </c>
      <c r="C98" s="15" t="s">
        <v>1128</v>
      </c>
      <c r="D98" t="s">
        <v>1281</v>
      </c>
      <c r="E98">
        <v>-1.48717367057084</v>
      </c>
      <c r="F98">
        <v>4.2021167451599803E-3</v>
      </c>
    </row>
    <row r="99" spans="1:6" x14ac:dyDescent="0.25">
      <c r="A99" t="s">
        <v>1561</v>
      </c>
      <c r="B99" t="s">
        <v>860</v>
      </c>
      <c r="C99" s="15" t="s">
        <v>861</v>
      </c>
      <c r="D99" t="s">
        <v>1562</v>
      </c>
      <c r="E99">
        <v>-1.07264495021021</v>
      </c>
      <c r="F99">
        <v>2.0094835230252801E-2</v>
      </c>
    </row>
    <row r="100" spans="1:6" x14ac:dyDescent="0.25">
      <c r="A100" t="s">
        <v>1563</v>
      </c>
      <c r="B100" t="s">
        <v>282</v>
      </c>
      <c r="C100" s="15" t="s">
        <v>283</v>
      </c>
      <c r="D100" t="s">
        <v>1564</v>
      </c>
      <c r="E100">
        <v>-2.5565174121748999</v>
      </c>
      <c r="F100">
        <v>1.6219317182908401E-3</v>
      </c>
    </row>
    <row r="101" spans="1:6" x14ac:dyDescent="0.25">
      <c r="A101" t="s">
        <v>1565</v>
      </c>
      <c r="B101" t="s">
        <v>1220</v>
      </c>
      <c r="C101" s="15" t="s">
        <v>1127</v>
      </c>
      <c r="D101" t="s">
        <v>1566</v>
      </c>
      <c r="E101">
        <v>3.3727289619277001</v>
      </c>
      <c r="F101">
        <v>1.7080160927962301E-2</v>
      </c>
    </row>
    <row r="102" spans="1:6" x14ac:dyDescent="0.25">
      <c r="A102" t="s">
        <v>1567</v>
      </c>
      <c r="B102" t="s">
        <v>292</v>
      </c>
      <c r="C102" s="15" t="s">
        <v>293</v>
      </c>
      <c r="D102" t="s">
        <v>1568</v>
      </c>
      <c r="E102">
        <v>-0.99696977373498197</v>
      </c>
      <c r="F102">
        <v>2.1315835229434501E-2</v>
      </c>
    </row>
    <row r="103" spans="1:6" x14ac:dyDescent="0.25">
      <c r="A103" t="s">
        <v>1569</v>
      </c>
      <c r="B103" t="s">
        <v>142</v>
      </c>
      <c r="C103" s="15" t="s">
        <v>143</v>
      </c>
      <c r="D103" t="s">
        <v>1570</v>
      </c>
      <c r="E103">
        <v>1.2038846371104699</v>
      </c>
      <c r="F103">
        <v>2.02834937592377E-2</v>
      </c>
    </row>
    <row r="104" spans="1:6" x14ac:dyDescent="0.25">
      <c r="A104" t="s">
        <v>1571</v>
      </c>
      <c r="B104" t="s">
        <v>621</v>
      </c>
      <c r="C104" s="15" t="s">
        <v>622</v>
      </c>
      <c r="D104" t="s">
        <v>1281</v>
      </c>
      <c r="E104">
        <v>4.17507925528336</v>
      </c>
      <c r="F104">
        <v>9.4955134758489892E-3</v>
      </c>
    </row>
    <row r="105" spans="1:6" x14ac:dyDescent="0.25">
      <c r="A105" t="s">
        <v>1374</v>
      </c>
      <c r="B105" t="s">
        <v>646</v>
      </c>
      <c r="C105" s="15" t="s">
        <v>647</v>
      </c>
      <c r="D105" t="s">
        <v>1375</v>
      </c>
      <c r="E105">
        <v>-1.9111794176066299</v>
      </c>
      <c r="F105">
        <v>1.1127308551021399E-2</v>
      </c>
    </row>
    <row r="106" spans="1:6" x14ac:dyDescent="0.25">
      <c r="A106" t="s">
        <v>1376</v>
      </c>
      <c r="B106" t="s">
        <v>1204</v>
      </c>
      <c r="C106" s="15" t="s">
        <v>1177</v>
      </c>
      <c r="D106" t="s">
        <v>1377</v>
      </c>
      <c r="E106">
        <v>1.60097800877152</v>
      </c>
      <c r="F106">
        <v>2.1731004229655002E-2</v>
      </c>
    </row>
    <row r="107" spans="1:6" x14ac:dyDescent="0.25">
      <c r="A107" t="s">
        <v>1378</v>
      </c>
      <c r="B107" t="s">
        <v>325</v>
      </c>
      <c r="C107" s="15" t="s">
        <v>326</v>
      </c>
      <c r="D107" t="s">
        <v>1379</v>
      </c>
      <c r="E107">
        <v>-1.1596325152995</v>
      </c>
      <c r="F107">
        <v>1.4788413787086299E-2</v>
      </c>
    </row>
    <row r="108" spans="1:6" x14ac:dyDescent="0.25">
      <c r="A108" t="s">
        <v>1380</v>
      </c>
      <c r="B108" t="s">
        <v>305</v>
      </c>
      <c r="C108" s="15" t="s">
        <v>306</v>
      </c>
      <c r="D108" t="s">
        <v>1381</v>
      </c>
      <c r="E108">
        <v>-2.54481673293198</v>
      </c>
      <c r="F108">
        <v>2.1944692678953302E-2</v>
      </c>
    </row>
    <row r="109" spans="1:6" x14ac:dyDescent="0.25">
      <c r="A109" t="s">
        <v>1382</v>
      </c>
      <c r="B109" t="s">
        <v>814</v>
      </c>
      <c r="C109" s="15" t="s">
        <v>815</v>
      </c>
      <c r="D109" t="s">
        <v>1383</v>
      </c>
      <c r="E109">
        <v>4.5451616379515603</v>
      </c>
      <c r="F109">
        <v>7.3360711577946502E-3</v>
      </c>
    </row>
    <row r="110" spans="1:6" x14ac:dyDescent="0.25">
      <c r="A110" t="s">
        <v>1384</v>
      </c>
      <c r="B110" t="s">
        <v>778</v>
      </c>
      <c r="C110" s="15" t="s">
        <v>779</v>
      </c>
      <c r="D110" t="s">
        <v>1385</v>
      </c>
      <c r="E110">
        <v>-1.46438729518595</v>
      </c>
      <c r="F110">
        <v>5.4525752496454999E-3</v>
      </c>
    </row>
    <row r="111" spans="1:6" x14ac:dyDescent="0.25">
      <c r="A111" t="s">
        <v>1572</v>
      </c>
      <c r="B111" t="s">
        <v>136</v>
      </c>
      <c r="C111" s="15" t="s">
        <v>137</v>
      </c>
      <c r="D111" t="s">
        <v>1281</v>
      </c>
      <c r="E111">
        <v>1.00826252282516</v>
      </c>
      <c r="F111">
        <v>1.97707142274932E-2</v>
      </c>
    </row>
    <row r="112" spans="1:6" x14ac:dyDescent="0.25">
      <c r="A112" t="s">
        <v>1386</v>
      </c>
      <c r="B112" t="s">
        <v>160</v>
      </c>
      <c r="C112" s="15" t="s">
        <v>161</v>
      </c>
      <c r="D112" t="s">
        <v>1387</v>
      </c>
      <c r="E112">
        <v>-4.3551381388110304</v>
      </c>
      <c r="F112">
        <v>2.54816016170983E-4</v>
      </c>
    </row>
    <row r="113" spans="1:6" x14ac:dyDescent="0.25">
      <c r="A113" t="s">
        <v>1573</v>
      </c>
      <c r="B113" t="s">
        <v>1241</v>
      </c>
      <c r="C113" s="15" t="s">
        <v>1157</v>
      </c>
      <c r="D113" t="s">
        <v>1281</v>
      </c>
      <c r="E113">
        <v>1.4386698667848199</v>
      </c>
      <c r="F113">
        <v>2.5259271159736099E-2</v>
      </c>
    </row>
    <row r="114" spans="1:6" x14ac:dyDescent="0.25">
      <c r="A114" t="s">
        <v>1574</v>
      </c>
      <c r="B114" t="s">
        <v>172</v>
      </c>
      <c r="C114" s="15" t="s">
        <v>173</v>
      </c>
      <c r="D114" t="s">
        <v>1281</v>
      </c>
      <c r="E114">
        <v>-1.7646207432936101</v>
      </c>
      <c r="F114">
        <v>4.2308684818561301E-2</v>
      </c>
    </row>
    <row r="115" spans="1:6" x14ac:dyDescent="0.25">
      <c r="A115" t="s">
        <v>1388</v>
      </c>
      <c r="B115" t="s">
        <v>1234</v>
      </c>
      <c r="C115" s="15" t="s">
        <v>1165</v>
      </c>
      <c r="D115" t="s">
        <v>1389</v>
      </c>
      <c r="E115">
        <v>-1.9979227235288199</v>
      </c>
      <c r="F115">
        <v>2.2703387374375501E-2</v>
      </c>
    </row>
    <row r="116" spans="1:6" x14ac:dyDescent="0.25">
      <c r="A116" t="s">
        <v>1390</v>
      </c>
      <c r="B116" t="s">
        <v>613</v>
      </c>
      <c r="C116" s="15" t="s">
        <v>614</v>
      </c>
      <c r="D116" t="s">
        <v>1391</v>
      </c>
      <c r="E116">
        <v>-1.2797801168315399</v>
      </c>
      <c r="F116">
        <v>2.5698757456888301E-2</v>
      </c>
    </row>
    <row r="117" spans="1:6" x14ac:dyDescent="0.25">
      <c r="A117" t="s">
        <v>1392</v>
      </c>
      <c r="B117" t="s">
        <v>258</v>
      </c>
      <c r="C117" s="15" t="s">
        <v>259</v>
      </c>
      <c r="D117" t="s">
        <v>1393</v>
      </c>
      <c r="E117">
        <v>1.5723255168614001</v>
      </c>
      <c r="F117">
        <v>7.6413087810064803E-3</v>
      </c>
    </row>
    <row r="118" spans="1:6" x14ac:dyDescent="0.25">
      <c r="A118" t="s">
        <v>1575</v>
      </c>
      <c r="B118" t="s">
        <v>1089</v>
      </c>
      <c r="C118" s="15" t="s">
        <v>1090</v>
      </c>
      <c r="D118" t="s">
        <v>1281</v>
      </c>
      <c r="E118">
        <v>2.9298704892595002</v>
      </c>
      <c r="F118">
        <v>2.4178106632780302E-2</v>
      </c>
    </row>
    <row r="119" spans="1:6" x14ac:dyDescent="0.25">
      <c r="A119" t="s">
        <v>1394</v>
      </c>
      <c r="B119" t="s">
        <v>1184</v>
      </c>
      <c r="C119" s="15" t="s">
        <v>1151</v>
      </c>
      <c r="D119" t="s">
        <v>1395</v>
      </c>
      <c r="E119">
        <v>-3.1198328095481198</v>
      </c>
      <c r="F119">
        <v>2.2656713097108198E-2</v>
      </c>
    </row>
    <row r="120" spans="1:6" x14ac:dyDescent="0.25">
      <c r="A120" t="s">
        <v>1398</v>
      </c>
      <c r="B120" t="s">
        <v>1216</v>
      </c>
      <c r="C120" s="15" t="s">
        <v>1158</v>
      </c>
      <c r="D120" t="s">
        <v>1399</v>
      </c>
      <c r="E120">
        <v>1.5007124717968801</v>
      </c>
      <c r="F120">
        <v>6.7863640468116904E-3</v>
      </c>
    </row>
    <row r="121" spans="1:6" x14ac:dyDescent="0.25">
      <c r="A121" t="s">
        <v>1402</v>
      </c>
      <c r="B121" t="s">
        <v>1001</v>
      </c>
      <c r="C121" s="15" t="s">
        <v>1002</v>
      </c>
      <c r="D121" t="s">
        <v>1403</v>
      </c>
      <c r="E121">
        <v>-1.00774138695037</v>
      </c>
      <c r="F121">
        <v>4.31740341950652E-2</v>
      </c>
    </row>
    <row r="122" spans="1:6" x14ac:dyDescent="0.25">
      <c r="A122" t="s">
        <v>1404</v>
      </c>
      <c r="B122" t="s">
        <v>1188</v>
      </c>
      <c r="C122" s="15" t="s">
        <v>1163</v>
      </c>
      <c r="D122" t="s">
        <v>1405</v>
      </c>
      <c r="E122">
        <v>-3.9810179856291898</v>
      </c>
      <c r="F122">
        <v>3.2443069905839901E-2</v>
      </c>
    </row>
    <row r="123" spans="1:6" x14ac:dyDescent="0.25">
      <c r="A123" t="s">
        <v>1576</v>
      </c>
      <c r="B123" t="s">
        <v>640</v>
      </c>
      <c r="C123" s="15" t="s">
        <v>641</v>
      </c>
      <c r="D123" t="s">
        <v>1281</v>
      </c>
      <c r="E123">
        <v>2.8575332214568898</v>
      </c>
      <c r="F123">
        <v>1.04162160669947E-2</v>
      </c>
    </row>
    <row r="124" spans="1:6" x14ac:dyDescent="0.25">
      <c r="A124" t="s">
        <v>1577</v>
      </c>
      <c r="B124" t="s">
        <v>1230</v>
      </c>
      <c r="C124" s="15" t="s">
        <v>1181</v>
      </c>
      <c r="D124" t="s">
        <v>1281</v>
      </c>
      <c r="E124">
        <v>-1.9961006869203399</v>
      </c>
      <c r="F124">
        <v>1.4060965643419099E-2</v>
      </c>
    </row>
    <row r="125" spans="1:6" x14ac:dyDescent="0.25">
      <c r="A125" t="s">
        <v>1578</v>
      </c>
      <c r="B125" t="s">
        <v>1200</v>
      </c>
      <c r="C125" s="15" t="s">
        <v>1141</v>
      </c>
      <c r="D125" t="s">
        <v>1281</v>
      </c>
      <c r="E125">
        <v>-1.2318047601045501</v>
      </c>
      <c r="F125">
        <v>4.21037712709749E-2</v>
      </c>
    </row>
    <row r="126" spans="1:6" x14ac:dyDescent="0.25">
      <c r="A126" t="s">
        <v>1408</v>
      </c>
      <c r="B126" t="s">
        <v>329</v>
      </c>
      <c r="C126" s="15" t="s">
        <v>330</v>
      </c>
      <c r="D126" t="s">
        <v>1409</v>
      </c>
      <c r="E126">
        <v>-1.95067867995751</v>
      </c>
      <c r="F126">
        <v>4.5126400291546499E-2</v>
      </c>
    </row>
    <row r="127" spans="1:6" x14ac:dyDescent="0.25">
      <c r="A127" t="s">
        <v>1410</v>
      </c>
      <c r="B127" t="s">
        <v>1231</v>
      </c>
      <c r="C127" s="15" t="s">
        <v>1155</v>
      </c>
      <c r="D127" t="s">
        <v>1411</v>
      </c>
      <c r="E127">
        <v>-1.55436392282319</v>
      </c>
      <c r="F127">
        <v>2.70440843446847E-3</v>
      </c>
    </row>
    <row r="128" spans="1:6" x14ac:dyDescent="0.25">
      <c r="A128" t="s">
        <v>1412</v>
      </c>
      <c r="B128" t="s">
        <v>1199</v>
      </c>
      <c r="C128" s="15" t="s">
        <v>1144</v>
      </c>
      <c r="D128" t="s">
        <v>1281</v>
      </c>
      <c r="E128">
        <v>2.0344362734594301</v>
      </c>
      <c r="F128">
        <v>1.0329046908217599E-3</v>
      </c>
    </row>
    <row r="129" spans="1:6" x14ac:dyDescent="0.25">
      <c r="A129" t="s">
        <v>1415</v>
      </c>
      <c r="B129" t="s">
        <v>553</v>
      </c>
      <c r="C129" s="15" t="s">
        <v>554</v>
      </c>
      <c r="D129" t="s">
        <v>1416</v>
      </c>
      <c r="E129">
        <v>1.4847246930925999</v>
      </c>
      <c r="F129">
        <v>4.2743865189161498E-2</v>
      </c>
    </row>
    <row r="130" spans="1:6" x14ac:dyDescent="0.25">
      <c r="A130" t="s">
        <v>1417</v>
      </c>
      <c r="B130" t="s">
        <v>1012</v>
      </c>
      <c r="C130" s="15" t="s">
        <v>1013</v>
      </c>
      <c r="D130" t="s">
        <v>1418</v>
      </c>
      <c r="E130">
        <v>-1.01829396307816</v>
      </c>
      <c r="F130">
        <v>2.3112576712955302E-2</v>
      </c>
    </row>
    <row r="131" spans="1:6" x14ac:dyDescent="0.25">
      <c r="A131" t="s">
        <v>1423</v>
      </c>
      <c r="B131" t="s">
        <v>1225</v>
      </c>
      <c r="C131" s="15" t="s">
        <v>1154</v>
      </c>
      <c r="D131" t="s">
        <v>1424</v>
      </c>
      <c r="E131">
        <v>2.08809274006751</v>
      </c>
      <c r="F131">
        <v>3.4256576780866202E-3</v>
      </c>
    </row>
    <row r="132" spans="1:6" x14ac:dyDescent="0.25">
      <c r="A132" t="s">
        <v>1425</v>
      </c>
      <c r="B132" t="s">
        <v>1219</v>
      </c>
      <c r="C132" s="15" t="s">
        <v>1182</v>
      </c>
      <c r="D132" t="s">
        <v>1426</v>
      </c>
      <c r="E132">
        <v>1.46569346315806</v>
      </c>
      <c r="F132">
        <v>1.02439318776931E-2</v>
      </c>
    </row>
    <row r="133" spans="1:6" x14ac:dyDescent="0.25">
      <c r="A133" t="s">
        <v>1579</v>
      </c>
      <c r="B133" t="s">
        <v>345</v>
      </c>
      <c r="C133" s="15" t="s">
        <v>346</v>
      </c>
      <c r="D133" t="s">
        <v>1281</v>
      </c>
      <c r="E133">
        <v>-0.94545150412194401</v>
      </c>
      <c r="F133">
        <v>2.8908140988586701E-2</v>
      </c>
    </row>
    <row r="134" spans="1:6" x14ac:dyDescent="0.25">
      <c r="A134" t="s">
        <v>1429</v>
      </c>
      <c r="B134" t="s">
        <v>588</v>
      </c>
      <c r="C134" s="15" t="s">
        <v>589</v>
      </c>
      <c r="D134" t="s">
        <v>1430</v>
      </c>
      <c r="E134">
        <v>-1.4024773964900401</v>
      </c>
      <c r="F134">
        <v>2.8576363541631698E-2</v>
      </c>
    </row>
    <row r="135" spans="1:6" x14ac:dyDescent="0.25">
      <c r="A135" t="s">
        <v>1431</v>
      </c>
      <c r="B135" t="s">
        <v>1098</v>
      </c>
      <c r="C135" s="15" t="s">
        <v>1099</v>
      </c>
      <c r="D135" t="s">
        <v>1432</v>
      </c>
      <c r="E135">
        <v>3.7206453210173902</v>
      </c>
      <c r="F135">
        <v>1.6719978540167401E-3</v>
      </c>
    </row>
    <row r="136" spans="1:6" x14ac:dyDescent="0.25">
      <c r="A136" t="s">
        <v>1435</v>
      </c>
      <c r="B136" t="s">
        <v>1237</v>
      </c>
      <c r="C136" s="15" t="s">
        <v>1132</v>
      </c>
      <c r="D136" t="s">
        <v>1436</v>
      </c>
      <c r="E136">
        <v>-1.5056757478628999</v>
      </c>
      <c r="F136">
        <v>6.0520896547803004E-3</v>
      </c>
    </row>
    <row r="137" spans="1:6" x14ac:dyDescent="0.25">
      <c r="A137" t="s">
        <v>1437</v>
      </c>
      <c r="B137" t="s">
        <v>1246</v>
      </c>
      <c r="C137" s="15" t="s">
        <v>1145</v>
      </c>
      <c r="D137" t="s">
        <v>1438</v>
      </c>
      <c r="E137">
        <v>1.27895310387855</v>
      </c>
      <c r="F137">
        <v>2.2758422615368101E-2</v>
      </c>
    </row>
    <row r="138" spans="1:6" x14ac:dyDescent="0.25">
      <c r="A138" t="s">
        <v>1439</v>
      </c>
      <c r="B138" t="s">
        <v>839</v>
      </c>
      <c r="C138" s="15" t="s">
        <v>840</v>
      </c>
      <c r="D138" t="s">
        <v>1440</v>
      </c>
      <c r="E138">
        <v>3.23229377723142</v>
      </c>
      <c r="F138">
        <v>1.46850147128159E-3</v>
      </c>
    </row>
    <row r="139" spans="1:6" x14ac:dyDescent="0.25">
      <c r="A139" t="s">
        <v>1441</v>
      </c>
      <c r="B139" t="s">
        <v>366</v>
      </c>
      <c r="C139" s="15" t="s">
        <v>367</v>
      </c>
      <c r="D139" t="s">
        <v>1442</v>
      </c>
      <c r="E139">
        <v>-1.5746277239541999</v>
      </c>
      <c r="F139">
        <v>1.8331134399877901E-2</v>
      </c>
    </row>
    <row r="140" spans="1:6" x14ac:dyDescent="0.25">
      <c r="A140" t="s">
        <v>1443</v>
      </c>
      <c r="B140" t="s">
        <v>1192</v>
      </c>
      <c r="C140" s="15" t="s">
        <v>1125</v>
      </c>
      <c r="D140" t="s">
        <v>1444</v>
      </c>
      <c r="E140">
        <v>1.8366125144457901</v>
      </c>
      <c r="F140">
        <v>1.9893574101291001E-2</v>
      </c>
    </row>
    <row r="141" spans="1:6" x14ac:dyDescent="0.25">
      <c r="A141" t="s">
        <v>1445</v>
      </c>
      <c r="B141" t="s">
        <v>1245</v>
      </c>
      <c r="C141" s="15" t="s">
        <v>1146</v>
      </c>
      <c r="D141" t="s">
        <v>1446</v>
      </c>
      <c r="E141">
        <v>-0.92336275672453705</v>
      </c>
      <c r="F141">
        <v>4.03929524946125E-2</v>
      </c>
    </row>
    <row r="142" spans="1:6" x14ac:dyDescent="0.25">
      <c r="A142" t="s">
        <v>1449</v>
      </c>
      <c r="B142" t="s">
        <v>503</v>
      </c>
      <c r="C142" s="15" t="s">
        <v>504</v>
      </c>
      <c r="D142" t="s">
        <v>1450</v>
      </c>
      <c r="E142">
        <v>1.7911656348602001</v>
      </c>
      <c r="F142">
        <v>1.8470603144484499E-2</v>
      </c>
    </row>
    <row r="143" spans="1:6" x14ac:dyDescent="0.25">
      <c r="A143" t="s">
        <v>1451</v>
      </c>
      <c r="B143" t="s">
        <v>1214</v>
      </c>
      <c r="C143" s="15" t="s">
        <v>1174</v>
      </c>
      <c r="D143" t="s">
        <v>1452</v>
      </c>
      <c r="E143">
        <v>5.6856959584273596</v>
      </c>
      <c r="F143">
        <v>2.45069403012839E-3</v>
      </c>
    </row>
    <row r="144" spans="1:6" x14ac:dyDescent="0.25">
      <c r="A144" t="s">
        <v>1453</v>
      </c>
      <c r="B144" t="s">
        <v>508</v>
      </c>
      <c r="C144" s="15" t="s">
        <v>509</v>
      </c>
      <c r="D144" t="s">
        <v>1454</v>
      </c>
      <c r="E144">
        <v>-5.5247668353163704</v>
      </c>
      <c r="F144">
        <v>2.46911424735392E-2</v>
      </c>
    </row>
    <row r="145" spans="1:6" x14ac:dyDescent="0.25">
      <c r="A145" t="s">
        <v>1455</v>
      </c>
      <c r="B145" t="s">
        <v>1229</v>
      </c>
      <c r="C145" s="15" t="s">
        <v>1161</v>
      </c>
      <c r="D145" t="s">
        <v>1456</v>
      </c>
      <c r="E145">
        <v>1.7738664109326401</v>
      </c>
      <c r="F145">
        <v>1.84908189647622E-2</v>
      </c>
    </row>
    <row r="146" spans="1:6" x14ac:dyDescent="0.25">
      <c r="A146" t="s">
        <v>1459</v>
      </c>
      <c r="B146" t="s">
        <v>1239</v>
      </c>
      <c r="C146" s="15" t="s">
        <v>1166</v>
      </c>
      <c r="D146" t="s">
        <v>1460</v>
      </c>
      <c r="E146">
        <v>-3.12919302349786</v>
      </c>
      <c r="F146">
        <v>1.7536659856768499E-2</v>
      </c>
    </row>
    <row r="147" spans="1:6" x14ac:dyDescent="0.25">
      <c r="A147" t="s">
        <v>1461</v>
      </c>
      <c r="B147" t="s">
        <v>1224</v>
      </c>
      <c r="C147" s="15" t="s">
        <v>1148</v>
      </c>
      <c r="D147" t="s">
        <v>1462</v>
      </c>
      <c r="E147">
        <v>1.6322027985421801</v>
      </c>
      <c r="F147">
        <v>2.2837979475513699E-2</v>
      </c>
    </row>
    <row r="148" spans="1:6" x14ac:dyDescent="0.25">
      <c r="A148" t="s">
        <v>1465</v>
      </c>
      <c r="B148" t="s">
        <v>441</v>
      </c>
      <c r="C148" s="15" t="s">
        <v>442</v>
      </c>
      <c r="D148" t="s">
        <v>1466</v>
      </c>
      <c r="E148">
        <v>-1.18778897461574</v>
      </c>
      <c r="F148">
        <v>1.75680342230769E-2</v>
      </c>
    </row>
    <row r="149" spans="1:6" x14ac:dyDescent="0.25">
      <c r="A149" t="s">
        <v>1581</v>
      </c>
      <c r="B149" t="s">
        <v>563</v>
      </c>
      <c r="C149" s="15" t="s">
        <v>564</v>
      </c>
      <c r="D149" t="s">
        <v>1281</v>
      </c>
      <c r="E149">
        <v>1.17518383220926</v>
      </c>
      <c r="F149">
        <v>2.9904778718867198E-2</v>
      </c>
    </row>
    <row r="150" spans="1:6" x14ac:dyDescent="0.25">
      <c r="A150" t="s">
        <v>1582</v>
      </c>
      <c r="B150" t="s">
        <v>568</v>
      </c>
      <c r="C150" s="15" t="s">
        <v>569</v>
      </c>
      <c r="D150" t="s">
        <v>1583</v>
      </c>
      <c r="E150">
        <v>-1.5516050239683901</v>
      </c>
      <c r="F150">
        <v>2.4021530619612E-2</v>
      </c>
    </row>
    <row r="151" spans="1:6" x14ac:dyDescent="0.25">
      <c r="A151" t="s">
        <v>1469</v>
      </c>
      <c r="B151" t="s">
        <v>935</v>
      </c>
      <c r="C151" s="15" t="s">
        <v>936</v>
      </c>
      <c r="D151" t="s">
        <v>1470</v>
      </c>
      <c r="E151">
        <v>-1.7651946855988501</v>
      </c>
      <c r="F151">
        <v>2.4540676259258001E-2</v>
      </c>
    </row>
    <row r="152" spans="1:6" x14ac:dyDescent="0.25">
      <c r="A152" t="s">
        <v>1584</v>
      </c>
      <c r="B152" t="s">
        <v>1218</v>
      </c>
      <c r="C152" s="15" t="s">
        <v>1170</v>
      </c>
      <c r="D152" t="s">
        <v>1281</v>
      </c>
      <c r="E152">
        <v>1.6547682720664301</v>
      </c>
      <c r="F152">
        <v>1.4260637061357899E-2</v>
      </c>
    </row>
    <row r="153" spans="1:6" x14ac:dyDescent="0.25">
      <c r="A153" t="s">
        <v>1471</v>
      </c>
      <c r="B153" t="s">
        <v>436</v>
      </c>
      <c r="C153" s="15" t="s">
        <v>437</v>
      </c>
      <c r="D153" t="s">
        <v>1472</v>
      </c>
      <c r="E153">
        <v>-1.9153749674112801</v>
      </c>
      <c r="F153">
        <v>2.26483831298508E-3</v>
      </c>
    </row>
    <row r="154" spans="1:6" x14ac:dyDescent="0.25">
      <c r="A154" t="s">
        <v>1475</v>
      </c>
      <c r="B154" t="s">
        <v>757</v>
      </c>
      <c r="C154" s="15" t="s">
        <v>758</v>
      </c>
      <c r="D154" t="s">
        <v>1476</v>
      </c>
      <c r="E154">
        <v>1.5856540196214499</v>
      </c>
      <c r="F154">
        <v>2.1630197471762501E-3</v>
      </c>
    </row>
    <row r="155" spans="1:6" x14ac:dyDescent="0.25">
      <c r="A155" t="s">
        <v>1477</v>
      </c>
      <c r="B155" t="s">
        <v>524</v>
      </c>
      <c r="C155" s="15" t="s">
        <v>525</v>
      </c>
      <c r="D155" t="s">
        <v>1478</v>
      </c>
      <c r="E155">
        <v>1.4811101353043501</v>
      </c>
      <c r="F155">
        <v>3.6129681698755099E-2</v>
      </c>
    </row>
    <row r="156" spans="1:6" x14ac:dyDescent="0.25">
      <c r="A156" t="s">
        <v>1479</v>
      </c>
      <c r="B156" t="s">
        <v>1072</v>
      </c>
      <c r="C156" s="15" t="s">
        <v>1073</v>
      </c>
      <c r="D156" t="s">
        <v>1480</v>
      </c>
      <c r="E156">
        <v>1.87132009596972</v>
      </c>
      <c r="F156">
        <v>1.6709025641094499E-2</v>
      </c>
    </row>
    <row r="157" spans="1:6" x14ac:dyDescent="0.25">
      <c r="A157" t="s">
        <v>1481</v>
      </c>
      <c r="B157" t="s">
        <v>1228</v>
      </c>
      <c r="C157" s="15" t="s">
        <v>1135</v>
      </c>
      <c r="D157" t="s">
        <v>1482</v>
      </c>
      <c r="E157">
        <v>1.20533722775459</v>
      </c>
      <c r="F157">
        <v>1.9495379709388201E-2</v>
      </c>
    </row>
    <row r="158" spans="1:6" x14ac:dyDescent="0.25">
      <c r="A158" t="s">
        <v>1483</v>
      </c>
      <c r="B158" t="s">
        <v>960</v>
      </c>
      <c r="C158" s="15" t="s">
        <v>961</v>
      </c>
      <c r="D158" t="s">
        <v>1484</v>
      </c>
      <c r="E158">
        <v>3.5131132585017699</v>
      </c>
      <c r="F158">
        <v>3.4708601183647603E-2</v>
      </c>
    </row>
    <row r="159" spans="1:6" x14ac:dyDescent="0.25">
      <c r="A159" t="s">
        <v>1485</v>
      </c>
      <c r="B159" t="s">
        <v>1007</v>
      </c>
      <c r="C159" s="15" t="s">
        <v>1008</v>
      </c>
      <c r="D159" t="s">
        <v>1486</v>
      </c>
      <c r="E159">
        <v>1.50133738920462</v>
      </c>
      <c r="F159">
        <v>7.6723736822080701E-3</v>
      </c>
    </row>
    <row r="160" spans="1:6" x14ac:dyDescent="0.25">
      <c r="A160" t="s">
        <v>1585</v>
      </c>
      <c r="B160" t="s">
        <v>1227</v>
      </c>
      <c r="C160" s="15" t="s">
        <v>1129</v>
      </c>
      <c r="D160" t="s">
        <v>1281</v>
      </c>
      <c r="E160">
        <v>-1.42532785962509</v>
      </c>
      <c r="F160">
        <v>3.6229055554024399E-2</v>
      </c>
    </row>
    <row r="161" spans="1:6" x14ac:dyDescent="0.25">
      <c r="A161" t="s">
        <v>1587</v>
      </c>
      <c r="B161" t="s">
        <v>866</v>
      </c>
      <c r="C161" s="15" t="s">
        <v>867</v>
      </c>
      <c r="D161" t="s">
        <v>1281</v>
      </c>
      <c r="E161">
        <v>-1.3402520803714899</v>
      </c>
      <c r="F161">
        <v>8.4722457253733497E-3</v>
      </c>
    </row>
    <row r="162" spans="1:6" x14ac:dyDescent="0.25">
      <c r="A162" t="s">
        <v>1588</v>
      </c>
      <c r="B162" t="s">
        <v>1191</v>
      </c>
      <c r="C162" s="15" t="s">
        <v>1131</v>
      </c>
      <c r="D162" t="s">
        <v>1281</v>
      </c>
      <c r="E162">
        <v>-4.4094377075491504</v>
      </c>
      <c r="F162">
        <v>1.5041173548078299E-3</v>
      </c>
    </row>
    <row r="163" spans="1:6" x14ac:dyDescent="0.25">
      <c r="A163" t="s">
        <v>1489</v>
      </c>
      <c r="B163" t="s">
        <v>534</v>
      </c>
      <c r="C163" s="15" t="s">
        <v>535</v>
      </c>
      <c r="D163" t="s">
        <v>1490</v>
      </c>
      <c r="E163">
        <v>-1.0638580293431601</v>
      </c>
      <c r="F163">
        <v>1.9009536527477899E-2</v>
      </c>
    </row>
    <row r="164" spans="1:6" x14ac:dyDescent="0.25">
      <c r="A164" t="s">
        <v>1491</v>
      </c>
      <c r="B164" t="s">
        <v>1250</v>
      </c>
      <c r="C164" s="15" t="s">
        <v>1137</v>
      </c>
      <c r="D164" t="s">
        <v>1492</v>
      </c>
      <c r="E164">
        <v>-1.97861137998506</v>
      </c>
      <c r="F164">
        <v>5.6951496149694599E-3</v>
      </c>
    </row>
    <row r="165" spans="1:6" x14ac:dyDescent="0.25">
      <c r="A165" t="s">
        <v>1493</v>
      </c>
      <c r="B165" t="s">
        <v>716</v>
      </c>
      <c r="C165" s="15" t="s">
        <v>717</v>
      </c>
      <c r="D165" t="s">
        <v>1494</v>
      </c>
      <c r="E165">
        <v>4.8915060379962796</v>
      </c>
      <c r="F165">
        <v>1.0329046908217599E-3</v>
      </c>
    </row>
    <row r="166" spans="1:6" x14ac:dyDescent="0.25">
      <c r="A166" t="s">
        <v>1495</v>
      </c>
      <c r="B166" t="s">
        <v>977</v>
      </c>
      <c r="C166" s="15" t="s">
        <v>978</v>
      </c>
      <c r="D166" t="s">
        <v>1496</v>
      </c>
      <c r="E166">
        <v>-1.38617842224577</v>
      </c>
      <c r="F166">
        <v>2.8514109679225702E-3</v>
      </c>
    </row>
    <row r="167" spans="1:6" x14ac:dyDescent="0.25">
      <c r="A167" t="s">
        <v>1497</v>
      </c>
      <c r="B167" t="s">
        <v>1205</v>
      </c>
      <c r="C167" s="15" t="s">
        <v>1136</v>
      </c>
      <c r="D167" t="s">
        <v>1498</v>
      </c>
      <c r="E167">
        <v>1.1711570141258101</v>
      </c>
      <c r="F167">
        <v>2.8011507547636798E-2</v>
      </c>
    </row>
    <row r="168" spans="1:6" x14ac:dyDescent="0.25">
      <c r="A168" t="s">
        <v>1499</v>
      </c>
      <c r="B168" t="s">
        <v>769</v>
      </c>
      <c r="C168" s="15" t="s">
        <v>770</v>
      </c>
      <c r="D168" t="s">
        <v>1500</v>
      </c>
      <c r="E168">
        <v>2.2647243586741701</v>
      </c>
      <c r="F168">
        <v>3.1574374379682899E-2</v>
      </c>
    </row>
    <row r="169" spans="1:6" x14ac:dyDescent="0.25">
      <c r="A169" t="s">
        <v>1501</v>
      </c>
      <c r="B169" t="s">
        <v>513</v>
      </c>
      <c r="C169" s="15" t="s">
        <v>514</v>
      </c>
      <c r="D169" t="s">
        <v>1502</v>
      </c>
      <c r="E169">
        <v>2.0839398078056401</v>
      </c>
      <c r="F169">
        <v>4.03066845259972E-2</v>
      </c>
    </row>
    <row r="170" spans="1:6" x14ac:dyDescent="0.25">
      <c r="A170" t="s">
        <v>1503</v>
      </c>
      <c r="B170" t="s">
        <v>1244</v>
      </c>
      <c r="C170" s="15" t="s">
        <v>1138</v>
      </c>
      <c r="D170" t="s">
        <v>1504</v>
      </c>
      <c r="E170">
        <v>2.9619460768932999</v>
      </c>
      <c r="F170">
        <v>1.32027310061806E-2</v>
      </c>
    </row>
    <row r="171" spans="1:6" x14ac:dyDescent="0.25">
      <c r="A171" t="s">
        <v>1507</v>
      </c>
      <c r="B171" t="s">
        <v>1185</v>
      </c>
      <c r="C171" s="15" t="s">
        <v>1160</v>
      </c>
      <c r="D171" t="s">
        <v>1508</v>
      </c>
      <c r="E171">
        <v>-1.8602429089354899</v>
      </c>
      <c r="F171">
        <v>1.46850147128159E-3</v>
      </c>
    </row>
    <row r="172" spans="1:6" x14ac:dyDescent="0.25">
      <c r="A172" t="s">
        <v>1589</v>
      </c>
      <c r="B172" t="s">
        <v>927</v>
      </c>
      <c r="C172" s="15" t="s">
        <v>928</v>
      </c>
      <c r="E172">
        <v>1.41977175746072</v>
      </c>
      <c r="F172">
        <v>5.5156048332025099E-3</v>
      </c>
    </row>
    <row r="173" spans="1:6" x14ac:dyDescent="0.25">
      <c r="A173" t="s">
        <v>1515</v>
      </c>
      <c r="B173" t="s">
        <v>1238</v>
      </c>
      <c r="C173" s="15" t="s">
        <v>1162</v>
      </c>
      <c r="D173" t="s">
        <v>1516</v>
      </c>
      <c r="E173">
        <v>3.76991868033865</v>
      </c>
      <c r="F173">
        <v>2.6545459752589499E-3</v>
      </c>
    </row>
    <row r="174" spans="1:6" x14ac:dyDescent="0.25">
      <c r="A174" t="s">
        <v>1517</v>
      </c>
      <c r="B174" t="s">
        <v>1209</v>
      </c>
      <c r="C174" s="15" t="s">
        <v>1178</v>
      </c>
      <c r="D174" t="s">
        <v>1518</v>
      </c>
      <c r="E174">
        <v>2.35181993870897</v>
      </c>
      <c r="F174">
        <v>3.06580617379918E-2</v>
      </c>
    </row>
    <row r="175" spans="1:6" x14ac:dyDescent="0.25">
      <c r="A175" t="s">
        <v>1590</v>
      </c>
      <c r="B175" t="s">
        <v>792</v>
      </c>
      <c r="C175" s="15" t="s">
        <v>793</v>
      </c>
      <c r="D175" t="s">
        <v>1281</v>
      </c>
      <c r="E175">
        <v>2.6941161703538201</v>
      </c>
      <c r="F175">
        <v>9.9749966598763093E-4</v>
      </c>
    </row>
    <row r="176" spans="1:6" x14ac:dyDescent="0.25">
      <c r="A176" t="s">
        <v>1521</v>
      </c>
      <c r="B176" t="s">
        <v>559</v>
      </c>
      <c r="C176" s="15" t="s">
        <v>560</v>
      </c>
      <c r="D176" t="s">
        <v>1522</v>
      </c>
      <c r="E176">
        <v>2.09729086559331</v>
      </c>
      <c r="F176">
        <v>1.9819181101830102E-2</v>
      </c>
    </row>
    <row r="177" spans="1:6" x14ac:dyDescent="0.25">
      <c r="A177" t="s">
        <v>1523</v>
      </c>
      <c r="B177" t="s">
        <v>1195</v>
      </c>
      <c r="C177" s="15" t="s">
        <v>1159</v>
      </c>
      <c r="D177" t="s">
        <v>1524</v>
      </c>
      <c r="E177">
        <v>2.3383658636410001</v>
      </c>
      <c r="F177">
        <v>1.22645925696196E-3</v>
      </c>
    </row>
    <row r="178" spans="1:6" x14ac:dyDescent="0.25">
      <c r="A178" t="s">
        <v>1531</v>
      </c>
      <c r="B178" t="s">
        <v>826</v>
      </c>
      <c r="C178" s="15" t="s">
        <v>827</v>
      </c>
      <c r="D178" t="s">
        <v>1532</v>
      </c>
      <c r="E178">
        <v>1.38969605046859</v>
      </c>
      <c r="F178">
        <v>4.6585018919092901E-3</v>
      </c>
    </row>
    <row r="179" spans="1:6" x14ac:dyDescent="0.25">
      <c r="A179" t="s">
        <v>1533</v>
      </c>
      <c r="B179" t="s">
        <v>634</v>
      </c>
      <c r="C179" s="15" t="s">
        <v>635</v>
      </c>
      <c r="D179" t="s">
        <v>1534</v>
      </c>
      <c r="E179">
        <v>-0.99060900185828304</v>
      </c>
      <c r="F179">
        <v>1.87941491929061E-2</v>
      </c>
    </row>
    <row r="180" spans="1:6" x14ac:dyDescent="0.25">
      <c r="A180" t="s">
        <v>1535</v>
      </c>
      <c r="B180" t="s">
        <v>1236</v>
      </c>
      <c r="C180" s="15" t="s">
        <v>1134</v>
      </c>
      <c r="D180" t="s">
        <v>1536</v>
      </c>
      <c r="E180">
        <v>-0.86483114218624801</v>
      </c>
      <c r="F180">
        <v>4.1981812115938898E-2</v>
      </c>
    </row>
    <row r="181" spans="1:6" x14ac:dyDescent="0.25">
      <c r="A181" t="s">
        <v>1537</v>
      </c>
      <c r="B181" t="s">
        <v>666</v>
      </c>
      <c r="C181" s="15" t="s">
        <v>667</v>
      </c>
      <c r="D181" t="s">
        <v>1538</v>
      </c>
      <c r="E181">
        <v>1.23643562594974</v>
      </c>
      <c r="F181">
        <v>2.59616158353786E-2</v>
      </c>
    </row>
    <row r="182" spans="1:6" x14ac:dyDescent="0.25">
      <c r="A182" t="s">
        <v>1539</v>
      </c>
      <c r="B182" t="s">
        <v>1078</v>
      </c>
      <c r="C182" s="15" t="s">
        <v>1079</v>
      </c>
      <c r="D182" t="s">
        <v>1540</v>
      </c>
      <c r="E182">
        <v>3.9239425927321698</v>
      </c>
      <c r="F182">
        <v>2.14185062399433E-3</v>
      </c>
    </row>
    <row r="183" spans="1:6" x14ac:dyDescent="0.25">
      <c r="A183" t="s">
        <v>1541</v>
      </c>
      <c r="B183" t="s">
        <v>1196</v>
      </c>
      <c r="C183" s="15" t="s">
        <v>1149</v>
      </c>
      <c r="D183" t="s">
        <v>1542</v>
      </c>
      <c r="E183">
        <v>1.6985228156962999</v>
      </c>
      <c r="F183">
        <v>1.3376095278412801E-2</v>
      </c>
    </row>
    <row r="184" spans="1:6" x14ac:dyDescent="0.25">
      <c r="A184" t="s">
        <v>1543</v>
      </c>
      <c r="B184" t="s">
        <v>1248</v>
      </c>
      <c r="C184" s="15" t="s">
        <v>1139</v>
      </c>
      <c r="D184" t="s">
        <v>1544</v>
      </c>
      <c r="E184">
        <v>-1.5952909389780501</v>
      </c>
      <c r="F184">
        <v>4.1753320701993597E-3</v>
      </c>
    </row>
    <row r="185" spans="1:6" x14ac:dyDescent="0.25">
      <c r="A185" t="s">
        <v>1545</v>
      </c>
      <c r="B185" t="s">
        <v>1183</v>
      </c>
      <c r="C185" s="15" t="s">
        <v>1143</v>
      </c>
      <c r="D185" t="s">
        <v>1546</v>
      </c>
      <c r="E185">
        <v>-1.62563308301283</v>
      </c>
      <c r="F185">
        <v>4.572764159474E-3</v>
      </c>
    </row>
    <row r="186" spans="1:6" x14ac:dyDescent="0.25">
      <c r="A186" t="s">
        <v>1592</v>
      </c>
      <c r="B186" t="s">
        <v>519</v>
      </c>
      <c r="C186" s="15" t="s">
        <v>520</v>
      </c>
      <c r="D186" t="s">
        <v>1281</v>
      </c>
      <c r="E186">
        <v>1.69000940118746</v>
      </c>
      <c r="F186">
        <v>1.60394588482809E-2</v>
      </c>
    </row>
    <row r="187" spans="1:6" x14ac:dyDescent="0.25">
      <c r="A187" t="s">
        <v>1547</v>
      </c>
      <c r="B187" t="s">
        <v>447</v>
      </c>
      <c r="C187" s="15" t="s">
        <v>448</v>
      </c>
      <c r="D187" t="s">
        <v>1548</v>
      </c>
      <c r="E187">
        <v>3.2736516635185802</v>
      </c>
      <c r="F187">
        <v>1.1416386902639301E-2</v>
      </c>
    </row>
  </sheetData>
  <sortState ref="A2:F188">
    <sortCondition ref="C2:C188" customList="MAP3K7,MAPK8,NAPA,OGN,PAK1,PCSK1N,PHB,PHF11,PLIN3,PROX1,RAC1,RFX2,RIPK1,RUNX3,SERPINB6,SHC1,STAT6,STX4,TAB2,TAP1,TBX21,TLR4,TLR5,TNFRSF13B,USF1"/>
  </sortState>
  <conditionalFormatting sqref="C1">
    <cfRule type="duplicateValues" dxfId="1" priority="1"/>
    <cfRule type="duplicateValues" dxfId="0" priority="2"/>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Description</vt:lpstr>
      <vt:lpstr>224 InnateDB-curated interac.</vt:lpstr>
      <vt:lpstr>186 DEG invol. in 225 interac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an Fu</dc:creator>
  <cp:lastModifiedBy>付彦</cp:lastModifiedBy>
  <dcterms:created xsi:type="dcterms:W3CDTF">2016-05-03T07:56:26Z</dcterms:created>
  <dcterms:modified xsi:type="dcterms:W3CDTF">2017-04-14T01:48:51Z</dcterms:modified>
</cp:coreProperties>
</file>